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segawa/Dropbox/MyDocuments/Paper/WRITING_nagoya/201805_KuwayamaFCPP/20220415_NatCommRevision/SourceData/Figure4a/"/>
    </mc:Choice>
  </mc:AlternateContent>
  <xr:revisionPtr revIDLastSave="0" documentId="13_ncr:1_{463C2727-6739-7D4E-A013-7F7E556D359C}" xr6:coauthVersionLast="36" xr6:coauthVersionMax="36" xr10:uidLastSave="{00000000-0000-0000-0000-000000000000}"/>
  <bookViews>
    <workbookView xWindow="8320" yWindow="860" windowWidth="20220" windowHeight="16400" xr2:uid="{304CB22F-D81B-1449-BA58-9D1595B35F2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" uniqueCount="5">
  <si>
    <t>PF[12]CPP</t>
    <phoneticPr fontId="1"/>
  </si>
  <si>
    <t>PF[10]CPP</t>
    <phoneticPr fontId="1"/>
  </si>
  <si>
    <t>PF[14]CPP</t>
    <phoneticPr fontId="1"/>
  </si>
  <si>
    <t>abs</t>
    <phoneticPr fontId="1"/>
  </si>
  <si>
    <t>lumi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C55A13"/>
      <color rgb="FF01B0F1"/>
      <color rgb="FF54823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49485305785091E-2"/>
          <c:y val="2.8764907356613731E-2"/>
          <c:w val="0.94128994631297758"/>
          <c:h val="0.8581600153292041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1!$C$2</c:f>
              <c:strCache>
                <c:ptCount val="1"/>
                <c:pt idx="0">
                  <c:v>PF[10]CPP</c:v>
                </c:pt>
              </c:strCache>
            </c:strRef>
          </c:tx>
          <c:spPr>
            <a:ln w="19050" cap="rnd">
              <a:solidFill>
                <a:srgbClr val="01B0F1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03</c:f>
              <c:numCache>
                <c:formatCode>General</c:formatCode>
                <c:ptCount val="501"/>
                <c:pt idx="0">
                  <c:v>250</c:v>
                </c:pt>
                <c:pt idx="1">
                  <c:v>250.2</c:v>
                </c:pt>
                <c:pt idx="2">
                  <c:v>250.4</c:v>
                </c:pt>
                <c:pt idx="3">
                  <c:v>250.6</c:v>
                </c:pt>
                <c:pt idx="4">
                  <c:v>250.8</c:v>
                </c:pt>
                <c:pt idx="5">
                  <c:v>251</c:v>
                </c:pt>
                <c:pt idx="6">
                  <c:v>251.2</c:v>
                </c:pt>
                <c:pt idx="7">
                  <c:v>251.4</c:v>
                </c:pt>
                <c:pt idx="8">
                  <c:v>251.6</c:v>
                </c:pt>
                <c:pt idx="9">
                  <c:v>251.8</c:v>
                </c:pt>
                <c:pt idx="10">
                  <c:v>252</c:v>
                </c:pt>
                <c:pt idx="11">
                  <c:v>252.2</c:v>
                </c:pt>
                <c:pt idx="12">
                  <c:v>252.4</c:v>
                </c:pt>
                <c:pt idx="13">
                  <c:v>252.6</c:v>
                </c:pt>
                <c:pt idx="14">
                  <c:v>252.8</c:v>
                </c:pt>
                <c:pt idx="15">
                  <c:v>253</c:v>
                </c:pt>
                <c:pt idx="16">
                  <c:v>253.2</c:v>
                </c:pt>
                <c:pt idx="17">
                  <c:v>253.4</c:v>
                </c:pt>
                <c:pt idx="18">
                  <c:v>253.6</c:v>
                </c:pt>
                <c:pt idx="19">
                  <c:v>253.8</c:v>
                </c:pt>
                <c:pt idx="20">
                  <c:v>254</c:v>
                </c:pt>
                <c:pt idx="21">
                  <c:v>254.2</c:v>
                </c:pt>
                <c:pt idx="22">
                  <c:v>254.4</c:v>
                </c:pt>
                <c:pt idx="23">
                  <c:v>254.6</c:v>
                </c:pt>
                <c:pt idx="24">
                  <c:v>254.8</c:v>
                </c:pt>
                <c:pt idx="25">
                  <c:v>255</c:v>
                </c:pt>
                <c:pt idx="26">
                  <c:v>255.2</c:v>
                </c:pt>
                <c:pt idx="27">
                  <c:v>255.4</c:v>
                </c:pt>
                <c:pt idx="28">
                  <c:v>255.6</c:v>
                </c:pt>
                <c:pt idx="29">
                  <c:v>255.8</c:v>
                </c:pt>
                <c:pt idx="30">
                  <c:v>256</c:v>
                </c:pt>
                <c:pt idx="31">
                  <c:v>256.2</c:v>
                </c:pt>
                <c:pt idx="32">
                  <c:v>256.39999999999998</c:v>
                </c:pt>
                <c:pt idx="33">
                  <c:v>256.60000000000002</c:v>
                </c:pt>
                <c:pt idx="34">
                  <c:v>256.8</c:v>
                </c:pt>
                <c:pt idx="35">
                  <c:v>257</c:v>
                </c:pt>
                <c:pt idx="36">
                  <c:v>257.2</c:v>
                </c:pt>
                <c:pt idx="37">
                  <c:v>257.39999999999998</c:v>
                </c:pt>
                <c:pt idx="38">
                  <c:v>257.60000000000002</c:v>
                </c:pt>
                <c:pt idx="39">
                  <c:v>257.8</c:v>
                </c:pt>
                <c:pt idx="40">
                  <c:v>258</c:v>
                </c:pt>
                <c:pt idx="41">
                  <c:v>258.2</c:v>
                </c:pt>
                <c:pt idx="42">
                  <c:v>258.39999999999998</c:v>
                </c:pt>
                <c:pt idx="43">
                  <c:v>258.60000000000002</c:v>
                </c:pt>
                <c:pt idx="44">
                  <c:v>258.8</c:v>
                </c:pt>
                <c:pt idx="45">
                  <c:v>259</c:v>
                </c:pt>
                <c:pt idx="46">
                  <c:v>259.2</c:v>
                </c:pt>
                <c:pt idx="47">
                  <c:v>259.39999999999998</c:v>
                </c:pt>
                <c:pt idx="48">
                  <c:v>259.60000000000002</c:v>
                </c:pt>
                <c:pt idx="49">
                  <c:v>259.8</c:v>
                </c:pt>
                <c:pt idx="50">
                  <c:v>260</c:v>
                </c:pt>
                <c:pt idx="51">
                  <c:v>260.2</c:v>
                </c:pt>
                <c:pt idx="52">
                  <c:v>260.39999999999998</c:v>
                </c:pt>
                <c:pt idx="53">
                  <c:v>260.60000000000002</c:v>
                </c:pt>
                <c:pt idx="54">
                  <c:v>260.8</c:v>
                </c:pt>
                <c:pt idx="55">
                  <c:v>261</c:v>
                </c:pt>
                <c:pt idx="56">
                  <c:v>261.2</c:v>
                </c:pt>
                <c:pt idx="57">
                  <c:v>261.39999999999998</c:v>
                </c:pt>
                <c:pt idx="58">
                  <c:v>261.60000000000002</c:v>
                </c:pt>
                <c:pt idx="59">
                  <c:v>261.8</c:v>
                </c:pt>
                <c:pt idx="60">
                  <c:v>262</c:v>
                </c:pt>
                <c:pt idx="61">
                  <c:v>262.2</c:v>
                </c:pt>
                <c:pt idx="62">
                  <c:v>262.39999999999998</c:v>
                </c:pt>
                <c:pt idx="63">
                  <c:v>262.60000000000002</c:v>
                </c:pt>
                <c:pt idx="64">
                  <c:v>262.8</c:v>
                </c:pt>
                <c:pt idx="65">
                  <c:v>263</c:v>
                </c:pt>
                <c:pt idx="66">
                  <c:v>263.2</c:v>
                </c:pt>
                <c:pt idx="67">
                  <c:v>263.39999999999998</c:v>
                </c:pt>
                <c:pt idx="68">
                  <c:v>263.60000000000002</c:v>
                </c:pt>
                <c:pt idx="69">
                  <c:v>263.8</c:v>
                </c:pt>
                <c:pt idx="70">
                  <c:v>264</c:v>
                </c:pt>
                <c:pt idx="71">
                  <c:v>264.2</c:v>
                </c:pt>
                <c:pt idx="72">
                  <c:v>264.39999999999998</c:v>
                </c:pt>
                <c:pt idx="73">
                  <c:v>264.60000000000002</c:v>
                </c:pt>
                <c:pt idx="74">
                  <c:v>264.8</c:v>
                </c:pt>
                <c:pt idx="75">
                  <c:v>265</c:v>
                </c:pt>
                <c:pt idx="76">
                  <c:v>265.2</c:v>
                </c:pt>
                <c:pt idx="77">
                  <c:v>265.39999999999998</c:v>
                </c:pt>
                <c:pt idx="78">
                  <c:v>265.60000000000002</c:v>
                </c:pt>
                <c:pt idx="79">
                  <c:v>265.8</c:v>
                </c:pt>
                <c:pt idx="80">
                  <c:v>266</c:v>
                </c:pt>
                <c:pt idx="81">
                  <c:v>266.2</c:v>
                </c:pt>
                <c:pt idx="82">
                  <c:v>266.39999999999998</c:v>
                </c:pt>
                <c:pt idx="83">
                  <c:v>266.60000000000002</c:v>
                </c:pt>
                <c:pt idx="84">
                  <c:v>266.8</c:v>
                </c:pt>
                <c:pt idx="85">
                  <c:v>267</c:v>
                </c:pt>
                <c:pt idx="86">
                  <c:v>267.2</c:v>
                </c:pt>
                <c:pt idx="87">
                  <c:v>267.39999999999998</c:v>
                </c:pt>
                <c:pt idx="88">
                  <c:v>267.60000000000002</c:v>
                </c:pt>
                <c:pt idx="89">
                  <c:v>267.8</c:v>
                </c:pt>
                <c:pt idx="90">
                  <c:v>268</c:v>
                </c:pt>
                <c:pt idx="91">
                  <c:v>268.2</c:v>
                </c:pt>
                <c:pt idx="92">
                  <c:v>268.39999999999998</c:v>
                </c:pt>
                <c:pt idx="93">
                  <c:v>268.60000000000002</c:v>
                </c:pt>
                <c:pt idx="94">
                  <c:v>268.8</c:v>
                </c:pt>
                <c:pt idx="95">
                  <c:v>269</c:v>
                </c:pt>
                <c:pt idx="96">
                  <c:v>269.2</c:v>
                </c:pt>
                <c:pt idx="97">
                  <c:v>269.39999999999998</c:v>
                </c:pt>
                <c:pt idx="98">
                  <c:v>269.60000000000002</c:v>
                </c:pt>
                <c:pt idx="99">
                  <c:v>269.8</c:v>
                </c:pt>
                <c:pt idx="100">
                  <c:v>270</c:v>
                </c:pt>
                <c:pt idx="101">
                  <c:v>270.2</c:v>
                </c:pt>
                <c:pt idx="102">
                  <c:v>270.39999999999998</c:v>
                </c:pt>
                <c:pt idx="103">
                  <c:v>270.60000000000002</c:v>
                </c:pt>
                <c:pt idx="104">
                  <c:v>270.8</c:v>
                </c:pt>
                <c:pt idx="105">
                  <c:v>271</c:v>
                </c:pt>
                <c:pt idx="106">
                  <c:v>271.2</c:v>
                </c:pt>
                <c:pt idx="107">
                  <c:v>271.39999999999998</c:v>
                </c:pt>
                <c:pt idx="108">
                  <c:v>271.60000000000002</c:v>
                </c:pt>
                <c:pt idx="109">
                  <c:v>271.8</c:v>
                </c:pt>
                <c:pt idx="110">
                  <c:v>272</c:v>
                </c:pt>
                <c:pt idx="111">
                  <c:v>272.2</c:v>
                </c:pt>
                <c:pt idx="112">
                  <c:v>272.39999999999998</c:v>
                </c:pt>
                <c:pt idx="113">
                  <c:v>272.60000000000002</c:v>
                </c:pt>
                <c:pt idx="114">
                  <c:v>272.8</c:v>
                </c:pt>
                <c:pt idx="115">
                  <c:v>273</c:v>
                </c:pt>
                <c:pt idx="116">
                  <c:v>273.2</c:v>
                </c:pt>
                <c:pt idx="117">
                  <c:v>273.39999999999998</c:v>
                </c:pt>
                <c:pt idx="118">
                  <c:v>273.60000000000002</c:v>
                </c:pt>
                <c:pt idx="119">
                  <c:v>273.8</c:v>
                </c:pt>
                <c:pt idx="120">
                  <c:v>274</c:v>
                </c:pt>
                <c:pt idx="121">
                  <c:v>274.2</c:v>
                </c:pt>
                <c:pt idx="122">
                  <c:v>274.39999999999998</c:v>
                </c:pt>
                <c:pt idx="123">
                  <c:v>274.60000000000002</c:v>
                </c:pt>
                <c:pt idx="124">
                  <c:v>274.8</c:v>
                </c:pt>
                <c:pt idx="125">
                  <c:v>275</c:v>
                </c:pt>
                <c:pt idx="126">
                  <c:v>275.2</c:v>
                </c:pt>
                <c:pt idx="127">
                  <c:v>275.39999999999998</c:v>
                </c:pt>
                <c:pt idx="128">
                  <c:v>275.60000000000002</c:v>
                </c:pt>
                <c:pt idx="129">
                  <c:v>275.8</c:v>
                </c:pt>
                <c:pt idx="130">
                  <c:v>276</c:v>
                </c:pt>
                <c:pt idx="131">
                  <c:v>276.2</c:v>
                </c:pt>
                <c:pt idx="132">
                  <c:v>276.39999999999998</c:v>
                </c:pt>
                <c:pt idx="133">
                  <c:v>276.60000000000002</c:v>
                </c:pt>
                <c:pt idx="134">
                  <c:v>276.8</c:v>
                </c:pt>
                <c:pt idx="135">
                  <c:v>277</c:v>
                </c:pt>
                <c:pt idx="136">
                  <c:v>277.2</c:v>
                </c:pt>
                <c:pt idx="137">
                  <c:v>277.39999999999998</c:v>
                </c:pt>
                <c:pt idx="138">
                  <c:v>277.60000000000002</c:v>
                </c:pt>
                <c:pt idx="139">
                  <c:v>277.8</c:v>
                </c:pt>
                <c:pt idx="140">
                  <c:v>278</c:v>
                </c:pt>
                <c:pt idx="141">
                  <c:v>278.2</c:v>
                </c:pt>
                <c:pt idx="142">
                  <c:v>278.39999999999998</c:v>
                </c:pt>
                <c:pt idx="143">
                  <c:v>278.60000000000002</c:v>
                </c:pt>
                <c:pt idx="144">
                  <c:v>278.8</c:v>
                </c:pt>
                <c:pt idx="145">
                  <c:v>279</c:v>
                </c:pt>
                <c:pt idx="146">
                  <c:v>279.2</c:v>
                </c:pt>
                <c:pt idx="147">
                  <c:v>279.39999999999998</c:v>
                </c:pt>
                <c:pt idx="148">
                  <c:v>279.60000000000002</c:v>
                </c:pt>
                <c:pt idx="149">
                  <c:v>279.8</c:v>
                </c:pt>
                <c:pt idx="150">
                  <c:v>280</c:v>
                </c:pt>
                <c:pt idx="151">
                  <c:v>280.2</c:v>
                </c:pt>
                <c:pt idx="152">
                  <c:v>280.39999999999998</c:v>
                </c:pt>
                <c:pt idx="153">
                  <c:v>280.60000000000002</c:v>
                </c:pt>
                <c:pt idx="154">
                  <c:v>280.8</c:v>
                </c:pt>
                <c:pt idx="155">
                  <c:v>281</c:v>
                </c:pt>
                <c:pt idx="156">
                  <c:v>281.2</c:v>
                </c:pt>
                <c:pt idx="157">
                  <c:v>281.39999999999998</c:v>
                </c:pt>
                <c:pt idx="158">
                  <c:v>281.60000000000002</c:v>
                </c:pt>
                <c:pt idx="159">
                  <c:v>281.8</c:v>
                </c:pt>
                <c:pt idx="160">
                  <c:v>282</c:v>
                </c:pt>
                <c:pt idx="161">
                  <c:v>282.2</c:v>
                </c:pt>
                <c:pt idx="162">
                  <c:v>282.39999999999998</c:v>
                </c:pt>
                <c:pt idx="163">
                  <c:v>282.60000000000002</c:v>
                </c:pt>
                <c:pt idx="164">
                  <c:v>282.8</c:v>
                </c:pt>
                <c:pt idx="165">
                  <c:v>283</c:v>
                </c:pt>
                <c:pt idx="166">
                  <c:v>283.2</c:v>
                </c:pt>
                <c:pt idx="167">
                  <c:v>283.39999999999998</c:v>
                </c:pt>
                <c:pt idx="168">
                  <c:v>283.60000000000002</c:v>
                </c:pt>
                <c:pt idx="169">
                  <c:v>283.8</c:v>
                </c:pt>
                <c:pt idx="170">
                  <c:v>284</c:v>
                </c:pt>
                <c:pt idx="171">
                  <c:v>284.2</c:v>
                </c:pt>
                <c:pt idx="172">
                  <c:v>284.39999999999998</c:v>
                </c:pt>
                <c:pt idx="173">
                  <c:v>284.60000000000002</c:v>
                </c:pt>
                <c:pt idx="174">
                  <c:v>284.8</c:v>
                </c:pt>
                <c:pt idx="175">
                  <c:v>285</c:v>
                </c:pt>
                <c:pt idx="176">
                  <c:v>285.2</c:v>
                </c:pt>
                <c:pt idx="177">
                  <c:v>285.39999999999998</c:v>
                </c:pt>
                <c:pt idx="178">
                  <c:v>285.60000000000002</c:v>
                </c:pt>
                <c:pt idx="179">
                  <c:v>285.8</c:v>
                </c:pt>
                <c:pt idx="180">
                  <c:v>286</c:v>
                </c:pt>
                <c:pt idx="181">
                  <c:v>286.2</c:v>
                </c:pt>
                <c:pt idx="182">
                  <c:v>286.39999999999998</c:v>
                </c:pt>
                <c:pt idx="183">
                  <c:v>286.60000000000002</c:v>
                </c:pt>
                <c:pt idx="184">
                  <c:v>286.8</c:v>
                </c:pt>
                <c:pt idx="185">
                  <c:v>287</c:v>
                </c:pt>
                <c:pt idx="186">
                  <c:v>287.2</c:v>
                </c:pt>
                <c:pt idx="187">
                  <c:v>287.39999999999998</c:v>
                </c:pt>
                <c:pt idx="188">
                  <c:v>287.60000000000002</c:v>
                </c:pt>
                <c:pt idx="189">
                  <c:v>287.8</c:v>
                </c:pt>
                <c:pt idx="190">
                  <c:v>288</c:v>
                </c:pt>
                <c:pt idx="191">
                  <c:v>288.2</c:v>
                </c:pt>
                <c:pt idx="192">
                  <c:v>288.39999999999998</c:v>
                </c:pt>
                <c:pt idx="193">
                  <c:v>288.60000000000002</c:v>
                </c:pt>
                <c:pt idx="194">
                  <c:v>288.8</c:v>
                </c:pt>
                <c:pt idx="195">
                  <c:v>289</c:v>
                </c:pt>
                <c:pt idx="196">
                  <c:v>289.2</c:v>
                </c:pt>
                <c:pt idx="197">
                  <c:v>289.39999999999998</c:v>
                </c:pt>
                <c:pt idx="198">
                  <c:v>289.60000000000002</c:v>
                </c:pt>
                <c:pt idx="199">
                  <c:v>289.8</c:v>
                </c:pt>
                <c:pt idx="200">
                  <c:v>290</c:v>
                </c:pt>
                <c:pt idx="201">
                  <c:v>290.2</c:v>
                </c:pt>
                <c:pt idx="202">
                  <c:v>290.39999999999998</c:v>
                </c:pt>
                <c:pt idx="203">
                  <c:v>290.60000000000002</c:v>
                </c:pt>
                <c:pt idx="204">
                  <c:v>290.8</c:v>
                </c:pt>
                <c:pt idx="205">
                  <c:v>291</c:v>
                </c:pt>
                <c:pt idx="206">
                  <c:v>291.2</c:v>
                </c:pt>
                <c:pt idx="207">
                  <c:v>291.39999999999998</c:v>
                </c:pt>
                <c:pt idx="208">
                  <c:v>291.60000000000002</c:v>
                </c:pt>
                <c:pt idx="209">
                  <c:v>291.8</c:v>
                </c:pt>
                <c:pt idx="210">
                  <c:v>292</c:v>
                </c:pt>
                <c:pt idx="211">
                  <c:v>292.2</c:v>
                </c:pt>
                <c:pt idx="212">
                  <c:v>292.39999999999998</c:v>
                </c:pt>
                <c:pt idx="213">
                  <c:v>292.60000000000002</c:v>
                </c:pt>
                <c:pt idx="214">
                  <c:v>292.8</c:v>
                </c:pt>
                <c:pt idx="215">
                  <c:v>293</c:v>
                </c:pt>
                <c:pt idx="216">
                  <c:v>293.2</c:v>
                </c:pt>
                <c:pt idx="217">
                  <c:v>293.39999999999998</c:v>
                </c:pt>
                <c:pt idx="218">
                  <c:v>293.60000000000002</c:v>
                </c:pt>
                <c:pt idx="219">
                  <c:v>293.8</c:v>
                </c:pt>
                <c:pt idx="220">
                  <c:v>294</c:v>
                </c:pt>
                <c:pt idx="221">
                  <c:v>294.2</c:v>
                </c:pt>
                <c:pt idx="222">
                  <c:v>294.39999999999998</c:v>
                </c:pt>
                <c:pt idx="223">
                  <c:v>294.60000000000002</c:v>
                </c:pt>
                <c:pt idx="224">
                  <c:v>294.8</c:v>
                </c:pt>
                <c:pt idx="225">
                  <c:v>295</c:v>
                </c:pt>
                <c:pt idx="226">
                  <c:v>295.2</c:v>
                </c:pt>
                <c:pt idx="227">
                  <c:v>295.39999999999998</c:v>
                </c:pt>
                <c:pt idx="228">
                  <c:v>295.60000000000002</c:v>
                </c:pt>
                <c:pt idx="229">
                  <c:v>295.8</c:v>
                </c:pt>
                <c:pt idx="230">
                  <c:v>296</c:v>
                </c:pt>
                <c:pt idx="231">
                  <c:v>296.2</c:v>
                </c:pt>
                <c:pt idx="232">
                  <c:v>296.39999999999998</c:v>
                </c:pt>
                <c:pt idx="233">
                  <c:v>296.60000000000002</c:v>
                </c:pt>
                <c:pt idx="234">
                  <c:v>296.8</c:v>
                </c:pt>
                <c:pt idx="235">
                  <c:v>297</c:v>
                </c:pt>
                <c:pt idx="236">
                  <c:v>297.2</c:v>
                </c:pt>
                <c:pt idx="237">
                  <c:v>297.39999999999998</c:v>
                </c:pt>
                <c:pt idx="238">
                  <c:v>297.60000000000002</c:v>
                </c:pt>
                <c:pt idx="239">
                  <c:v>297.8</c:v>
                </c:pt>
                <c:pt idx="240">
                  <c:v>298</c:v>
                </c:pt>
                <c:pt idx="241">
                  <c:v>298.2</c:v>
                </c:pt>
                <c:pt idx="242">
                  <c:v>298.39999999999998</c:v>
                </c:pt>
                <c:pt idx="243">
                  <c:v>298.60000000000002</c:v>
                </c:pt>
                <c:pt idx="244">
                  <c:v>298.8</c:v>
                </c:pt>
                <c:pt idx="245">
                  <c:v>299</c:v>
                </c:pt>
                <c:pt idx="246">
                  <c:v>299.2</c:v>
                </c:pt>
                <c:pt idx="247">
                  <c:v>299.39999999999998</c:v>
                </c:pt>
                <c:pt idx="248">
                  <c:v>299.60000000000002</c:v>
                </c:pt>
                <c:pt idx="249">
                  <c:v>299.8</c:v>
                </c:pt>
                <c:pt idx="250">
                  <c:v>300</c:v>
                </c:pt>
                <c:pt idx="251">
                  <c:v>300.2</c:v>
                </c:pt>
                <c:pt idx="252">
                  <c:v>300.39999999999998</c:v>
                </c:pt>
                <c:pt idx="253">
                  <c:v>300.60000000000002</c:v>
                </c:pt>
                <c:pt idx="254">
                  <c:v>300.8</c:v>
                </c:pt>
                <c:pt idx="255">
                  <c:v>301</c:v>
                </c:pt>
                <c:pt idx="256">
                  <c:v>301.2</c:v>
                </c:pt>
                <c:pt idx="257">
                  <c:v>301.39999999999998</c:v>
                </c:pt>
                <c:pt idx="258">
                  <c:v>301.60000000000002</c:v>
                </c:pt>
                <c:pt idx="259">
                  <c:v>301.8</c:v>
                </c:pt>
                <c:pt idx="260">
                  <c:v>302</c:v>
                </c:pt>
                <c:pt idx="261">
                  <c:v>302.2</c:v>
                </c:pt>
                <c:pt idx="262">
                  <c:v>302.39999999999998</c:v>
                </c:pt>
                <c:pt idx="263">
                  <c:v>302.60000000000002</c:v>
                </c:pt>
                <c:pt idx="264">
                  <c:v>302.8</c:v>
                </c:pt>
                <c:pt idx="265">
                  <c:v>303</c:v>
                </c:pt>
                <c:pt idx="266">
                  <c:v>303.2</c:v>
                </c:pt>
                <c:pt idx="267">
                  <c:v>303.39999999999998</c:v>
                </c:pt>
                <c:pt idx="268">
                  <c:v>303.60000000000002</c:v>
                </c:pt>
                <c:pt idx="269">
                  <c:v>303.8</c:v>
                </c:pt>
                <c:pt idx="270">
                  <c:v>304</c:v>
                </c:pt>
                <c:pt idx="271">
                  <c:v>304.2</c:v>
                </c:pt>
                <c:pt idx="272">
                  <c:v>304.39999999999998</c:v>
                </c:pt>
                <c:pt idx="273">
                  <c:v>304.60000000000002</c:v>
                </c:pt>
                <c:pt idx="274">
                  <c:v>304.8</c:v>
                </c:pt>
                <c:pt idx="275">
                  <c:v>305</c:v>
                </c:pt>
                <c:pt idx="276">
                  <c:v>305.2</c:v>
                </c:pt>
                <c:pt idx="277">
                  <c:v>305.39999999999998</c:v>
                </c:pt>
                <c:pt idx="278">
                  <c:v>305.60000000000002</c:v>
                </c:pt>
                <c:pt idx="279">
                  <c:v>305.8</c:v>
                </c:pt>
                <c:pt idx="280">
                  <c:v>306</c:v>
                </c:pt>
                <c:pt idx="281">
                  <c:v>306.2</c:v>
                </c:pt>
                <c:pt idx="282">
                  <c:v>306.39999999999998</c:v>
                </c:pt>
                <c:pt idx="283">
                  <c:v>306.60000000000002</c:v>
                </c:pt>
                <c:pt idx="284">
                  <c:v>306.8</c:v>
                </c:pt>
                <c:pt idx="285">
                  <c:v>307</c:v>
                </c:pt>
                <c:pt idx="286">
                  <c:v>307.2</c:v>
                </c:pt>
                <c:pt idx="287">
                  <c:v>307.39999999999998</c:v>
                </c:pt>
                <c:pt idx="288">
                  <c:v>307.60000000000002</c:v>
                </c:pt>
                <c:pt idx="289">
                  <c:v>307.8</c:v>
                </c:pt>
                <c:pt idx="290">
                  <c:v>308</c:v>
                </c:pt>
                <c:pt idx="291">
                  <c:v>308.2</c:v>
                </c:pt>
                <c:pt idx="292">
                  <c:v>308.39999999999998</c:v>
                </c:pt>
                <c:pt idx="293">
                  <c:v>308.60000000000002</c:v>
                </c:pt>
                <c:pt idx="294">
                  <c:v>308.8</c:v>
                </c:pt>
                <c:pt idx="295">
                  <c:v>309</c:v>
                </c:pt>
                <c:pt idx="296">
                  <c:v>309.2</c:v>
                </c:pt>
                <c:pt idx="297">
                  <c:v>309.39999999999998</c:v>
                </c:pt>
                <c:pt idx="298">
                  <c:v>309.60000000000002</c:v>
                </c:pt>
                <c:pt idx="299">
                  <c:v>309.8</c:v>
                </c:pt>
                <c:pt idx="300">
                  <c:v>310</c:v>
                </c:pt>
                <c:pt idx="301">
                  <c:v>310.2</c:v>
                </c:pt>
                <c:pt idx="302">
                  <c:v>310.39999999999998</c:v>
                </c:pt>
                <c:pt idx="303">
                  <c:v>310.60000000000002</c:v>
                </c:pt>
                <c:pt idx="304">
                  <c:v>310.8</c:v>
                </c:pt>
                <c:pt idx="305">
                  <c:v>311</c:v>
                </c:pt>
                <c:pt idx="306">
                  <c:v>311.2</c:v>
                </c:pt>
                <c:pt idx="307">
                  <c:v>311.39999999999998</c:v>
                </c:pt>
                <c:pt idx="308">
                  <c:v>311.60000000000002</c:v>
                </c:pt>
                <c:pt idx="309">
                  <c:v>311.8</c:v>
                </c:pt>
                <c:pt idx="310">
                  <c:v>312</c:v>
                </c:pt>
                <c:pt idx="311">
                  <c:v>312.2</c:v>
                </c:pt>
                <c:pt idx="312">
                  <c:v>312.39999999999998</c:v>
                </c:pt>
                <c:pt idx="313">
                  <c:v>312.60000000000002</c:v>
                </c:pt>
                <c:pt idx="314">
                  <c:v>312.8</c:v>
                </c:pt>
                <c:pt idx="315">
                  <c:v>313</c:v>
                </c:pt>
                <c:pt idx="316">
                  <c:v>313.2</c:v>
                </c:pt>
                <c:pt idx="317">
                  <c:v>313.39999999999998</c:v>
                </c:pt>
                <c:pt idx="318">
                  <c:v>313.60000000000002</c:v>
                </c:pt>
                <c:pt idx="319">
                  <c:v>313.8</c:v>
                </c:pt>
                <c:pt idx="320">
                  <c:v>314</c:v>
                </c:pt>
                <c:pt idx="321">
                  <c:v>314.2</c:v>
                </c:pt>
                <c:pt idx="322">
                  <c:v>314.39999999999998</c:v>
                </c:pt>
                <c:pt idx="323">
                  <c:v>314.60000000000002</c:v>
                </c:pt>
                <c:pt idx="324">
                  <c:v>314.8</c:v>
                </c:pt>
                <c:pt idx="325">
                  <c:v>315</c:v>
                </c:pt>
                <c:pt idx="326">
                  <c:v>315.2</c:v>
                </c:pt>
                <c:pt idx="327">
                  <c:v>315.39999999999998</c:v>
                </c:pt>
                <c:pt idx="328">
                  <c:v>315.60000000000002</c:v>
                </c:pt>
                <c:pt idx="329">
                  <c:v>315.8</c:v>
                </c:pt>
                <c:pt idx="330">
                  <c:v>316</c:v>
                </c:pt>
                <c:pt idx="331">
                  <c:v>316.2</c:v>
                </c:pt>
                <c:pt idx="332">
                  <c:v>316.39999999999998</c:v>
                </c:pt>
                <c:pt idx="333">
                  <c:v>316.60000000000002</c:v>
                </c:pt>
                <c:pt idx="334">
                  <c:v>316.8</c:v>
                </c:pt>
                <c:pt idx="335">
                  <c:v>317</c:v>
                </c:pt>
                <c:pt idx="336">
                  <c:v>317.2</c:v>
                </c:pt>
                <c:pt idx="337">
                  <c:v>317.39999999999998</c:v>
                </c:pt>
                <c:pt idx="338">
                  <c:v>317.60000000000002</c:v>
                </c:pt>
                <c:pt idx="339">
                  <c:v>317.8</c:v>
                </c:pt>
                <c:pt idx="340">
                  <c:v>318</c:v>
                </c:pt>
                <c:pt idx="341">
                  <c:v>318.2</c:v>
                </c:pt>
                <c:pt idx="342">
                  <c:v>318.39999999999998</c:v>
                </c:pt>
                <c:pt idx="343">
                  <c:v>318.60000000000002</c:v>
                </c:pt>
                <c:pt idx="344">
                  <c:v>318.8</c:v>
                </c:pt>
                <c:pt idx="345">
                  <c:v>319</c:v>
                </c:pt>
                <c:pt idx="346">
                  <c:v>319.2</c:v>
                </c:pt>
                <c:pt idx="347">
                  <c:v>319.39999999999998</c:v>
                </c:pt>
                <c:pt idx="348">
                  <c:v>319.60000000000002</c:v>
                </c:pt>
                <c:pt idx="349">
                  <c:v>319.8</c:v>
                </c:pt>
                <c:pt idx="350">
                  <c:v>320</c:v>
                </c:pt>
                <c:pt idx="351">
                  <c:v>320.2</c:v>
                </c:pt>
                <c:pt idx="352">
                  <c:v>320.39999999999998</c:v>
                </c:pt>
                <c:pt idx="353">
                  <c:v>320.60000000000002</c:v>
                </c:pt>
                <c:pt idx="354">
                  <c:v>320.8</c:v>
                </c:pt>
                <c:pt idx="355">
                  <c:v>321</c:v>
                </c:pt>
                <c:pt idx="356">
                  <c:v>321.2</c:v>
                </c:pt>
                <c:pt idx="357">
                  <c:v>321.39999999999998</c:v>
                </c:pt>
                <c:pt idx="358">
                  <c:v>321.60000000000002</c:v>
                </c:pt>
                <c:pt idx="359">
                  <c:v>321.8</c:v>
                </c:pt>
                <c:pt idx="360">
                  <c:v>322</c:v>
                </c:pt>
                <c:pt idx="361">
                  <c:v>322.2</c:v>
                </c:pt>
                <c:pt idx="362">
                  <c:v>322.39999999999998</c:v>
                </c:pt>
                <c:pt idx="363">
                  <c:v>322.60000000000002</c:v>
                </c:pt>
                <c:pt idx="364">
                  <c:v>322.8</c:v>
                </c:pt>
                <c:pt idx="365">
                  <c:v>323</c:v>
                </c:pt>
                <c:pt idx="366">
                  <c:v>323.2</c:v>
                </c:pt>
                <c:pt idx="367">
                  <c:v>323.39999999999998</c:v>
                </c:pt>
                <c:pt idx="368">
                  <c:v>323.60000000000002</c:v>
                </c:pt>
                <c:pt idx="369">
                  <c:v>323.8</c:v>
                </c:pt>
                <c:pt idx="370">
                  <c:v>324</c:v>
                </c:pt>
                <c:pt idx="371">
                  <c:v>324.2</c:v>
                </c:pt>
                <c:pt idx="372">
                  <c:v>324.39999999999998</c:v>
                </c:pt>
                <c:pt idx="373">
                  <c:v>324.60000000000002</c:v>
                </c:pt>
                <c:pt idx="374">
                  <c:v>324.8</c:v>
                </c:pt>
                <c:pt idx="375">
                  <c:v>325</c:v>
                </c:pt>
                <c:pt idx="376">
                  <c:v>325.2</c:v>
                </c:pt>
                <c:pt idx="377">
                  <c:v>325.39999999999998</c:v>
                </c:pt>
                <c:pt idx="378">
                  <c:v>325.60000000000002</c:v>
                </c:pt>
                <c:pt idx="379">
                  <c:v>325.8</c:v>
                </c:pt>
                <c:pt idx="380">
                  <c:v>326</c:v>
                </c:pt>
                <c:pt idx="381">
                  <c:v>326.2</c:v>
                </c:pt>
                <c:pt idx="382">
                  <c:v>326.39999999999998</c:v>
                </c:pt>
                <c:pt idx="383">
                  <c:v>326.60000000000002</c:v>
                </c:pt>
                <c:pt idx="384">
                  <c:v>326.8</c:v>
                </c:pt>
                <c:pt idx="385">
                  <c:v>327</c:v>
                </c:pt>
                <c:pt idx="386">
                  <c:v>327.2</c:v>
                </c:pt>
                <c:pt idx="387">
                  <c:v>327.39999999999998</c:v>
                </c:pt>
                <c:pt idx="388">
                  <c:v>327.60000000000002</c:v>
                </c:pt>
                <c:pt idx="389">
                  <c:v>327.8</c:v>
                </c:pt>
                <c:pt idx="390">
                  <c:v>328</c:v>
                </c:pt>
                <c:pt idx="391">
                  <c:v>328.2</c:v>
                </c:pt>
                <c:pt idx="392">
                  <c:v>328.4</c:v>
                </c:pt>
                <c:pt idx="393">
                  <c:v>328.6</c:v>
                </c:pt>
                <c:pt idx="394">
                  <c:v>328.8</c:v>
                </c:pt>
                <c:pt idx="395">
                  <c:v>329</c:v>
                </c:pt>
                <c:pt idx="396">
                  <c:v>329.2</c:v>
                </c:pt>
                <c:pt idx="397">
                  <c:v>329.4</c:v>
                </c:pt>
                <c:pt idx="398">
                  <c:v>329.6</c:v>
                </c:pt>
                <c:pt idx="399">
                  <c:v>329.8</c:v>
                </c:pt>
                <c:pt idx="400">
                  <c:v>330</c:v>
                </c:pt>
                <c:pt idx="401">
                  <c:v>330.2</c:v>
                </c:pt>
                <c:pt idx="402">
                  <c:v>330.4</c:v>
                </c:pt>
                <c:pt idx="403">
                  <c:v>330.6</c:v>
                </c:pt>
                <c:pt idx="404">
                  <c:v>330.8</c:v>
                </c:pt>
                <c:pt idx="405">
                  <c:v>331</c:v>
                </c:pt>
                <c:pt idx="406">
                  <c:v>331.2</c:v>
                </c:pt>
                <c:pt idx="407">
                  <c:v>331.4</c:v>
                </c:pt>
                <c:pt idx="408">
                  <c:v>331.6</c:v>
                </c:pt>
                <c:pt idx="409">
                  <c:v>331.8</c:v>
                </c:pt>
                <c:pt idx="410">
                  <c:v>332</c:v>
                </c:pt>
                <c:pt idx="411">
                  <c:v>332.2</c:v>
                </c:pt>
                <c:pt idx="412">
                  <c:v>332.4</c:v>
                </c:pt>
                <c:pt idx="413">
                  <c:v>332.6</c:v>
                </c:pt>
                <c:pt idx="414">
                  <c:v>332.8</c:v>
                </c:pt>
                <c:pt idx="415">
                  <c:v>333</c:v>
                </c:pt>
                <c:pt idx="416">
                  <c:v>333.2</c:v>
                </c:pt>
                <c:pt idx="417">
                  <c:v>333.4</c:v>
                </c:pt>
                <c:pt idx="418">
                  <c:v>333.6</c:v>
                </c:pt>
                <c:pt idx="419">
                  <c:v>333.8</c:v>
                </c:pt>
                <c:pt idx="420">
                  <c:v>334</c:v>
                </c:pt>
                <c:pt idx="421">
                  <c:v>334.2</c:v>
                </c:pt>
                <c:pt idx="422">
                  <c:v>334.4</c:v>
                </c:pt>
                <c:pt idx="423">
                  <c:v>334.6</c:v>
                </c:pt>
                <c:pt idx="424">
                  <c:v>334.8</c:v>
                </c:pt>
                <c:pt idx="425">
                  <c:v>335</c:v>
                </c:pt>
                <c:pt idx="426">
                  <c:v>335.2</c:v>
                </c:pt>
                <c:pt idx="427">
                  <c:v>335.4</c:v>
                </c:pt>
                <c:pt idx="428">
                  <c:v>335.6</c:v>
                </c:pt>
                <c:pt idx="429">
                  <c:v>335.8</c:v>
                </c:pt>
                <c:pt idx="430">
                  <c:v>336</c:v>
                </c:pt>
                <c:pt idx="431">
                  <c:v>336.2</c:v>
                </c:pt>
                <c:pt idx="432">
                  <c:v>336.4</c:v>
                </c:pt>
                <c:pt idx="433">
                  <c:v>336.6</c:v>
                </c:pt>
                <c:pt idx="434">
                  <c:v>336.8</c:v>
                </c:pt>
                <c:pt idx="435">
                  <c:v>337</c:v>
                </c:pt>
                <c:pt idx="436">
                  <c:v>337.2</c:v>
                </c:pt>
                <c:pt idx="437">
                  <c:v>337.4</c:v>
                </c:pt>
                <c:pt idx="438">
                  <c:v>337.6</c:v>
                </c:pt>
                <c:pt idx="439">
                  <c:v>337.8</c:v>
                </c:pt>
                <c:pt idx="440">
                  <c:v>338</c:v>
                </c:pt>
                <c:pt idx="441">
                  <c:v>338.2</c:v>
                </c:pt>
                <c:pt idx="442">
                  <c:v>338.4</c:v>
                </c:pt>
                <c:pt idx="443">
                  <c:v>338.6</c:v>
                </c:pt>
                <c:pt idx="444">
                  <c:v>338.8</c:v>
                </c:pt>
                <c:pt idx="445">
                  <c:v>339</c:v>
                </c:pt>
                <c:pt idx="446">
                  <c:v>339.2</c:v>
                </c:pt>
                <c:pt idx="447">
                  <c:v>339.4</c:v>
                </c:pt>
                <c:pt idx="448">
                  <c:v>339.6</c:v>
                </c:pt>
                <c:pt idx="449">
                  <c:v>339.8</c:v>
                </c:pt>
                <c:pt idx="450">
                  <c:v>340</c:v>
                </c:pt>
                <c:pt idx="451">
                  <c:v>340.2</c:v>
                </c:pt>
                <c:pt idx="452">
                  <c:v>340.4</c:v>
                </c:pt>
                <c:pt idx="453">
                  <c:v>340.6</c:v>
                </c:pt>
                <c:pt idx="454">
                  <c:v>340.8</c:v>
                </c:pt>
                <c:pt idx="455">
                  <c:v>341</c:v>
                </c:pt>
                <c:pt idx="456">
                  <c:v>341.2</c:v>
                </c:pt>
                <c:pt idx="457">
                  <c:v>341.4</c:v>
                </c:pt>
                <c:pt idx="458">
                  <c:v>341.6</c:v>
                </c:pt>
                <c:pt idx="459">
                  <c:v>341.8</c:v>
                </c:pt>
                <c:pt idx="460">
                  <c:v>342</c:v>
                </c:pt>
                <c:pt idx="461">
                  <c:v>342.2</c:v>
                </c:pt>
                <c:pt idx="462">
                  <c:v>342.4</c:v>
                </c:pt>
                <c:pt idx="463">
                  <c:v>342.6</c:v>
                </c:pt>
                <c:pt idx="464">
                  <c:v>342.8</c:v>
                </c:pt>
                <c:pt idx="465">
                  <c:v>343</c:v>
                </c:pt>
                <c:pt idx="466">
                  <c:v>343.2</c:v>
                </c:pt>
                <c:pt idx="467">
                  <c:v>343.4</c:v>
                </c:pt>
                <c:pt idx="468">
                  <c:v>343.6</c:v>
                </c:pt>
                <c:pt idx="469">
                  <c:v>343.8</c:v>
                </c:pt>
                <c:pt idx="470">
                  <c:v>344</c:v>
                </c:pt>
                <c:pt idx="471">
                  <c:v>344.2</c:v>
                </c:pt>
                <c:pt idx="472">
                  <c:v>344.4</c:v>
                </c:pt>
                <c:pt idx="473">
                  <c:v>344.6</c:v>
                </c:pt>
                <c:pt idx="474">
                  <c:v>344.8</c:v>
                </c:pt>
                <c:pt idx="475">
                  <c:v>345</c:v>
                </c:pt>
                <c:pt idx="476">
                  <c:v>345.2</c:v>
                </c:pt>
                <c:pt idx="477">
                  <c:v>345.4</c:v>
                </c:pt>
                <c:pt idx="478">
                  <c:v>345.6</c:v>
                </c:pt>
                <c:pt idx="479">
                  <c:v>345.8</c:v>
                </c:pt>
                <c:pt idx="480">
                  <c:v>346</c:v>
                </c:pt>
                <c:pt idx="481">
                  <c:v>346.2</c:v>
                </c:pt>
                <c:pt idx="482">
                  <c:v>346.4</c:v>
                </c:pt>
                <c:pt idx="483">
                  <c:v>346.6</c:v>
                </c:pt>
                <c:pt idx="484">
                  <c:v>346.8</c:v>
                </c:pt>
                <c:pt idx="485">
                  <c:v>347</c:v>
                </c:pt>
                <c:pt idx="486">
                  <c:v>347.2</c:v>
                </c:pt>
                <c:pt idx="487">
                  <c:v>347.4</c:v>
                </c:pt>
                <c:pt idx="488">
                  <c:v>347.6</c:v>
                </c:pt>
                <c:pt idx="489">
                  <c:v>347.8</c:v>
                </c:pt>
                <c:pt idx="490">
                  <c:v>348</c:v>
                </c:pt>
                <c:pt idx="491">
                  <c:v>348.2</c:v>
                </c:pt>
                <c:pt idx="492">
                  <c:v>348.4</c:v>
                </c:pt>
                <c:pt idx="493">
                  <c:v>348.6</c:v>
                </c:pt>
                <c:pt idx="494">
                  <c:v>348.8</c:v>
                </c:pt>
                <c:pt idx="495">
                  <c:v>349</c:v>
                </c:pt>
                <c:pt idx="496">
                  <c:v>349.2</c:v>
                </c:pt>
                <c:pt idx="497">
                  <c:v>349.4</c:v>
                </c:pt>
                <c:pt idx="498">
                  <c:v>349.6</c:v>
                </c:pt>
                <c:pt idx="499">
                  <c:v>349.8</c:v>
                </c:pt>
                <c:pt idx="500">
                  <c:v>350</c:v>
                </c:pt>
              </c:numCache>
            </c:numRef>
          </c:xVal>
          <c:yVal>
            <c:numRef>
              <c:f>Sheet1!$C$3:$C$503</c:f>
              <c:numCache>
                <c:formatCode>General</c:formatCode>
                <c:ptCount val="501"/>
                <c:pt idx="0">
                  <c:v>0.4193125611868822</c:v>
                </c:pt>
                <c:pt idx="1">
                  <c:v>0.42185086432757518</c:v>
                </c:pt>
                <c:pt idx="2">
                  <c:v>0.42588386470673573</c:v>
                </c:pt>
                <c:pt idx="3">
                  <c:v>0.43235885413047265</c:v>
                </c:pt>
                <c:pt idx="4">
                  <c:v>0.43648085361110806</c:v>
                </c:pt>
                <c:pt idx="5">
                  <c:v>0.442235316062631</c:v>
                </c:pt>
                <c:pt idx="6">
                  <c:v>0.44700713090060995</c:v>
                </c:pt>
                <c:pt idx="7">
                  <c:v>0.45003919617962213</c:v>
                </c:pt>
                <c:pt idx="8">
                  <c:v>0.45574733033174725</c:v>
                </c:pt>
                <c:pt idx="9">
                  <c:v>0.46044477605753487</c:v>
                </c:pt>
                <c:pt idx="10">
                  <c:v>0.46621996432720947</c:v>
                </c:pt>
                <c:pt idx="11">
                  <c:v>0.47225361574089314</c:v>
                </c:pt>
                <c:pt idx="12">
                  <c:v>0.47653044927477922</c:v>
                </c:pt>
                <c:pt idx="13">
                  <c:v>0.48387836139243362</c:v>
                </c:pt>
                <c:pt idx="14">
                  <c:v>0.48728592972972312</c:v>
                </c:pt>
                <c:pt idx="15">
                  <c:v>0.49414129887483188</c:v>
                </c:pt>
                <c:pt idx="16">
                  <c:v>0.49907648192647697</c:v>
                </c:pt>
                <c:pt idx="17">
                  <c:v>0.50319482390979142</c:v>
                </c:pt>
                <c:pt idx="18">
                  <c:v>0.50892246471429459</c:v>
                </c:pt>
                <c:pt idx="19">
                  <c:v>0.51913053973687961</c:v>
                </c:pt>
                <c:pt idx="20">
                  <c:v>0.52773541176714422</c:v>
                </c:pt>
                <c:pt idx="21">
                  <c:v>0.53405922463495126</c:v>
                </c:pt>
                <c:pt idx="22">
                  <c:v>0.53019203080100408</c:v>
                </c:pt>
                <c:pt idx="23">
                  <c:v>0.54373696254600823</c:v>
                </c:pt>
                <c:pt idx="24">
                  <c:v>0.54888915710535902</c:v>
                </c:pt>
                <c:pt idx="25">
                  <c:v>0.55615416595040679</c:v>
                </c:pt>
                <c:pt idx="26">
                  <c:v>0.56195129920400666</c:v>
                </c:pt>
                <c:pt idx="27">
                  <c:v>0.56844091861702717</c:v>
                </c:pt>
                <c:pt idx="28">
                  <c:v>0.5728104087497089</c:v>
                </c:pt>
                <c:pt idx="29">
                  <c:v>0.58198706952780488</c:v>
                </c:pt>
                <c:pt idx="30">
                  <c:v>0.58566163516951897</c:v>
                </c:pt>
                <c:pt idx="31">
                  <c:v>0.59839704084083423</c:v>
                </c:pt>
                <c:pt idx="32">
                  <c:v>0.60257756027860376</c:v>
                </c:pt>
                <c:pt idx="33">
                  <c:v>0.61136043051181799</c:v>
                </c:pt>
                <c:pt idx="34">
                  <c:v>0.6144632074057006</c:v>
                </c:pt>
                <c:pt idx="35">
                  <c:v>0.62559419091892177</c:v>
                </c:pt>
                <c:pt idx="36">
                  <c:v>0.63074028964940443</c:v>
                </c:pt>
                <c:pt idx="37">
                  <c:v>0.63816379004502377</c:v>
                </c:pt>
                <c:pt idx="38">
                  <c:v>0.64776350134656868</c:v>
                </c:pt>
                <c:pt idx="39">
                  <c:v>0.65265601359613667</c:v>
                </c:pt>
                <c:pt idx="40">
                  <c:v>0.66714214131838157</c:v>
                </c:pt>
                <c:pt idx="41">
                  <c:v>0.67155186392159305</c:v>
                </c:pt>
                <c:pt idx="42">
                  <c:v>0.67626028213934331</c:v>
                </c:pt>
                <c:pt idx="43">
                  <c:v>0.68379350745458911</c:v>
                </c:pt>
                <c:pt idx="44">
                  <c:v>0.69584130362957852</c:v>
                </c:pt>
                <c:pt idx="45">
                  <c:v>0.69885142392466526</c:v>
                </c:pt>
                <c:pt idx="46">
                  <c:v>0.7089083223913204</c:v>
                </c:pt>
                <c:pt idx="47">
                  <c:v>0.71211472837596146</c:v>
                </c:pt>
                <c:pt idx="48">
                  <c:v>0.71964795369120726</c:v>
                </c:pt>
                <c:pt idx="49">
                  <c:v>0.72887703859756914</c:v>
                </c:pt>
                <c:pt idx="50">
                  <c:v>0.73677235614758252</c:v>
                </c:pt>
                <c:pt idx="51">
                  <c:v>0.7424780519681603</c:v>
                </c:pt>
                <c:pt idx="52">
                  <c:v>0.75109389649038749</c:v>
                </c:pt>
                <c:pt idx="53">
                  <c:v>0.76379028885694678</c:v>
                </c:pt>
                <c:pt idx="54">
                  <c:v>0.76891810010082506</c:v>
                </c:pt>
                <c:pt idx="55">
                  <c:v>0.77420927955836927</c:v>
                </c:pt>
                <c:pt idx="56">
                  <c:v>0.78208752878755183</c:v>
                </c:pt>
                <c:pt idx="57">
                  <c:v>0.79254919029105142</c:v>
                </c:pt>
                <c:pt idx="58">
                  <c:v>0.79712593860524994</c:v>
                </c:pt>
                <c:pt idx="59">
                  <c:v>0.80489690124635316</c:v>
                </c:pt>
                <c:pt idx="60">
                  <c:v>0.814162561125924</c:v>
                </c:pt>
                <c:pt idx="61">
                  <c:v>0.81871248779310268</c:v>
                </c:pt>
                <c:pt idx="62">
                  <c:v>0.82691259678652285</c:v>
                </c:pt>
                <c:pt idx="63">
                  <c:v>0.83490910509574723</c:v>
                </c:pt>
                <c:pt idx="64">
                  <c:v>0.84302996831388155</c:v>
                </c:pt>
                <c:pt idx="65">
                  <c:v>0.84696909292847278</c:v>
                </c:pt>
                <c:pt idx="66">
                  <c:v>0.85496316290614993</c:v>
                </c:pt>
                <c:pt idx="67">
                  <c:v>0.86037869727260419</c:v>
                </c:pt>
                <c:pt idx="68">
                  <c:v>0.86756446034236601</c:v>
                </c:pt>
                <c:pt idx="69">
                  <c:v>0.87419428381935371</c:v>
                </c:pt>
                <c:pt idx="70">
                  <c:v>0.87970978977924563</c:v>
                </c:pt>
                <c:pt idx="71">
                  <c:v>0.88852801581989505</c:v>
                </c:pt>
                <c:pt idx="72">
                  <c:v>0.89178562676702844</c:v>
                </c:pt>
                <c:pt idx="73">
                  <c:v>0.90499284959273762</c:v>
                </c:pt>
                <c:pt idx="74">
                  <c:v>0.90360665810812291</c:v>
                </c:pt>
                <c:pt idx="75">
                  <c:v>0.91116426673884132</c:v>
                </c:pt>
                <c:pt idx="76">
                  <c:v>0.91666148521212876</c:v>
                </c:pt>
                <c:pt idx="77">
                  <c:v>0.92381067330868183</c:v>
                </c:pt>
                <c:pt idx="78">
                  <c:v>0.92764494966674105</c:v>
                </c:pt>
                <c:pt idx="79">
                  <c:v>0.93052949588714429</c:v>
                </c:pt>
                <c:pt idx="80">
                  <c:v>0.94207499576339893</c:v>
                </c:pt>
                <c:pt idx="81">
                  <c:v>0.94155197364651266</c:v>
                </c:pt>
                <c:pt idx="82">
                  <c:v>0.94735154523165976</c:v>
                </c:pt>
                <c:pt idx="83">
                  <c:v>0.95432273512526322</c:v>
                </c:pt>
                <c:pt idx="84">
                  <c:v>0.95418009272974869</c:v>
                </c:pt>
                <c:pt idx="85">
                  <c:v>0.96163041477238775</c:v>
                </c:pt>
                <c:pt idx="86">
                  <c:v>0.9615487306655548</c:v>
                </c:pt>
                <c:pt idx="87">
                  <c:v>0.96926361168107111</c:v>
                </c:pt>
                <c:pt idx="88">
                  <c:v>0.97685779528499828</c:v>
                </c:pt>
                <c:pt idx="89">
                  <c:v>0.9763420881627537</c:v>
                </c:pt>
                <c:pt idx="90">
                  <c:v>0.97632623900769655</c:v>
                </c:pt>
                <c:pt idx="91">
                  <c:v>0.97948631669293973</c:v>
                </c:pt>
                <c:pt idx="92">
                  <c:v>0.97890721295046645</c:v>
                </c:pt>
                <c:pt idx="93">
                  <c:v>0.98380582102890268</c:v>
                </c:pt>
                <c:pt idx="94">
                  <c:v>0.98634290500382205</c:v>
                </c:pt>
                <c:pt idx="95">
                  <c:v>0.98601494941071621</c:v>
                </c:pt>
                <c:pt idx="96">
                  <c:v>0.99009671642082187</c:v>
                </c:pt>
                <c:pt idx="97">
                  <c:v>0.98672084639364666</c:v>
                </c:pt>
                <c:pt idx="98">
                  <c:v>0.99522574683047371</c:v>
                </c:pt>
                <c:pt idx="99">
                  <c:v>0.98974681584379065</c:v>
                </c:pt>
                <c:pt idx="100">
                  <c:v>0.99352135307894218</c:v>
                </c:pt>
                <c:pt idx="101">
                  <c:v>0.99337261485455963</c:v>
                </c:pt>
                <c:pt idx="102">
                  <c:v>0.98843377430559365</c:v>
                </c:pt>
                <c:pt idx="103">
                  <c:v>0.99464420475645332</c:v>
                </c:pt>
                <c:pt idx="104">
                  <c:v>0.99347136728222352</c:v>
                </c:pt>
                <c:pt idx="105">
                  <c:v>0.99406510101398016</c:v>
                </c:pt>
                <c:pt idx="106">
                  <c:v>0.98995407402530744</c:v>
                </c:pt>
                <c:pt idx="107">
                  <c:v>0.98990530739436244</c:v>
                </c:pt>
                <c:pt idx="108">
                  <c:v>0.99030275543656499</c:v>
                </c:pt>
                <c:pt idx="109">
                  <c:v>0.98848254093653876</c:v>
                </c:pt>
                <c:pt idx="110">
                  <c:v>0.98142479027300777</c:v>
                </c:pt>
                <c:pt idx="111">
                  <c:v>0.98268662684871244</c:v>
                </c:pt>
                <c:pt idx="112">
                  <c:v>0.98257812109485965</c:v>
                </c:pt>
                <c:pt idx="113">
                  <c:v>0.97967041072475747</c:v>
                </c:pt>
                <c:pt idx="114">
                  <c:v>0.97507171742663368</c:v>
                </c:pt>
                <c:pt idx="115">
                  <c:v>0.97465842022937388</c:v>
                </c:pt>
                <c:pt idx="116">
                  <c:v>0.97335878951468668</c:v>
                </c:pt>
                <c:pt idx="117">
                  <c:v>0.96952085565930657</c:v>
                </c:pt>
                <c:pt idx="118">
                  <c:v>0.96077090290198031</c:v>
                </c:pt>
                <c:pt idx="119">
                  <c:v>0.95741088202986224</c:v>
                </c:pt>
                <c:pt idx="120">
                  <c:v>0.95368267309410859</c:v>
                </c:pt>
                <c:pt idx="121">
                  <c:v>0.94880844833114486</c:v>
                </c:pt>
                <c:pt idx="122">
                  <c:v>0.94505219858259781</c:v>
                </c:pt>
                <c:pt idx="123">
                  <c:v>0.93864182494486315</c:v>
                </c:pt>
                <c:pt idx="124">
                  <c:v>0.93453933211660589</c:v>
                </c:pt>
                <c:pt idx="125">
                  <c:v>0.9329349099585118</c:v>
                </c:pt>
                <c:pt idx="126">
                  <c:v>0.92730845991321975</c:v>
                </c:pt>
                <c:pt idx="127">
                  <c:v>0.91807449834376331</c:v>
                </c:pt>
                <c:pt idx="128">
                  <c:v>0.91439993270204922</c:v>
                </c:pt>
                <c:pt idx="129">
                  <c:v>0.90740801699029427</c:v>
                </c:pt>
                <c:pt idx="130">
                  <c:v>0.90891124838917714</c:v>
                </c:pt>
                <c:pt idx="131">
                  <c:v>0.89708168288766732</c:v>
                </c:pt>
                <c:pt idx="132">
                  <c:v>0.89593200956313634</c:v>
                </c:pt>
                <c:pt idx="133">
                  <c:v>0.88666513051779194</c:v>
                </c:pt>
                <c:pt idx="134">
                  <c:v>0.88219566879167255</c:v>
                </c:pt>
                <c:pt idx="135">
                  <c:v>0.87455515688834751</c:v>
                </c:pt>
                <c:pt idx="136">
                  <c:v>0.87299950136119864</c:v>
                </c:pt>
                <c:pt idx="137">
                  <c:v>0.86695731578709945</c:v>
                </c:pt>
                <c:pt idx="138">
                  <c:v>0.856610255866321</c:v>
                </c:pt>
                <c:pt idx="139">
                  <c:v>0.85293203272728602</c:v>
                </c:pt>
                <c:pt idx="140">
                  <c:v>0.84959517600486689</c:v>
                </c:pt>
                <c:pt idx="141">
                  <c:v>0.83689390697521304</c:v>
                </c:pt>
                <c:pt idx="142">
                  <c:v>0.83720235591594094</c:v>
                </c:pt>
                <c:pt idx="143">
                  <c:v>0.82963011729593916</c:v>
                </c:pt>
                <c:pt idx="144">
                  <c:v>0.82435234866190465</c:v>
                </c:pt>
                <c:pt idx="145">
                  <c:v>0.81584866739085105</c:v>
                </c:pt>
                <c:pt idx="146">
                  <c:v>0.81729215966682645</c:v>
                </c:pt>
                <c:pt idx="147">
                  <c:v>0.80209647746433022</c:v>
                </c:pt>
                <c:pt idx="148">
                  <c:v>0.80008241560629723</c:v>
                </c:pt>
                <c:pt idx="149">
                  <c:v>0.79141292779003047</c:v>
                </c:pt>
                <c:pt idx="150">
                  <c:v>0.78720071004214665</c:v>
                </c:pt>
                <c:pt idx="151">
                  <c:v>0.77971381302629861</c:v>
                </c:pt>
                <c:pt idx="152">
                  <c:v>0.77555036190936</c:v>
                </c:pt>
                <c:pt idx="153">
                  <c:v>0.76980687194979969</c:v>
                </c:pt>
                <c:pt idx="154">
                  <c:v>0.75896848822224894</c:v>
                </c:pt>
                <c:pt idx="155">
                  <c:v>0.75065012014878707</c:v>
                </c:pt>
                <c:pt idx="156">
                  <c:v>0.74603923519292681</c:v>
                </c:pt>
                <c:pt idx="157">
                  <c:v>0.74262922852409019</c:v>
                </c:pt>
                <c:pt idx="158">
                  <c:v>0.73198713048609354</c:v>
                </c:pt>
                <c:pt idx="159">
                  <c:v>0.72561942765043586</c:v>
                </c:pt>
                <c:pt idx="160">
                  <c:v>0.72279218222139319</c:v>
                </c:pt>
                <c:pt idx="161">
                  <c:v>0.71313029346539347</c:v>
                </c:pt>
                <c:pt idx="162">
                  <c:v>0.70932771541744843</c:v>
                </c:pt>
                <c:pt idx="163">
                  <c:v>0.70151773947158924</c:v>
                </c:pt>
                <c:pt idx="164">
                  <c:v>0.69685321122168953</c:v>
                </c:pt>
                <c:pt idx="165">
                  <c:v>0.68818494257119622</c:v>
                </c:pt>
                <c:pt idx="166">
                  <c:v>0.68236586433367097</c:v>
                </c:pt>
                <c:pt idx="167">
                  <c:v>0.67491066562793744</c:v>
                </c:pt>
                <c:pt idx="168">
                  <c:v>0.67130681160109384</c:v>
                </c:pt>
                <c:pt idx="169">
                  <c:v>0.66747619274035552</c:v>
                </c:pt>
                <c:pt idx="170">
                  <c:v>0.65853361179079595</c:v>
                </c:pt>
                <c:pt idx="171">
                  <c:v>0.65215615562894924</c:v>
                </c:pt>
                <c:pt idx="172">
                  <c:v>0.6459201226968434</c:v>
                </c:pt>
                <c:pt idx="173">
                  <c:v>0.6417103432805068</c:v>
                </c:pt>
                <c:pt idx="174">
                  <c:v>0.63730549734038977</c:v>
                </c:pt>
                <c:pt idx="175">
                  <c:v>0.63228741101613806</c:v>
                </c:pt>
                <c:pt idx="176">
                  <c:v>0.62311440773536297</c:v>
                </c:pt>
                <c:pt idx="177">
                  <c:v>0.6202274231834124</c:v>
                </c:pt>
                <c:pt idx="178">
                  <c:v>0.61292949686247689</c:v>
                </c:pt>
                <c:pt idx="179">
                  <c:v>0.60598147111857237</c:v>
                </c:pt>
                <c:pt idx="180">
                  <c:v>0.60772975483795466</c:v>
                </c:pt>
                <c:pt idx="181">
                  <c:v>0.59536863305914289</c:v>
                </c:pt>
                <c:pt idx="182">
                  <c:v>0.59514552572256907</c:v>
                </c:pt>
                <c:pt idx="183">
                  <c:v>0.58710756577704137</c:v>
                </c:pt>
                <c:pt idx="184">
                  <c:v>0.58344031512996919</c:v>
                </c:pt>
                <c:pt idx="185">
                  <c:v>0.57668247924675065</c:v>
                </c:pt>
                <c:pt idx="186">
                  <c:v>0.57711650226216205</c:v>
                </c:pt>
                <c:pt idx="187">
                  <c:v>0.5696552077275604</c:v>
                </c:pt>
                <c:pt idx="188">
                  <c:v>0.56556368739126561</c:v>
                </c:pt>
                <c:pt idx="189">
                  <c:v>0.55915331375353106</c:v>
                </c:pt>
                <c:pt idx="190">
                  <c:v>0.55393040757930978</c:v>
                </c:pt>
                <c:pt idx="191">
                  <c:v>0.54919272938299235</c:v>
                </c:pt>
                <c:pt idx="192">
                  <c:v>0.54529261807315721</c:v>
                </c:pt>
                <c:pt idx="193">
                  <c:v>0.54064881564140921</c:v>
                </c:pt>
                <c:pt idx="194">
                  <c:v>0.54088777213304029</c:v>
                </c:pt>
                <c:pt idx="195">
                  <c:v>0.52880949681371026</c:v>
                </c:pt>
                <c:pt idx="196">
                  <c:v>0.52852908868577586</c:v>
                </c:pt>
                <c:pt idx="197">
                  <c:v>0.52398038118437074</c:v>
                </c:pt>
                <c:pt idx="198">
                  <c:v>0.51935974290232167</c:v>
                </c:pt>
                <c:pt idx="199">
                  <c:v>0.51258361953249865</c:v>
                </c:pt>
                <c:pt idx="200">
                  <c:v>0.51193990000402323</c:v>
                </c:pt>
                <c:pt idx="201">
                  <c:v>0.5059659877132473</c:v>
                </c:pt>
                <c:pt idx="202">
                  <c:v>0.50438472970485215</c:v>
                </c:pt>
                <c:pt idx="203">
                  <c:v>0.50058702832000168</c:v>
                </c:pt>
                <c:pt idx="204">
                  <c:v>0.49630166062570025</c:v>
                </c:pt>
                <c:pt idx="205">
                  <c:v>0.49225159192570889</c:v>
                </c:pt>
                <c:pt idx="206">
                  <c:v>0.49050452737210032</c:v>
                </c:pt>
                <c:pt idx="207">
                  <c:v>0.48458303920959039</c:v>
                </c:pt>
                <c:pt idx="208">
                  <c:v>0.48115840255147008</c:v>
                </c:pt>
                <c:pt idx="209">
                  <c:v>0.47116490070504358</c:v>
                </c:pt>
                <c:pt idx="210">
                  <c:v>0.46929713873984585</c:v>
                </c:pt>
                <c:pt idx="211">
                  <c:v>0.46491058028633325</c:v>
                </c:pt>
                <c:pt idx="212">
                  <c:v>0.46340856805322389</c:v>
                </c:pt>
                <c:pt idx="213">
                  <c:v>0.46026921618613248</c:v>
                </c:pt>
                <c:pt idx="214">
                  <c:v>0.45402464909361118</c:v>
                </c:pt>
                <c:pt idx="215">
                  <c:v>0.45023182437185533</c:v>
                </c:pt>
                <c:pt idx="216">
                  <c:v>0.45115473286249153</c:v>
                </c:pt>
                <c:pt idx="217">
                  <c:v>0.44753137218326983</c:v>
                </c:pt>
                <c:pt idx="218">
                  <c:v>0.44489431661491308</c:v>
                </c:pt>
                <c:pt idx="219">
                  <c:v>0.44142822832048945</c:v>
                </c:pt>
                <c:pt idx="220">
                  <c:v>0.43803163247516252</c:v>
                </c:pt>
                <c:pt idx="221">
                  <c:v>0.43035942226172319</c:v>
                </c:pt>
                <c:pt idx="222">
                  <c:v>0.42871476763309935</c:v>
                </c:pt>
                <c:pt idx="223">
                  <c:v>0.42610087621444148</c:v>
                </c:pt>
                <c:pt idx="224">
                  <c:v>0.42125225393272397</c:v>
                </c:pt>
                <c:pt idx="225">
                  <c:v>0.42321023416517012</c:v>
                </c:pt>
                <c:pt idx="226">
                  <c:v>0.4189626606098511</c:v>
                </c:pt>
                <c:pt idx="227">
                  <c:v>0.41388239683114431</c:v>
                </c:pt>
                <c:pt idx="228">
                  <c:v>0.40647840308790306</c:v>
                </c:pt>
                <c:pt idx="229">
                  <c:v>0.40651863555843276</c:v>
                </c:pt>
                <c:pt idx="230">
                  <c:v>0.40450335453462616</c:v>
                </c:pt>
                <c:pt idx="231">
                  <c:v>0.39838070401946762</c:v>
                </c:pt>
                <c:pt idx="232">
                  <c:v>0.40263559256942838</c:v>
                </c:pt>
                <c:pt idx="233">
                  <c:v>0.390676795495914</c:v>
                </c:pt>
                <c:pt idx="234">
                  <c:v>0.39202153534422535</c:v>
                </c:pt>
                <c:pt idx="235">
                  <c:v>0.38832502471858604</c:v>
                </c:pt>
                <c:pt idx="236">
                  <c:v>0.38479553980393372</c:v>
                </c:pt>
                <c:pt idx="237">
                  <c:v>0.38277050545393809</c:v>
                </c:pt>
                <c:pt idx="238">
                  <c:v>0.377000193847358</c:v>
                </c:pt>
                <c:pt idx="239">
                  <c:v>0.37716965788989226</c:v>
                </c:pt>
                <c:pt idx="240">
                  <c:v>0.37097873409141058</c:v>
                </c:pt>
                <c:pt idx="241">
                  <c:v>0.36867938744234868</c:v>
                </c:pt>
                <c:pt idx="242">
                  <c:v>0.36655194316736828</c:v>
                </c:pt>
                <c:pt idx="243">
                  <c:v>0.36270791348311998</c:v>
                </c:pt>
                <c:pt idx="244">
                  <c:v>0.35835671083704262</c:v>
                </c:pt>
                <c:pt idx="245">
                  <c:v>0.36065483832033096</c:v>
                </c:pt>
                <c:pt idx="246">
                  <c:v>0.35193658387311894</c:v>
                </c:pt>
                <c:pt idx="247">
                  <c:v>0.35119776941430053</c:v>
                </c:pt>
                <c:pt idx="248">
                  <c:v>0.34750735461752941</c:v>
                </c:pt>
                <c:pt idx="249">
                  <c:v>0.34666247273640538</c:v>
                </c:pt>
                <c:pt idx="250">
                  <c:v>0.33598745722252094</c:v>
                </c:pt>
                <c:pt idx="251">
                  <c:v>0.33881104515424276</c:v>
                </c:pt>
                <c:pt idx="252">
                  <c:v>0.33827461221384653</c:v>
                </c:pt>
                <c:pt idx="253">
                  <c:v>0.32991845000140202</c:v>
                </c:pt>
                <c:pt idx="254">
                  <c:v>0.32733138022976399</c:v>
                </c:pt>
                <c:pt idx="255">
                  <c:v>0.32486988453280957</c:v>
                </c:pt>
                <c:pt idx="256">
                  <c:v>0.3202285204326088</c:v>
                </c:pt>
                <c:pt idx="257">
                  <c:v>0.3138595984311775</c:v>
                </c:pt>
                <c:pt idx="258">
                  <c:v>0.31193819317194016</c:v>
                </c:pt>
                <c:pt idx="259">
                  <c:v>0.30713346085807325</c:v>
                </c:pt>
                <c:pt idx="260">
                  <c:v>0.30835994162634273</c:v>
                </c:pt>
                <c:pt idx="261">
                  <c:v>0.30458296605964402</c:v>
                </c:pt>
                <c:pt idx="262">
                  <c:v>0.30045852824746144</c:v>
                </c:pt>
                <c:pt idx="263">
                  <c:v>0.30066822476052535</c:v>
                </c:pt>
                <c:pt idx="264">
                  <c:v>0.29643528119448986</c:v>
                </c:pt>
                <c:pt idx="265">
                  <c:v>0.29081248864651876</c:v>
                </c:pt>
                <c:pt idx="266">
                  <c:v>0.28840585540937763</c:v>
                </c:pt>
                <c:pt idx="267">
                  <c:v>0.28352431565177216</c:v>
                </c:pt>
                <c:pt idx="268">
                  <c:v>0.27991192746451315</c:v>
                </c:pt>
                <c:pt idx="269">
                  <c:v>0.27554853316069949</c:v>
                </c:pt>
                <c:pt idx="270">
                  <c:v>0.27509256516136271</c:v>
                </c:pt>
                <c:pt idx="271">
                  <c:v>0.27311995493963304</c:v>
                </c:pt>
                <c:pt idx="272">
                  <c:v>0.26653036393317509</c:v>
                </c:pt>
                <c:pt idx="273">
                  <c:v>0.26385673339160948</c:v>
                </c:pt>
                <c:pt idx="274">
                  <c:v>0.25630400142398563</c:v>
                </c:pt>
                <c:pt idx="275">
                  <c:v>0.25800108018087542</c:v>
                </c:pt>
                <c:pt idx="276">
                  <c:v>0.25444599278497698</c:v>
                </c:pt>
                <c:pt idx="277">
                  <c:v>0.25188696382613235</c:v>
                </c:pt>
                <c:pt idx="278">
                  <c:v>0.24627026710702937</c:v>
                </c:pt>
                <c:pt idx="279">
                  <c:v>0.24213851430020494</c:v>
                </c:pt>
                <c:pt idx="280">
                  <c:v>0.2394014871384107</c:v>
                </c:pt>
                <c:pt idx="281">
                  <c:v>0.23859074189894824</c:v>
                </c:pt>
                <c:pt idx="282">
                  <c:v>0.23492227208610236</c:v>
                </c:pt>
                <c:pt idx="283">
                  <c:v>0.23194385010112981</c:v>
                </c:pt>
                <c:pt idx="284">
                  <c:v>0.22874475911113062</c:v>
                </c:pt>
                <c:pt idx="285">
                  <c:v>0.22496290688133741</c:v>
                </c:pt>
                <c:pt idx="286">
                  <c:v>0.21879758556410192</c:v>
                </c:pt>
                <c:pt idx="287">
                  <c:v>0.21441834210523109</c:v>
                </c:pt>
                <c:pt idx="288">
                  <c:v>0.21177884820532702</c:v>
                </c:pt>
                <c:pt idx="289">
                  <c:v>0.20617434314396033</c:v>
                </c:pt>
                <c:pt idx="290">
                  <c:v>0.20632917719721103</c:v>
                </c:pt>
                <c:pt idx="291">
                  <c:v>0.2034434118110342</c:v>
                </c:pt>
                <c:pt idx="292">
                  <c:v>0.19529938444320089</c:v>
                </c:pt>
                <c:pt idx="293">
                  <c:v>0.19101401674889942</c:v>
                </c:pt>
                <c:pt idx="294">
                  <c:v>0.19316340600780513</c:v>
                </c:pt>
                <c:pt idx="295">
                  <c:v>0.1855801948958406</c:v>
                </c:pt>
                <c:pt idx="296">
                  <c:v>0.18656284250938457</c:v>
                </c:pt>
                <c:pt idx="297">
                  <c:v>0.17861997749419983</c:v>
                </c:pt>
                <c:pt idx="298">
                  <c:v>0.17616579679188721</c:v>
                </c:pt>
                <c:pt idx="299">
                  <c:v>0.17011873455469365</c:v>
                </c:pt>
                <c:pt idx="300">
                  <c:v>0.17351045373692597</c:v>
                </c:pt>
                <c:pt idx="301">
                  <c:v>0.16527133143874975</c:v>
                </c:pt>
                <c:pt idx="302">
                  <c:v>0.16340478863932567</c:v>
                </c:pt>
                <c:pt idx="303">
                  <c:v>0.15973997632380069</c:v>
                </c:pt>
                <c:pt idx="304">
                  <c:v>0.15807703420857247</c:v>
                </c:pt>
                <c:pt idx="305">
                  <c:v>0.15772347613422041</c:v>
                </c:pt>
                <c:pt idx="306">
                  <c:v>0.15312356367032295</c:v>
                </c:pt>
                <c:pt idx="307">
                  <c:v>0.14560862584168158</c:v>
                </c:pt>
                <c:pt idx="308">
                  <c:v>0.14432118678473069</c:v>
                </c:pt>
                <c:pt idx="309">
                  <c:v>0.14268506631652225</c:v>
                </c:pt>
                <c:pt idx="310">
                  <c:v>0.14302521356736439</c:v>
                </c:pt>
                <c:pt idx="311">
                  <c:v>0.13791568981009056</c:v>
                </c:pt>
                <c:pt idx="312">
                  <c:v>0.1305068194037548</c:v>
                </c:pt>
                <c:pt idx="313">
                  <c:v>0.12662255724897681</c:v>
                </c:pt>
                <c:pt idx="314">
                  <c:v>0.12428663562670607</c:v>
                </c:pt>
                <c:pt idx="315">
                  <c:v>0.12478771275966707</c:v>
                </c:pt>
                <c:pt idx="316">
                  <c:v>0.12194705650711445</c:v>
                </c:pt>
                <c:pt idx="317">
                  <c:v>0.12075593154628014</c:v>
                </c:pt>
                <c:pt idx="318">
                  <c:v>0.11602069168151001</c:v>
                </c:pt>
                <c:pt idx="319">
                  <c:v>0.11397736984490993</c:v>
                </c:pt>
                <c:pt idx="320">
                  <c:v>0.11051493904780714</c:v>
                </c:pt>
                <c:pt idx="321">
                  <c:v>0.10709030238968684</c:v>
                </c:pt>
                <c:pt idx="322">
                  <c:v>0.10527252622120788</c:v>
                </c:pt>
                <c:pt idx="323">
                  <c:v>0.10131267578846498</c:v>
                </c:pt>
                <c:pt idx="324">
                  <c:v>0.10124562167091546</c:v>
                </c:pt>
                <c:pt idx="325">
                  <c:v>9.6305561956175859E-2</c:v>
                </c:pt>
                <c:pt idx="326">
                  <c:v>9.3791642130955477E-2</c:v>
                </c:pt>
                <c:pt idx="327">
                  <c:v>9.3766039649709282E-2</c:v>
                </c:pt>
                <c:pt idx="328">
                  <c:v>8.8591900106433169E-2</c:v>
                </c:pt>
                <c:pt idx="329">
                  <c:v>8.8363916106764792E-2</c:v>
                </c:pt>
                <c:pt idx="330">
                  <c:v>8.3840811086605876E-2</c:v>
                </c:pt>
                <c:pt idx="331">
                  <c:v>8.0286942856481025E-2</c:v>
                </c:pt>
                <c:pt idx="332">
                  <c:v>7.6216148338338008E-2</c:v>
                </c:pt>
                <c:pt idx="333">
                  <c:v>7.6342941578795287E-2</c:v>
                </c:pt>
                <c:pt idx="334">
                  <c:v>7.6890347011154145E-2</c:v>
                </c:pt>
                <c:pt idx="335">
                  <c:v>7.265008845047688E-2</c:v>
                </c:pt>
                <c:pt idx="336">
                  <c:v>6.7530811367013999E-2</c:v>
                </c:pt>
                <c:pt idx="337">
                  <c:v>6.761615297116795E-2</c:v>
                </c:pt>
                <c:pt idx="338">
                  <c:v>6.4262227927918039E-2</c:v>
                </c:pt>
                <c:pt idx="339">
                  <c:v>6.4597498515665666E-2</c:v>
                </c:pt>
                <c:pt idx="340">
                  <c:v>6.1455708317026993E-2</c:v>
                </c:pt>
                <c:pt idx="341">
                  <c:v>6.2298151866603757E-2</c:v>
                </c:pt>
                <c:pt idx="342">
                  <c:v>6.0030503527656168E-2</c:v>
                </c:pt>
                <c:pt idx="343">
                  <c:v>5.3649389868488585E-2</c:v>
                </c:pt>
                <c:pt idx="344">
                  <c:v>5.3739608135737041E-2</c:v>
                </c:pt>
                <c:pt idx="345">
                  <c:v>4.9722456911633649E-2</c:v>
                </c:pt>
                <c:pt idx="346">
                  <c:v>5.1018430128999925E-2</c:v>
                </c:pt>
                <c:pt idx="347">
                  <c:v>4.8393566218379411E-2</c:v>
                </c:pt>
                <c:pt idx="348">
                  <c:v>4.7178057942072554E-2</c:v>
                </c:pt>
                <c:pt idx="349">
                  <c:v>3.9576559343503612E-2</c:v>
                </c:pt>
                <c:pt idx="350">
                  <c:v>4.4209389283289012E-2</c:v>
                </c:pt>
                <c:pt idx="351">
                  <c:v>4.8127788079728562E-2</c:v>
                </c:pt>
                <c:pt idx="352">
                  <c:v>4.4727534737080805E-2</c:v>
                </c:pt>
                <c:pt idx="353">
                  <c:v>3.8540268435920039E-2</c:v>
                </c:pt>
                <c:pt idx="354">
                  <c:v>3.8593911729959657E-2</c:v>
                </c:pt>
                <c:pt idx="355">
                  <c:v>4.0492152839498044E-2</c:v>
                </c:pt>
                <c:pt idx="356">
                  <c:v>3.3739193619374004E-2</c:v>
                </c:pt>
                <c:pt idx="357">
                  <c:v>4.0979819148949138E-2</c:v>
                </c:pt>
                <c:pt idx="358">
                  <c:v>3.1444723633406606E-2</c:v>
                </c:pt>
                <c:pt idx="359">
                  <c:v>3.657619237460575E-2</c:v>
                </c:pt>
                <c:pt idx="360">
                  <c:v>2.8984447102225832E-2</c:v>
                </c:pt>
                <c:pt idx="361">
                  <c:v>2.8724764792443121E-2</c:v>
                </c:pt>
                <c:pt idx="362">
                  <c:v>3.1013138949542385E-2</c:v>
                </c:pt>
                <c:pt idx="363">
                  <c:v>3.5441149039358327E-2</c:v>
                </c:pt>
                <c:pt idx="364">
                  <c:v>2.9568427507793517E-2</c:v>
                </c:pt>
                <c:pt idx="365">
                  <c:v>2.9072227037927029E-2</c:v>
                </c:pt>
                <c:pt idx="366">
                  <c:v>2.9534290866131942E-2</c:v>
                </c:pt>
                <c:pt idx="367">
                  <c:v>3.0086572961585303E-2</c:v>
                </c:pt>
                <c:pt idx="368">
                  <c:v>2.9105144513814976E-2</c:v>
                </c:pt>
                <c:pt idx="369">
                  <c:v>2.010404360712139E-2</c:v>
                </c:pt>
                <c:pt idx="370">
                  <c:v>2.4258960563644721E-2</c:v>
                </c:pt>
                <c:pt idx="371">
                  <c:v>2.2455814384449293E-2</c:v>
                </c:pt>
                <c:pt idx="372">
                  <c:v>2.6782633715054134E-2</c:v>
                </c:pt>
                <c:pt idx="373">
                  <c:v>2.4941693396876252E-2</c:v>
                </c:pt>
                <c:pt idx="374">
                  <c:v>1.6850090157308963E-2</c:v>
                </c:pt>
                <c:pt idx="375">
                  <c:v>2.0510025809739426E-2</c:v>
                </c:pt>
                <c:pt idx="376">
                  <c:v>2.3069054768584046E-2</c:v>
                </c:pt>
                <c:pt idx="377">
                  <c:v>1.9186011779579702E-2</c:v>
                </c:pt>
                <c:pt idx="378">
                  <c:v>1.9559076506309791E-2</c:v>
                </c:pt>
                <c:pt idx="379">
                  <c:v>1.81704466901478E-2</c:v>
                </c:pt>
                <c:pt idx="380">
                  <c:v>1.5873538372633143E-2</c:v>
                </c:pt>
                <c:pt idx="381">
                  <c:v>1.4848219957012215E-2</c:v>
                </c:pt>
                <c:pt idx="382">
                  <c:v>1.4372745305297398E-2</c:v>
                </c:pt>
                <c:pt idx="383">
                  <c:v>1.6706228596020889E-2</c:v>
                </c:pt>
                <c:pt idx="384">
                  <c:v>1.4170363786875192E-2</c:v>
                </c:pt>
                <c:pt idx="385">
                  <c:v>1.2651283232935033E-2</c:v>
                </c:pt>
                <c:pt idx="386">
                  <c:v>1.3368152707828143E-2</c:v>
                </c:pt>
                <c:pt idx="387">
                  <c:v>1.4344704492503959E-2</c:v>
                </c:pt>
                <c:pt idx="388">
                  <c:v>1.5299311293254479E-2</c:v>
                </c:pt>
                <c:pt idx="389">
                  <c:v>1.4370306973750142E-2</c:v>
                </c:pt>
                <c:pt idx="390">
                  <c:v>1.293778718973755E-2</c:v>
                </c:pt>
                <c:pt idx="391">
                  <c:v>1.4666564256741683E-2</c:v>
                </c:pt>
                <c:pt idx="392">
                  <c:v>1.2395258420473208E-2</c:v>
                </c:pt>
                <c:pt idx="393">
                  <c:v>7.7563326518196654E-3</c:v>
                </c:pt>
                <c:pt idx="394">
                  <c:v>1.24257375648139E-2</c:v>
                </c:pt>
                <c:pt idx="395">
                  <c:v>8.8523626823110019E-3</c:v>
                </c:pt>
                <c:pt idx="396">
                  <c:v>1.1652786464333915E-2</c:v>
                </c:pt>
                <c:pt idx="397">
                  <c:v>1.2211164388655419E-2</c:v>
                </c:pt>
                <c:pt idx="398">
                  <c:v>1.1604019833388806E-2</c:v>
                </c:pt>
                <c:pt idx="399">
                  <c:v>1.0100788434505806E-2</c:v>
                </c:pt>
                <c:pt idx="400">
                  <c:v>6.9760665566979138E-3</c:v>
                </c:pt>
                <c:pt idx="401">
                  <c:v>1.2853664751357238E-2</c:v>
                </c:pt>
                <c:pt idx="402">
                  <c:v>6.1482529964046809E-3</c:v>
                </c:pt>
                <c:pt idx="403">
                  <c:v>8.7389802653636238E-3</c:v>
                </c:pt>
                <c:pt idx="404">
                  <c:v>9.4192747670479009E-3</c:v>
                </c:pt>
                <c:pt idx="405">
                  <c:v>9.9191327342352739E-3</c:v>
                </c:pt>
                <c:pt idx="406">
                  <c:v>1.2787829799581339E-2</c:v>
                </c:pt>
                <c:pt idx="407">
                  <c:v>9.1047299974519446E-3</c:v>
                </c:pt>
                <c:pt idx="408">
                  <c:v>5.1851120352387672E-3</c:v>
                </c:pt>
                <c:pt idx="409">
                  <c:v>8.0184532931496296E-3</c:v>
                </c:pt>
                <c:pt idx="410">
                  <c:v>5.5094101310237467E-3</c:v>
                </c:pt>
                <c:pt idx="411">
                  <c:v>9.7252853762284618E-3</c:v>
                </c:pt>
                <c:pt idx="412">
                  <c:v>8.6646111531723316E-3</c:v>
                </c:pt>
                <c:pt idx="413">
                  <c:v>6.449386942490731E-3</c:v>
                </c:pt>
                <c:pt idx="414">
                  <c:v>9.4790138899556592E-3</c:v>
                </c:pt>
                <c:pt idx="415">
                  <c:v>7.3637612727115347E-3</c:v>
                </c:pt>
                <c:pt idx="416">
                  <c:v>5.6374225372546579E-3</c:v>
                </c:pt>
                <c:pt idx="417">
                  <c:v>9.1851949385113752E-3</c:v>
                </c:pt>
                <c:pt idx="418">
                  <c:v>5.4728351578149136E-3</c:v>
                </c:pt>
                <c:pt idx="419">
                  <c:v>7.3808295935423231E-3</c:v>
                </c:pt>
                <c:pt idx="420">
                  <c:v>7.2345297007069941E-3</c:v>
                </c:pt>
                <c:pt idx="421">
                  <c:v>4.0171512241033948E-3</c:v>
                </c:pt>
                <c:pt idx="422">
                  <c:v>5.3728635643774383E-3</c:v>
                </c:pt>
                <c:pt idx="423">
                  <c:v>4.5511458329523437E-3</c:v>
                </c:pt>
                <c:pt idx="424">
                  <c:v>5.2716728051663362E-3</c:v>
                </c:pt>
                <c:pt idx="425">
                  <c:v>4.1329719725980286E-4</c:v>
                </c:pt>
                <c:pt idx="426">
                  <c:v>9.1656882861333305E-3</c:v>
                </c:pt>
                <c:pt idx="427">
                  <c:v>3.2320084658871324E-3</c:v>
                </c:pt>
                <c:pt idx="428">
                  <c:v>9.4022064462171116E-3</c:v>
                </c:pt>
                <c:pt idx="429">
                  <c:v>8.3549430466708843E-3</c:v>
                </c:pt>
                <c:pt idx="430">
                  <c:v>7.7319493363471117E-3</c:v>
                </c:pt>
                <c:pt idx="431">
                  <c:v>6.3737986645258119E-3</c:v>
                </c:pt>
                <c:pt idx="432">
                  <c:v>8.6243786826426163E-3</c:v>
                </c:pt>
                <c:pt idx="433">
                  <c:v>6.5176602258138847E-3</c:v>
                </c:pt>
                <c:pt idx="434">
                  <c:v>5.4801501524566806E-3</c:v>
                </c:pt>
                <c:pt idx="435">
                  <c:v>2.7796979638712403E-4</c:v>
                </c:pt>
                <c:pt idx="436">
                  <c:v>8.7670210781570605E-3</c:v>
                </c:pt>
                <c:pt idx="437">
                  <c:v>5.7788457669954753E-3</c:v>
                </c:pt>
                <c:pt idx="438">
                  <c:v>5.3899318852082267E-3</c:v>
                </c:pt>
                <c:pt idx="439">
                  <c:v>3.8818238232307158E-3</c:v>
                </c:pt>
                <c:pt idx="440">
                  <c:v>7.5746769515491327E-3</c:v>
                </c:pt>
                <c:pt idx="441">
                  <c:v>1.9189669276900587E-3</c:v>
                </c:pt>
                <c:pt idx="442">
                  <c:v>3.0320652790121832E-3</c:v>
                </c:pt>
                <c:pt idx="443">
                  <c:v>4.1378486356925407E-3</c:v>
                </c:pt>
                <c:pt idx="444">
                  <c:v>8.6207211853217332E-3</c:v>
                </c:pt>
                <c:pt idx="445">
                  <c:v>3.391719182232366E-3</c:v>
                </c:pt>
                <c:pt idx="446">
                  <c:v>4.8815397576054617E-3</c:v>
                </c:pt>
                <c:pt idx="447">
                  <c:v>3.280775096832242E-3</c:v>
                </c:pt>
                <c:pt idx="448">
                  <c:v>6.400620311545621E-3</c:v>
                </c:pt>
                <c:pt idx="449">
                  <c:v>1.9750485532769348E-3</c:v>
                </c:pt>
                <c:pt idx="450">
                  <c:v>7.5515128018502058E-3</c:v>
                </c:pt>
                <c:pt idx="451">
                  <c:v>7.8416742559736085E-3</c:v>
                </c:pt>
                <c:pt idx="452">
                  <c:v>3.914741299118665E-3</c:v>
                </c:pt>
                <c:pt idx="453">
                  <c:v>5.2972752864125193E-3</c:v>
                </c:pt>
                <c:pt idx="454">
                  <c:v>4.2780526996597304E-3</c:v>
                </c:pt>
                <c:pt idx="455">
                  <c:v>4.3109701755476796E-3</c:v>
                </c:pt>
                <c:pt idx="456">
                  <c:v>4.1317528068244022E-3</c:v>
                </c:pt>
                <c:pt idx="457">
                  <c:v>1.8336253235361169E-3</c:v>
                </c:pt>
                <c:pt idx="458">
                  <c:v>1.5995454949995914E-3</c:v>
                </c:pt>
                <c:pt idx="459">
                  <c:v>7.6478268979667981E-3</c:v>
                </c:pt>
                <c:pt idx="460">
                  <c:v>3.425855823893942E-3</c:v>
                </c:pt>
                <c:pt idx="461">
                  <c:v>3.7477155881316649E-3</c:v>
                </c:pt>
                <c:pt idx="462">
                  <c:v>7.4710478607907752E-3</c:v>
                </c:pt>
                <c:pt idx="463">
                  <c:v>8.5658587255084857E-3</c:v>
                </c:pt>
                <c:pt idx="464">
                  <c:v>2.0579518258836207E-3</c:v>
                </c:pt>
                <c:pt idx="465">
                  <c:v>2.5017281674841168E-3</c:v>
                </c:pt>
                <c:pt idx="466">
                  <c:v>5.3643294039620445E-3</c:v>
                </c:pt>
                <c:pt idx="467">
                  <c:v>2.8589437391570447E-3</c:v>
                </c:pt>
                <c:pt idx="468">
                  <c:v>1.8677619651976938E-3</c:v>
                </c:pt>
                <c:pt idx="469">
                  <c:v>2.6248639106205189E-3</c:v>
                </c:pt>
                <c:pt idx="470">
                  <c:v>3.2673642733223362E-3</c:v>
                </c:pt>
                <c:pt idx="471">
                  <c:v>6.1397188359892871E-3</c:v>
                </c:pt>
                <c:pt idx="472">
                  <c:v>6.9102316049220154E-3</c:v>
                </c:pt>
                <c:pt idx="473">
                  <c:v>6.0068297666638617E-3</c:v>
                </c:pt>
                <c:pt idx="474">
                  <c:v>5.0790446129331543E-3</c:v>
                </c:pt>
                <c:pt idx="475">
                  <c:v>4.3451068172092565E-3</c:v>
                </c:pt>
                <c:pt idx="476">
                  <c:v>1.5190805539401606E-3</c:v>
                </c:pt>
                <c:pt idx="477">
                  <c:v>2.0238151842220443E-3</c:v>
                </c:pt>
                <c:pt idx="478">
                  <c:v>2.4163865633301754E-3</c:v>
                </c:pt>
                <c:pt idx="479">
                  <c:v>3.870851331268067E-3</c:v>
                </c:pt>
                <c:pt idx="480">
                  <c:v>1.0716467150187813E-3</c:v>
                </c:pt>
                <c:pt idx="481">
                  <c:v>3.7769755666987302E-3</c:v>
                </c:pt>
                <c:pt idx="482">
                  <c:v>6.0312130821364171E-3</c:v>
                </c:pt>
                <c:pt idx="483">
                  <c:v>3.2271318027926208E-3</c:v>
                </c:pt>
                <c:pt idx="484">
                  <c:v>2.135978435395796E-3</c:v>
                </c:pt>
                <c:pt idx="485">
                  <c:v>6.2726079053147098E-3</c:v>
                </c:pt>
                <c:pt idx="486">
                  <c:v>7.4198428982984116E-3</c:v>
                </c:pt>
                <c:pt idx="487">
                  <c:v>2.3078808094773068E-3</c:v>
                </c:pt>
                <c:pt idx="488">
                  <c:v>4.3012168493586581E-3</c:v>
                </c:pt>
                <c:pt idx="489">
                  <c:v>5.4399176819269653E-3</c:v>
                </c:pt>
                <c:pt idx="490">
                  <c:v>1.5715046822061534E-3</c:v>
                </c:pt>
                <c:pt idx="491">
                  <c:v>6.314059541618052E-3</c:v>
                </c:pt>
                <c:pt idx="492">
                  <c:v>2.48953650974784E-3</c:v>
                </c:pt>
                <c:pt idx="493">
                  <c:v>4.6694049129942343E-3</c:v>
                </c:pt>
                <c:pt idx="494">
                  <c:v>4.0110553952352563E-3</c:v>
                </c:pt>
                <c:pt idx="495">
                  <c:v>2.3249491303080952E-3</c:v>
                </c:pt>
                <c:pt idx="496">
                  <c:v>3.9732612562527964E-3</c:v>
                </c:pt>
                <c:pt idx="497">
                  <c:v>2.8443137498735112E-3</c:v>
                </c:pt>
                <c:pt idx="498">
                  <c:v>6.3152787073916773E-4</c:v>
                </c:pt>
                <c:pt idx="499">
                  <c:v>7.603936930116198E-3</c:v>
                </c:pt>
                <c:pt idx="50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DA1-864F-BCDD-2BA697BB0A7D}"/>
            </c:ext>
          </c:extLst>
        </c:ser>
        <c:ser>
          <c:idx val="1"/>
          <c:order val="1"/>
          <c:tx>
            <c:strRef>
              <c:f>Sheet1!$D$2</c:f>
              <c:strCache>
                <c:ptCount val="1"/>
                <c:pt idx="0">
                  <c:v>PF[12]CPP</c:v>
                </c:pt>
              </c:strCache>
            </c:strRef>
          </c:tx>
          <c:spPr>
            <a:ln w="19050" cap="rnd">
              <a:solidFill>
                <a:srgbClr val="C55A1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03</c:f>
              <c:numCache>
                <c:formatCode>General</c:formatCode>
                <c:ptCount val="501"/>
                <c:pt idx="0">
                  <c:v>250</c:v>
                </c:pt>
                <c:pt idx="1">
                  <c:v>250.2</c:v>
                </c:pt>
                <c:pt idx="2">
                  <c:v>250.4</c:v>
                </c:pt>
                <c:pt idx="3">
                  <c:v>250.6</c:v>
                </c:pt>
                <c:pt idx="4">
                  <c:v>250.8</c:v>
                </c:pt>
                <c:pt idx="5">
                  <c:v>251</c:v>
                </c:pt>
                <c:pt idx="6">
                  <c:v>251.2</c:v>
                </c:pt>
                <c:pt idx="7">
                  <c:v>251.4</c:v>
                </c:pt>
                <c:pt idx="8">
                  <c:v>251.6</c:v>
                </c:pt>
                <c:pt idx="9">
                  <c:v>251.8</c:v>
                </c:pt>
                <c:pt idx="10">
                  <c:v>252</c:v>
                </c:pt>
                <c:pt idx="11">
                  <c:v>252.2</c:v>
                </c:pt>
                <c:pt idx="12">
                  <c:v>252.4</c:v>
                </c:pt>
                <c:pt idx="13">
                  <c:v>252.6</c:v>
                </c:pt>
                <c:pt idx="14">
                  <c:v>252.8</c:v>
                </c:pt>
                <c:pt idx="15">
                  <c:v>253</c:v>
                </c:pt>
                <c:pt idx="16">
                  <c:v>253.2</c:v>
                </c:pt>
                <c:pt idx="17">
                  <c:v>253.4</c:v>
                </c:pt>
                <c:pt idx="18">
                  <c:v>253.6</c:v>
                </c:pt>
                <c:pt idx="19">
                  <c:v>253.8</c:v>
                </c:pt>
                <c:pt idx="20">
                  <c:v>254</c:v>
                </c:pt>
                <c:pt idx="21">
                  <c:v>254.2</c:v>
                </c:pt>
                <c:pt idx="22">
                  <c:v>254.4</c:v>
                </c:pt>
                <c:pt idx="23">
                  <c:v>254.6</c:v>
                </c:pt>
                <c:pt idx="24">
                  <c:v>254.8</c:v>
                </c:pt>
                <c:pt idx="25">
                  <c:v>255</c:v>
                </c:pt>
                <c:pt idx="26">
                  <c:v>255.2</c:v>
                </c:pt>
                <c:pt idx="27">
                  <c:v>255.4</c:v>
                </c:pt>
                <c:pt idx="28">
                  <c:v>255.6</c:v>
                </c:pt>
                <c:pt idx="29">
                  <c:v>255.8</c:v>
                </c:pt>
                <c:pt idx="30">
                  <c:v>256</c:v>
                </c:pt>
                <c:pt idx="31">
                  <c:v>256.2</c:v>
                </c:pt>
                <c:pt idx="32">
                  <c:v>256.39999999999998</c:v>
                </c:pt>
                <c:pt idx="33">
                  <c:v>256.60000000000002</c:v>
                </c:pt>
                <c:pt idx="34">
                  <c:v>256.8</c:v>
                </c:pt>
                <c:pt idx="35">
                  <c:v>257</c:v>
                </c:pt>
                <c:pt idx="36">
                  <c:v>257.2</c:v>
                </c:pt>
                <c:pt idx="37">
                  <c:v>257.39999999999998</c:v>
                </c:pt>
                <c:pt idx="38">
                  <c:v>257.60000000000002</c:v>
                </c:pt>
                <c:pt idx="39">
                  <c:v>257.8</c:v>
                </c:pt>
                <c:pt idx="40">
                  <c:v>258</c:v>
                </c:pt>
                <c:pt idx="41">
                  <c:v>258.2</c:v>
                </c:pt>
                <c:pt idx="42">
                  <c:v>258.39999999999998</c:v>
                </c:pt>
                <c:pt idx="43">
                  <c:v>258.60000000000002</c:v>
                </c:pt>
                <c:pt idx="44">
                  <c:v>258.8</c:v>
                </c:pt>
                <c:pt idx="45">
                  <c:v>259</c:v>
                </c:pt>
                <c:pt idx="46">
                  <c:v>259.2</c:v>
                </c:pt>
                <c:pt idx="47">
                  <c:v>259.39999999999998</c:v>
                </c:pt>
                <c:pt idx="48">
                  <c:v>259.60000000000002</c:v>
                </c:pt>
                <c:pt idx="49">
                  <c:v>259.8</c:v>
                </c:pt>
                <c:pt idx="50">
                  <c:v>260</c:v>
                </c:pt>
                <c:pt idx="51">
                  <c:v>260.2</c:v>
                </c:pt>
                <c:pt idx="52">
                  <c:v>260.39999999999998</c:v>
                </c:pt>
                <c:pt idx="53">
                  <c:v>260.60000000000002</c:v>
                </c:pt>
                <c:pt idx="54">
                  <c:v>260.8</c:v>
                </c:pt>
                <c:pt idx="55">
                  <c:v>261</c:v>
                </c:pt>
                <c:pt idx="56">
                  <c:v>261.2</c:v>
                </c:pt>
                <c:pt idx="57">
                  <c:v>261.39999999999998</c:v>
                </c:pt>
                <c:pt idx="58">
                  <c:v>261.60000000000002</c:v>
                </c:pt>
                <c:pt idx="59">
                  <c:v>261.8</c:v>
                </c:pt>
                <c:pt idx="60">
                  <c:v>262</c:v>
                </c:pt>
                <c:pt idx="61">
                  <c:v>262.2</c:v>
                </c:pt>
                <c:pt idx="62">
                  <c:v>262.39999999999998</c:v>
                </c:pt>
                <c:pt idx="63">
                  <c:v>262.60000000000002</c:v>
                </c:pt>
                <c:pt idx="64">
                  <c:v>262.8</c:v>
                </c:pt>
                <c:pt idx="65">
                  <c:v>263</c:v>
                </c:pt>
                <c:pt idx="66">
                  <c:v>263.2</c:v>
                </c:pt>
                <c:pt idx="67">
                  <c:v>263.39999999999998</c:v>
                </c:pt>
                <c:pt idx="68">
                  <c:v>263.60000000000002</c:v>
                </c:pt>
                <c:pt idx="69">
                  <c:v>263.8</c:v>
                </c:pt>
                <c:pt idx="70">
                  <c:v>264</c:v>
                </c:pt>
                <c:pt idx="71">
                  <c:v>264.2</c:v>
                </c:pt>
                <c:pt idx="72">
                  <c:v>264.39999999999998</c:v>
                </c:pt>
                <c:pt idx="73">
                  <c:v>264.60000000000002</c:v>
                </c:pt>
                <c:pt idx="74">
                  <c:v>264.8</c:v>
                </c:pt>
                <c:pt idx="75">
                  <c:v>265</c:v>
                </c:pt>
                <c:pt idx="76">
                  <c:v>265.2</c:v>
                </c:pt>
                <c:pt idx="77">
                  <c:v>265.39999999999998</c:v>
                </c:pt>
                <c:pt idx="78">
                  <c:v>265.60000000000002</c:v>
                </c:pt>
                <c:pt idx="79">
                  <c:v>265.8</c:v>
                </c:pt>
                <c:pt idx="80">
                  <c:v>266</c:v>
                </c:pt>
                <c:pt idx="81">
                  <c:v>266.2</c:v>
                </c:pt>
                <c:pt idx="82">
                  <c:v>266.39999999999998</c:v>
                </c:pt>
                <c:pt idx="83">
                  <c:v>266.60000000000002</c:v>
                </c:pt>
                <c:pt idx="84">
                  <c:v>266.8</c:v>
                </c:pt>
                <c:pt idx="85">
                  <c:v>267</c:v>
                </c:pt>
                <c:pt idx="86">
                  <c:v>267.2</c:v>
                </c:pt>
                <c:pt idx="87">
                  <c:v>267.39999999999998</c:v>
                </c:pt>
                <c:pt idx="88">
                  <c:v>267.60000000000002</c:v>
                </c:pt>
                <c:pt idx="89">
                  <c:v>267.8</c:v>
                </c:pt>
                <c:pt idx="90">
                  <c:v>268</c:v>
                </c:pt>
                <c:pt idx="91">
                  <c:v>268.2</c:v>
                </c:pt>
                <c:pt idx="92">
                  <c:v>268.39999999999998</c:v>
                </c:pt>
                <c:pt idx="93">
                  <c:v>268.60000000000002</c:v>
                </c:pt>
                <c:pt idx="94">
                  <c:v>268.8</c:v>
                </c:pt>
                <c:pt idx="95">
                  <c:v>269</c:v>
                </c:pt>
                <c:pt idx="96">
                  <c:v>269.2</c:v>
                </c:pt>
                <c:pt idx="97">
                  <c:v>269.39999999999998</c:v>
                </c:pt>
                <c:pt idx="98">
                  <c:v>269.60000000000002</c:v>
                </c:pt>
                <c:pt idx="99">
                  <c:v>269.8</c:v>
                </c:pt>
                <c:pt idx="100">
                  <c:v>270</c:v>
                </c:pt>
                <c:pt idx="101">
                  <c:v>270.2</c:v>
                </c:pt>
                <c:pt idx="102">
                  <c:v>270.39999999999998</c:v>
                </c:pt>
                <c:pt idx="103">
                  <c:v>270.60000000000002</c:v>
                </c:pt>
                <c:pt idx="104">
                  <c:v>270.8</c:v>
                </c:pt>
                <c:pt idx="105">
                  <c:v>271</c:v>
                </c:pt>
                <c:pt idx="106">
                  <c:v>271.2</c:v>
                </c:pt>
                <c:pt idx="107">
                  <c:v>271.39999999999998</c:v>
                </c:pt>
                <c:pt idx="108">
                  <c:v>271.60000000000002</c:v>
                </c:pt>
                <c:pt idx="109">
                  <c:v>271.8</c:v>
                </c:pt>
                <c:pt idx="110">
                  <c:v>272</c:v>
                </c:pt>
                <c:pt idx="111">
                  <c:v>272.2</c:v>
                </c:pt>
                <c:pt idx="112">
                  <c:v>272.39999999999998</c:v>
                </c:pt>
                <c:pt idx="113">
                  <c:v>272.60000000000002</c:v>
                </c:pt>
                <c:pt idx="114">
                  <c:v>272.8</c:v>
                </c:pt>
                <c:pt idx="115">
                  <c:v>273</c:v>
                </c:pt>
                <c:pt idx="116">
                  <c:v>273.2</c:v>
                </c:pt>
                <c:pt idx="117">
                  <c:v>273.39999999999998</c:v>
                </c:pt>
                <c:pt idx="118">
                  <c:v>273.60000000000002</c:v>
                </c:pt>
                <c:pt idx="119">
                  <c:v>273.8</c:v>
                </c:pt>
                <c:pt idx="120">
                  <c:v>274</c:v>
                </c:pt>
                <c:pt idx="121">
                  <c:v>274.2</c:v>
                </c:pt>
                <c:pt idx="122">
                  <c:v>274.39999999999998</c:v>
                </c:pt>
                <c:pt idx="123">
                  <c:v>274.60000000000002</c:v>
                </c:pt>
                <c:pt idx="124">
                  <c:v>274.8</c:v>
                </c:pt>
                <c:pt idx="125">
                  <c:v>275</c:v>
                </c:pt>
                <c:pt idx="126">
                  <c:v>275.2</c:v>
                </c:pt>
                <c:pt idx="127">
                  <c:v>275.39999999999998</c:v>
                </c:pt>
                <c:pt idx="128">
                  <c:v>275.60000000000002</c:v>
                </c:pt>
                <c:pt idx="129">
                  <c:v>275.8</c:v>
                </c:pt>
                <c:pt idx="130">
                  <c:v>276</c:v>
                </c:pt>
                <c:pt idx="131">
                  <c:v>276.2</c:v>
                </c:pt>
                <c:pt idx="132">
                  <c:v>276.39999999999998</c:v>
                </c:pt>
                <c:pt idx="133">
                  <c:v>276.60000000000002</c:v>
                </c:pt>
                <c:pt idx="134">
                  <c:v>276.8</c:v>
                </c:pt>
                <c:pt idx="135">
                  <c:v>277</c:v>
                </c:pt>
                <c:pt idx="136">
                  <c:v>277.2</c:v>
                </c:pt>
                <c:pt idx="137">
                  <c:v>277.39999999999998</c:v>
                </c:pt>
                <c:pt idx="138">
                  <c:v>277.60000000000002</c:v>
                </c:pt>
                <c:pt idx="139">
                  <c:v>277.8</c:v>
                </c:pt>
                <c:pt idx="140">
                  <c:v>278</c:v>
                </c:pt>
                <c:pt idx="141">
                  <c:v>278.2</c:v>
                </c:pt>
                <c:pt idx="142">
                  <c:v>278.39999999999998</c:v>
                </c:pt>
                <c:pt idx="143">
                  <c:v>278.60000000000002</c:v>
                </c:pt>
                <c:pt idx="144">
                  <c:v>278.8</c:v>
                </c:pt>
                <c:pt idx="145">
                  <c:v>279</c:v>
                </c:pt>
                <c:pt idx="146">
                  <c:v>279.2</c:v>
                </c:pt>
                <c:pt idx="147">
                  <c:v>279.39999999999998</c:v>
                </c:pt>
                <c:pt idx="148">
                  <c:v>279.60000000000002</c:v>
                </c:pt>
                <c:pt idx="149">
                  <c:v>279.8</c:v>
                </c:pt>
                <c:pt idx="150">
                  <c:v>280</c:v>
                </c:pt>
                <c:pt idx="151">
                  <c:v>280.2</c:v>
                </c:pt>
                <c:pt idx="152">
                  <c:v>280.39999999999998</c:v>
                </c:pt>
                <c:pt idx="153">
                  <c:v>280.60000000000002</c:v>
                </c:pt>
                <c:pt idx="154">
                  <c:v>280.8</c:v>
                </c:pt>
                <c:pt idx="155">
                  <c:v>281</c:v>
                </c:pt>
                <c:pt idx="156">
                  <c:v>281.2</c:v>
                </c:pt>
                <c:pt idx="157">
                  <c:v>281.39999999999998</c:v>
                </c:pt>
                <c:pt idx="158">
                  <c:v>281.60000000000002</c:v>
                </c:pt>
                <c:pt idx="159">
                  <c:v>281.8</c:v>
                </c:pt>
                <c:pt idx="160">
                  <c:v>282</c:v>
                </c:pt>
                <c:pt idx="161">
                  <c:v>282.2</c:v>
                </c:pt>
                <c:pt idx="162">
                  <c:v>282.39999999999998</c:v>
                </c:pt>
                <c:pt idx="163">
                  <c:v>282.60000000000002</c:v>
                </c:pt>
                <c:pt idx="164">
                  <c:v>282.8</c:v>
                </c:pt>
                <c:pt idx="165">
                  <c:v>283</c:v>
                </c:pt>
                <c:pt idx="166">
                  <c:v>283.2</c:v>
                </c:pt>
                <c:pt idx="167">
                  <c:v>283.39999999999998</c:v>
                </c:pt>
                <c:pt idx="168">
                  <c:v>283.60000000000002</c:v>
                </c:pt>
                <c:pt idx="169">
                  <c:v>283.8</c:v>
                </c:pt>
                <c:pt idx="170">
                  <c:v>284</c:v>
                </c:pt>
                <c:pt idx="171">
                  <c:v>284.2</c:v>
                </c:pt>
                <c:pt idx="172">
                  <c:v>284.39999999999998</c:v>
                </c:pt>
                <c:pt idx="173">
                  <c:v>284.60000000000002</c:v>
                </c:pt>
                <c:pt idx="174">
                  <c:v>284.8</c:v>
                </c:pt>
                <c:pt idx="175">
                  <c:v>285</c:v>
                </c:pt>
                <c:pt idx="176">
                  <c:v>285.2</c:v>
                </c:pt>
                <c:pt idx="177">
                  <c:v>285.39999999999998</c:v>
                </c:pt>
                <c:pt idx="178">
                  <c:v>285.60000000000002</c:v>
                </c:pt>
                <c:pt idx="179">
                  <c:v>285.8</c:v>
                </c:pt>
                <c:pt idx="180">
                  <c:v>286</c:v>
                </c:pt>
                <c:pt idx="181">
                  <c:v>286.2</c:v>
                </c:pt>
                <c:pt idx="182">
                  <c:v>286.39999999999998</c:v>
                </c:pt>
                <c:pt idx="183">
                  <c:v>286.60000000000002</c:v>
                </c:pt>
                <c:pt idx="184">
                  <c:v>286.8</c:v>
                </c:pt>
                <c:pt idx="185">
                  <c:v>287</c:v>
                </c:pt>
                <c:pt idx="186">
                  <c:v>287.2</c:v>
                </c:pt>
                <c:pt idx="187">
                  <c:v>287.39999999999998</c:v>
                </c:pt>
                <c:pt idx="188">
                  <c:v>287.60000000000002</c:v>
                </c:pt>
                <c:pt idx="189">
                  <c:v>287.8</c:v>
                </c:pt>
                <c:pt idx="190">
                  <c:v>288</c:v>
                </c:pt>
                <c:pt idx="191">
                  <c:v>288.2</c:v>
                </c:pt>
                <c:pt idx="192">
                  <c:v>288.39999999999998</c:v>
                </c:pt>
                <c:pt idx="193">
                  <c:v>288.60000000000002</c:v>
                </c:pt>
                <c:pt idx="194">
                  <c:v>288.8</c:v>
                </c:pt>
                <c:pt idx="195">
                  <c:v>289</c:v>
                </c:pt>
                <c:pt idx="196">
                  <c:v>289.2</c:v>
                </c:pt>
                <c:pt idx="197">
                  <c:v>289.39999999999998</c:v>
                </c:pt>
                <c:pt idx="198">
                  <c:v>289.60000000000002</c:v>
                </c:pt>
                <c:pt idx="199">
                  <c:v>289.8</c:v>
                </c:pt>
                <c:pt idx="200">
                  <c:v>290</c:v>
                </c:pt>
                <c:pt idx="201">
                  <c:v>290.2</c:v>
                </c:pt>
                <c:pt idx="202">
                  <c:v>290.39999999999998</c:v>
                </c:pt>
                <c:pt idx="203">
                  <c:v>290.60000000000002</c:v>
                </c:pt>
                <c:pt idx="204">
                  <c:v>290.8</c:v>
                </c:pt>
                <c:pt idx="205">
                  <c:v>291</c:v>
                </c:pt>
                <c:pt idx="206">
                  <c:v>291.2</c:v>
                </c:pt>
                <c:pt idx="207">
                  <c:v>291.39999999999998</c:v>
                </c:pt>
                <c:pt idx="208">
                  <c:v>291.60000000000002</c:v>
                </c:pt>
                <c:pt idx="209">
                  <c:v>291.8</c:v>
                </c:pt>
                <c:pt idx="210">
                  <c:v>292</c:v>
                </c:pt>
                <c:pt idx="211">
                  <c:v>292.2</c:v>
                </c:pt>
                <c:pt idx="212">
                  <c:v>292.39999999999998</c:v>
                </c:pt>
                <c:pt idx="213">
                  <c:v>292.60000000000002</c:v>
                </c:pt>
                <c:pt idx="214">
                  <c:v>292.8</c:v>
                </c:pt>
                <c:pt idx="215">
                  <c:v>293</c:v>
                </c:pt>
                <c:pt idx="216">
                  <c:v>293.2</c:v>
                </c:pt>
                <c:pt idx="217">
                  <c:v>293.39999999999998</c:v>
                </c:pt>
                <c:pt idx="218">
                  <c:v>293.60000000000002</c:v>
                </c:pt>
                <c:pt idx="219">
                  <c:v>293.8</c:v>
                </c:pt>
                <c:pt idx="220">
                  <c:v>294</c:v>
                </c:pt>
                <c:pt idx="221">
                  <c:v>294.2</c:v>
                </c:pt>
                <c:pt idx="222">
                  <c:v>294.39999999999998</c:v>
                </c:pt>
                <c:pt idx="223">
                  <c:v>294.60000000000002</c:v>
                </c:pt>
                <c:pt idx="224">
                  <c:v>294.8</c:v>
                </c:pt>
                <c:pt idx="225">
                  <c:v>295</c:v>
                </c:pt>
                <c:pt idx="226">
                  <c:v>295.2</c:v>
                </c:pt>
                <c:pt idx="227">
                  <c:v>295.39999999999998</c:v>
                </c:pt>
                <c:pt idx="228">
                  <c:v>295.60000000000002</c:v>
                </c:pt>
                <c:pt idx="229">
                  <c:v>295.8</c:v>
                </c:pt>
                <c:pt idx="230">
                  <c:v>296</c:v>
                </c:pt>
                <c:pt idx="231">
                  <c:v>296.2</c:v>
                </c:pt>
                <c:pt idx="232">
                  <c:v>296.39999999999998</c:v>
                </c:pt>
                <c:pt idx="233">
                  <c:v>296.60000000000002</c:v>
                </c:pt>
                <c:pt idx="234">
                  <c:v>296.8</c:v>
                </c:pt>
                <c:pt idx="235">
                  <c:v>297</c:v>
                </c:pt>
                <c:pt idx="236">
                  <c:v>297.2</c:v>
                </c:pt>
                <c:pt idx="237">
                  <c:v>297.39999999999998</c:v>
                </c:pt>
                <c:pt idx="238">
                  <c:v>297.60000000000002</c:v>
                </c:pt>
                <c:pt idx="239">
                  <c:v>297.8</c:v>
                </c:pt>
                <c:pt idx="240">
                  <c:v>298</c:v>
                </c:pt>
                <c:pt idx="241">
                  <c:v>298.2</c:v>
                </c:pt>
                <c:pt idx="242">
                  <c:v>298.39999999999998</c:v>
                </c:pt>
                <c:pt idx="243">
                  <c:v>298.60000000000002</c:v>
                </c:pt>
                <c:pt idx="244">
                  <c:v>298.8</c:v>
                </c:pt>
                <c:pt idx="245">
                  <c:v>299</c:v>
                </c:pt>
                <c:pt idx="246">
                  <c:v>299.2</c:v>
                </c:pt>
                <c:pt idx="247">
                  <c:v>299.39999999999998</c:v>
                </c:pt>
                <c:pt idx="248">
                  <c:v>299.60000000000002</c:v>
                </c:pt>
                <c:pt idx="249">
                  <c:v>299.8</c:v>
                </c:pt>
                <c:pt idx="250">
                  <c:v>300</c:v>
                </c:pt>
                <c:pt idx="251">
                  <c:v>300.2</c:v>
                </c:pt>
                <c:pt idx="252">
                  <c:v>300.39999999999998</c:v>
                </c:pt>
                <c:pt idx="253">
                  <c:v>300.60000000000002</c:v>
                </c:pt>
                <c:pt idx="254">
                  <c:v>300.8</c:v>
                </c:pt>
                <c:pt idx="255">
                  <c:v>301</c:v>
                </c:pt>
                <c:pt idx="256">
                  <c:v>301.2</c:v>
                </c:pt>
                <c:pt idx="257">
                  <c:v>301.39999999999998</c:v>
                </c:pt>
                <c:pt idx="258">
                  <c:v>301.60000000000002</c:v>
                </c:pt>
                <c:pt idx="259">
                  <c:v>301.8</c:v>
                </c:pt>
                <c:pt idx="260">
                  <c:v>302</c:v>
                </c:pt>
                <c:pt idx="261">
                  <c:v>302.2</c:v>
                </c:pt>
                <c:pt idx="262">
                  <c:v>302.39999999999998</c:v>
                </c:pt>
                <c:pt idx="263">
                  <c:v>302.60000000000002</c:v>
                </c:pt>
                <c:pt idx="264">
                  <c:v>302.8</c:v>
                </c:pt>
                <c:pt idx="265">
                  <c:v>303</c:v>
                </c:pt>
                <c:pt idx="266">
                  <c:v>303.2</c:v>
                </c:pt>
                <c:pt idx="267">
                  <c:v>303.39999999999998</c:v>
                </c:pt>
                <c:pt idx="268">
                  <c:v>303.60000000000002</c:v>
                </c:pt>
                <c:pt idx="269">
                  <c:v>303.8</c:v>
                </c:pt>
                <c:pt idx="270">
                  <c:v>304</c:v>
                </c:pt>
                <c:pt idx="271">
                  <c:v>304.2</c:v>
                </c:pt>
                <c:pt idx="272">
                  <c:v>304.39999999999998</c:v>
                </c:pt>
                <c:pt idx="273">
                  <c:v>304.60000000000002</c:v>
                </c:pt>
                <c:pt idx="274">
                  <c:v>304.8</c:v>
                </c:pt>
                <c:pt idx="275">
                  <c:v>305</c:v>
                </c:pt>
                <c:pt idx="276">
                  <c:v>305.2</c:v>
                </c:pt>
                <c:pt idx="277">
                  <c:v>305.39999999999998</c:v>
                </c:pt>
                <c:pt idx="278">
                  <c:v>305.60000000000002</c:v>
                </c:pt>
                <c:pt idx="279">
                  <c:v>305.8</c:v>
                </c:pt>
                <c:pt idx="280">
                  <c:v>306</c:v>
                </c:pt>
                <c:pt idx="281">
                  <c:v>306.2</c:v>
                </c:pt>
                <c:pt idx="282">
                  <c:v>306.39999999999998</c:v>
                </c:pt>
                <c:pt idx="283">
                  <c:v>306.60000000000002</c:v>
                </c:pt>
                <c:pt idx="284">
                  <c:v>306.8</c:v>
                </c:pt>
                <c:pt idx="285">
                  <c:v>307</c:v>
                </c:pt>
                <c:pt idx="286">
                  <c:v>307.2</c:v>
                </c:pt>
                <c:pt idx="287">
                  <c:v>307.39999999999998</c:v>
                </c:pt>
                <c:pt idx="288">
                  <c:v>307.60000000000002</c:v>
                </c:pt>
                <c:pt idx="289">
                  <c:v>307.8</c:v>
                </c:pt>
                <c:pt idx="290">
                  <c:v>308</c:v>
                </c:pt>
                <c:pt idx="291">
                  <c:v>308.2</c:v>
                </c:pt>
                <c:pt idx="292">
                  <c:v>308.39999999999998</c:v>
                </c:pt>
                <c:pt idx="293">
                  <c:v>308.60000000000002</c:v>
                </c:pt>
                <c:pt idx="294">
                  <c:v>308.8</c:v>
                </c:pt>
                <c:pt idx="295">
                  <c:v>309</c:v>
                </c:pt>
                <c:pt idx="296">
                  <c:v>309.2</c:v>
                </c:pt>
                <c:pt idx="297">
                  <c:v>309.39999999999998</c:v>
                </c:pt>
                <c:pt idx="298">
                  <c:v>309.60000000000002</c:v>
                </c:pt>
                <c:pt idx="299">
                  <c:v>309.8</c:v>
                </c:pt>
                <c:pt idx="300">
                  <c:v>310</c:v>
                </c:pt>
                <c:pt idx="301">
                  <c:v>310.2</c:v>
                </c:pt>
                <c:pt idx="302">
                  <c:v>310.39999999999998</c:v>
                </c:pt>
                <c:pt idx="303">
                  <c:v>310.60000000000002</c:v>
                </c:pt>
                <c:pt idx="304">
                  <c:v>310.8</c:v>
                </c:pt>
                <c:pt idx="305">
                  <c:v>311</c:v>
                </c:pt>
                <c:pt idx="306">
                  <c:v>311.2</c:v>
                </c:pt>
                <c:pt idx="307">
                  <c:v>311.39999999999998</c:v>
                </c:pt>
                <c:pt idx="308">
                  <c:v>311.60000000000002</c:v>
                </c:pt>
                <c:pt idx="309">
                  <c:v>311.8</c:v>
                </c:pt>
                <c:pt idx="310">
                  <c:v>312</c:v>
                </c:pt>
                <c:pt idx="311">
                  <c:v>312.2</c:v>
                </c:pt>
                <c:pt idx="312">
                  <c:v>312.39999999999998</c:v>
                </c:pt>
                <c:pt idx="313">
                  <c:v>312.60000000000002</c:v>
                </c:pt>
                <c:pt idx="314">
                  <c:v>312.8</c:v>
                </c:pt>
                <c:pt idx="315">
                  <c:v>313</c:v>
                </c:pt>
                <c:pt idx="316">
                  <c:v>313.2</c:v>
                </c:pt>
                <c:pt idx="317">
                  <c:v>313.39999999999998</c:v>
                </c:pt>
                <c:pt idx="318">
                  <c:v>313.60000000000002</c:v>
                </c:pt>
                <c:pt idx="319">
                  <c:v>313.8</c:v>
                </c:pt>
                <c:pt idx="320">
                  <c:v>314</c:v>
                </c:pt>
                <c:pt idx="321">
                  <c:v>314.2</c:v>
                </c:pt>
                <c:pt idx="322">
                  <c:v>314.39999999999998</c:v>
                </c:pt>
                <c:pt idx="323">
                  <c:v>314.60000000000002</c:v>
                </c:pt>
                <c:pt idx="324">
                  <c:v>314.8</c:v>
                </c:pt>
                <c:pt idx="325">
                  <c:v>315</c:v>
                </c:pt>
                <c:pt idx="326">
                  <c:v>315.2</c:v>
                </c:pt>
                <c:pt idx="327">
                  <c:v>315.39999999999998</c:v>
                </c:pt>
                <c:pt idx="328">
                  <c:v>315.60000000000002</c:v>
                </c:pt>
                <c:pt idx="329">
                  <c:v>315.8</c:v>
                </c:pt>
                <c:pt idx="330">
                  <c:v>316</c:v>
                </c:pt>
                <c:pt idx="331">
                  <c:v>316.2</c:v>
                </c:pt>
                <c:pt idx="332">
                  <c:v>316.39999999999998</c:v>
                </c:pt>
                <c:pt idx="333">
                  <c:v>316.60000000000002</c:v>
                </c:pt>
                <c:pt idx="334">
                  <c:v>316.8</c:v>
                </c:pt>
                <c:pt idx="335">
                  <c:v>317</c:v>
                </c:pt>
                <c:pt idx="336">
                  <c:v>317.2</c:v>
                </c:pt>
                <c:pt idx="337">
                  <c:v>317.39999999999998</c:v>
                </c:pt>
                <c:pt idx="338">
                  <c:v>317.60000000000002</c:v>
                </c:pt>
                <c:pt idx="339">
                  <c:v>317.8</c:v>
                </c:pt>
                <c:pt idx="340">
                  <c:v>318</c:v>
                </c:pt>
                <c:pt idx="341">
                  <c:v>318.2</c:v>
                </c:pt>
                <c:pt idx="342">
                  <c:v>318.39999999999998</c:v>
                </c:pt>
                <c:pt idx="343">
                  <c:v>318.60000000000002</c:v>
                </c:pt>
                <c:pt idx="344">
                  <c:v>318.8</c:v>
                </c:pt>
                <c:pt idx="345">
                  <c:v>319</c:v>
                </c:pt>
                <c:pt idx="346">
                  <c:v>319.2</c:v>
                </c:pt>
                <c:pt idx="347">
                  <c:v>319.39999999999998</c:v>
                </c:pt>
                <c:pt idx="348">
                  <c:v>319.60000000000002</c:v>
                </c:pt>
                <c:pt idx="349">
                  <c:v>319.8</c:v>
                </c:pt>
                <c:pt idx="350">
                  <c:v>320</c:v>
                </c:pt>
                <c:pt idx="351">
                  <c:v>320.2</c:v>
                </c:pt>
                <c:pt idx="352">
                  <c:v>320.39999999999998</c:v>
                </c:pt>
                <c:pt idx="353">
                  <c:v>320.60000000000002</c:v>
                </c:pt>
                <c:pt idx="354">
                  <c:v>320.8</c:v>
                </c:pt>
                <c:pt idx="355">
                  <c:v>321</c:v>
                </c:pt>
                <c:pt idx="356">
                  <c:v>321.2</c:v>
                </c:pt>
                <c:pt idx="357">
                  <c:v>321.39999999999998</c:v>
                </c:pt>
                <c:pt idx="358">
                  <c:v>321.60000000000002</c:v>
                </c:pt>
                <c:pt idx="359">
                  <c:v>321.8</c:v>
                </c:pt>
                <c:pt idx="360">
                  <c:v>322</c:v>
                </c:pt>
                <c:pt idx="361">
                  <c:v>322.2</c:v>
                </c:pt>
                <c:pt idx="362">
                  <c:v>322.39999999999998</c:v>
                </c:pt>
                <c:pt idx="363">
                  <c:v>322.60000000000002</c:v>
                </c:pt>
                <c:pt idx="364">
                  <c:v>322.8</c:v>
                </c:pt>
                <c:pt idx="365">
                  <c:v>323</c:v>
                </c:pt>
                <c:pt idx="366">
                  <c:v>323.2</c:v>
                </c:pt>
                <c:pt idx="367">
                  <c:v>323.39999999999998</c:v>
                </c:pt>
                <c:pt idx="368">
                  <c:v>323.60000000000002</c:v>
                </c:pt>
                <c:pt idx="369">
                  <c:v>323.8</c:v>
                </c:pt>
                <c:pt idx="370">
                  <c:v>324</c:v>
                </c:pt>
                <c:pt idx="371">
                  <c:v>324.2</c:v>
                </c:pt>
                <c:pt idx="372">
                  <c:v>324.39999999999998</c:v>
                </c:pt>
                <c:pt idx="373">
                  <c:v>324.60000000000002</c:v>
                </c:pt>
                <c:pt idx="374">
                  <c:v>324.8</c:v>
                </c:pt>
                <c:pt idx="375">
                  <c:v>325</c:v>
                </c:pt>
                <c:pt idx="376">
                  <c:v>325.2</c:v>
                </c:pt>
                <c:pt idx="377">
                  <c:v>325.39999999999998</c:v>
                </c:pt>
                <c:pt idx="378">
                  <c:v>325.60000000000002</c:v>
                </c:pt>
                <c:pt idx="379">
                  <c:v>325.8</c:v>
                </c:pt>
                <c:pt idx="380">
                  <c:v>326</c:v>
                </c:pt>
                <c:pt idx="381">
                  <c:v>326.2</c:v>
                </c:pt>
                <c:pt idx="382">
                  <c:v>326.39999999999998</c:v>
                </c:pt>
                <c:pt idx="383">
                  <c:v>326.60000000000002</c:v>
                </c:pt>
                <c:pt idx="384">
                  <c:v>326.8</c:v>
                </c:pt>
                <c:pt idx="385">
                  <c:v>327</c:v>
                </c:pt>
                <c:pt idx="386">
                  <c:v>327.2</c:v>
                </c:pt>
                <c:pt idx="387">
                  <c:v>327.39999999999998</c:v>
                </c:pt>
                <c:pt idx="388">
                  <c:v>327.60000000000002</c:v>
                </c:pt>
                <c:pt idx="389">
                  <c:v>327.8</c:v>
                </c:pt>
                <c:pt idx="390">
                  <c:v>328</c:v>
                </c:pt>
                <c:pt idx="391">
                  <c:v>328.2</c:v>
                </c:pt>
                <c:pt idx="392">
                  <c:v>328.4</c:v>
                </c:pt>
                <c:pt idx="393">
                  <c:v>328.6</c:v>
                </c:pt>
                <c:pt idx="394">
                  <c:v>328.8</c:v>
                </c:pt>
                <c:pt idx="395">
                  <c:v>329</c:v>
                </c:pt>
                <c:pt idx="396">
                  <c:v>329.2</c:v>
                </c:pt>
                <c:pt idx="397">
                  <c:v>329.4</c:v>
                </c:pt>
                <c:pt idx="398">
                  <c:v>329.6</c:v>
                </c:pt>
                <c:pt idx="399">
                  <c:v>329.8</c:v>
                </c:pt>
                <c:pt idx="400">
                  <c:v>330</c:v>
                </c:pt>
                <c:pt idx="401">
                  <c:v>330.2</c:v>
                </c:pt>
                <c:pt idx="402">
                  <c:v>330.4</c:v>
                </c:pt>
                <c:pt idx="403">
                  <c:v>330.6</c:v>
                </c:pt>
                <c:pt idx="404">
                  <c:v>330.8</c:v>
                </c:pt>
                <c:pt idx="405">
                  <c:v>331</c:v>
                </c:pt>
                <c:pt idx="406">
                  <c:v>331.2</c:v>
                </c:pt>
                <c:pt idx="407">
                  <c:v>331.4</c:v>
                </c:pt>
                <c:pt idx="408">
                  <c:v>331.6</c:v>
                </c:pt>
                <c:pt idx="409">
                  <c:v>331.8</c:v>
                </c:pt>
                <c:pt idx="410">
                  <c:v>332</c:v>
                </c:pt>
                <c:pt idx="411">
                  <c:v>332.2</c:v>
                </c:pt>
                <c:pt idx="412">
                  <c:v>332.4</c:v>
                </c:pt>
                <c:pt idx="413">
                  <c:v>332.6</c:v>
                </c:pt>
                <c:pt idx="414">
                  <c:v>332.8</c:v>
                </c:pt>
                <c:pt idx="415">
                  <c:v>333</c:v>
                </c:pt>
                <c:pt idx="416">
                  <c:v>333.2</c:v>
                </c:pt>
                <c:pt idx="417">
                  <c:v>333.4</c:v>
                </c:pt>
                <c:pt idx="418">
                  <c:v>333.6</c:v>
                </c:pt>
                <c:pt idx="419">
                  <c:v>333.8</c:v>
                </c:pt>
                <c:pt idx="420">
                  <c:v>334</c:v>
                </c:pt>
                <c:pt idx="421">
                  <c:v>334.2</c:v>
                </c:pt>
                <c:pt idx="422">
                  <c:v>334.4</c:v>
                </c:pt>
                <c:pt idx="423">
                  <c:v>334.6</c:v>
                </c:pt>
                <c:pt idx="424">
                  <c:v>334.8</c:v>
                </c:pt>
                <c:pt idx="425">
                  <c:v>335</c:v>
                </c:pt>
                <c:pt idx="426">
                  <c:v>335.2</c:v>
                </c:pt>
                <c:pt idx="427">
                  <c:v>335.4</c:v>
                </c:pt>
                <c:pt idx="428">
                  <c:v>335.6</c:v>
                </c:pt>
                <c:pt idx="429">
                  <c:v>335.8</c:v>
                </c:pt>
                <c:pt idx="430">
                  <c:v>336</c:v>
                </c:pt>
                <c:pt idx="431">
                  <c:v>336.2</c:v>
                </c:pt>
                <c:pt idx="432">
                  <c:v>336.4</c:v>
                </c:pt>
                <c:pt idx="433">
                  <c:v>336.6</c:v>
                </c:pt>
                <c:pt idx="434">
                  <c:v>336.8</c:v>
                </c:pt>
                <c:pt idx="435">
                  <c:v>337</c:v>
                </c:pt>
                <c:pt idx="436">
                  <c:v>337.2</c:v>
                </c:pt>
                <c:pt idx="437">
                  <c:v>337.4</c:v>
                </c:pt>
                <c:pt idx="438">
                  <c:v>337.6</c:v>
                </c:pt>
                <c:pt idx="439">
                  <c:v>337.8</c:v>
                </c:pt>
                <c:pt idx="440">
                  <c:v>338</c:v>
                </c:pt>
                <c:pt idx="441">
                  <c:v>338.2</c:v>
                </c:pt>
                <c:pt idx="442">
                  <c:v>338.4</c:v>
                </c:pt>
                <c:pt idx="443">
                  <c:v>338.6</c:v>
                </c:pt>
                <c:pt idx="444">
                  <c:v>338.8</c:v>
                </c:pt>
                <c:pt idx="445">
                  <c:v>339</c:v>
                </c:pt>
                <c:pt idx="446">
                  <c:v>339.2</c:v>
                </c:pt>
                <c:pt idx="447">
                  <c:v>339.4</c:v>
                </c:pt>
                <c:pt idx="448">
                  <c:v>339.6</c:v>
                </c:pt>
                <c:pt idx="449">
                  <c:v>339.8</c:v>
                </c:pt>
                <c:pt idx="450">
                  <c:v>340</c:v>
                </c:pt>
                <c:pt idx="451">
                  <c:v>340.2</c:v>
                </c:pt>
                <c:pt idx="452">
                  <c:v>340.4</c:v>
                </c:pt>
                <c:pt idx="453">
                  <c:v>340.6</c:v>
                </c:pt>
                <c:pt idx="454">
                  <c:v>340.8</c:v>
                </c:pt>
                <c:pt idx="455">
                  <c:v>341</c:v>
                </c:pt>
                <c:pt idx="456">
                  <c:v>341.2</c:v>
                </c:pt>
                <c:pt idx="457">
                  <c:v>341.4</c:v>
                </c:pt>
                <c:pt idx="458">
                  <c:v>341.6</c:v>
                </c:pt>
                <c:pt idx="459">
                  <c:v>341.8</c:v>
                </c:pt>
                <c:pt idx="460">
                  <c:v>342</c:v>
                </c:pt>
                <c:pt idx="461">
                  <c:v>342.2</c:v>
                </c:pt>
                <c:pt idx="462">
                  <c:v>342.4</c:v>
                </c:pt>
                <c:pt idx="463">
                  <c:v>342.6</c:v>
                </c:pt>
                <c:pt idx="464">
                  <c:v>342.8</c:v>
                </c:pt>
                <c:pt idx="465">
                  <c:v>343</c:v>
                </c:pt>
                <c:pt idx="466">
                  <c:v>343.2</c:v>
                </c:pt>
                <c:pt idx="467">
                  <c:v>343.4</c:v>
                </c:pt>
                <c:pt idx="468">
                  <c:v>343.6</c:v>
                </c:pt>
                <c:pt idx="469">
                  <c:v>343.8</c:v>
                </c:pt>
                <c:pt idx="470">
                  <c:v>344</c:v>
                </c:pt>
                <c:pt idx="471">
                  <c:v>344.2</c:v>
                </c:pt>
                <c:pt idx="472">
                  <c:v>344.4</c:v>
                </c:pt>
                <c:pt idx="473">
                  <c:v>344.6</c:v>
                </c:pt>
                <c:pt idx="474">
                  <c:v>344.8</c:v>
                </c:pt>
                <c:pt idx="475">
                  <c:v>345</c:v>
                </c:pt>
                <c:pt idx="476">
                  <c:v>345.2</c:v>
                </c:pt>
                <c:pt idx="477">
                  <c:v>345.4</c:v>
                </c:pt>
                <c:pt idx="478">
                  <c:v>345.6</c:v>
                </c:pt>
                <c:pt idx="479">
                  <c:v>345.8</c:v>
                </c:pt>
                <c:pt idx="480">
                  <c:v>346</c:v>
                </c:pt>
                <c:pt idx="481">
                  <c:v>346.2</c:v>
                </c:pt>
                <c:pt idx="482">
                  <c:v>346.4</c:v>
                </c:pt>
                <c:pt idx="483">
                  <c:v>346.6</c:v>
                </c:pt>
                <c:pt idx="484">
                  <c:v>346.8</c:v>
                </c:pt>
                <c:pt idx="485">
                  <c:v>347</c:v>
                </c:pt>
                <c:pt idx="486">
                  <c:v>347.2</c:v>
                </c:pt>
                <c:pt idx="487">
                  <c:v>347.4</c:v>
                </c:pt>
                <c:pt idx="488">
                  <c:v>347.6</c:v>
                </c:pt>
                <c:pt idx="489">
                  <c:v>347.8</c:v>
                </c:pt>
                <c:pt idx="490">
                  <c:v>348</c:v>
                </c:pt>
                <c:pt idx="491">
                  <c:v>348.2</c:v>
                </c:pt>
                <c:pt idx="492">
                  <c:v>348.4</c:v>
                </c:pt>
                <c:pt idx="493">
                  <c:v>348.6</c:v>
                </c:pt>
                <c:pt idx="494">
                  <c:v>348.8</c:v>
                </c:pt>
                <c:pt idx="495">
                  <c:v>349</c:v>
                </c:pt>
                <c:pt idx="496">
                  <c:v>349.2</c:v>
                </c:pt>
                <c:pt idx="497">
                  <c:v>349.4</c:v>
                </c:pt>
                <c:pt idx="498">
                  <c:v>349.6</c:v>
                </c:pt>
                <c:pt idx="499">
                  <c:v>349.8</c:v>
                </c:pt>
                <c:pt idx="500">
                  <c:v>350</c:v>
                </c:pt>
              </c:numCache>
            </c:numRef>
          </c:xVal>
          <c:yVal>
            <c:numRef>
              <c:f>Sheet1!$D$3:$D$503</c:f>
              <c:numCache>
                <c:formatCode>General</c:formatCode>
                <c:ptCount val="501"/>
                <c:pt idx="0">
                  <c:v>0.37591909758461761</c:v>
                </c:pt>
                <c:pt idx="1">
                  <c:v>0.38038978226229581</c:v>
                </c:pt>
                <c:pt idx="2">
                  <c:v>0.38499709365073848</c:v>
                </c:pt>
                <c:pt idx="3">
                  <c:v>0.39206853648539508</c:v>
                </c:pt>
                <c:pt idx="4">
                  <c:v>0.39351645624266846</c:v>
                </c:pt>
                <c:pt idx="5">
                  <c:v>0.39923214171666205</c:v>
                </c:pt>
                <c:pt idx="6">
                  <c:v>0.40206896495969513</c:v>
                </c:pt>
                <c:pt idx="7">
                  <c:v>0.40831983908768932</c:v>
                </c:pt>
                <c:pt idx="8">
                  <c:v>0.41255284179516183</c:v>
                </c:pt>
                <c:pt idx="9">
                  <c:v>0.41747625403513655</c:v>
                </c:pt>
                <c:pt idx="10">
                  <c:v>0.423776443129738</c:v>
                </c:pt>
                <c:pt idx="11">
                  <c:v>0.42878474178764336</c:v>
                </c:pt>
                <c:pt idx="12">
                  <c:v>0.43462331045711744</c:v>
                </c:pt>
                <c:pt idx="13">
                  <c:v>0.44067288250830478</c:v>
                </c:pt>
                <c:pt idx="14">
                  <c:v>0.4462341555458722</c:v>
                </c:pt>
                <c:pt idx="15">
                  <c:v>0.45258123428085445</c:v>
                </c:pt>
                <c:pt idx="16">
                  <c:v>0.4590730241473564</c:v>
                </c:pt>
                <c:pt idx="17">
                  <c:v>0.46096639548824647</c:v>
                </c:pt>
                <c:pt idx="18">
                  <c:v>0.46851966979991866</c:v>
                </c:pt>
                <c:pt idx="19">
                  <c:v>0.47386185503501771</c:v>
                </c:pt>
                <c:pt idx="20">
                  <c:v>0.48258332814583005</c:v>
                </c:pt>
                <c:pt idx="21">
                  <c:v>0.49220459728670668</c:v>
                </c:pt>
                <c:pt idx="22">
                  <c:v>0.4986883027324534</c:v>
                </c:pt>
                <c:pt idx="23">
                  <c:v>0.50277982807670818</c:v>
                </c:pt>
                <c:pt idx="24">
                  <c:v>0.50682688910680895</c:v>
                </c:pt>
                <c:pt idx="25">
                  <c:v>0.51546994333629503</c:v>
                </c:pt>
                <c:pt idx="26">
                  <c:v>0.52352283485064444</c:v>
                </c:pt>
                <c:pt idx="27">
                  <c:v>0.52871303297554384</c:v>
                </c:pt>
                <c:pt idx="28">
                  <c:v>0.53539238140356871</c:v>
                </c:pt>
                <c:pt idx="29">
                  <c:v>0.54317767859091781</c:v>
                </c:pt>
                <c:pt idx="30">
                  <c:v>0.54811483434617658</c:v>
                </c:pt>
                <c:pt idx="31">
                  <c:v>0.55443765981889281</c:v>
                </c:pt>
                <c:pt idx="32">
                  <c:v>0.56475095537642284</c:v>
                </c:pt>
                <c:pt idx="33">
                  <c:v>0.56999289379415619</c:v>
                </c:pt>
                <c:pt idx="34">
                  <c:v>0.57817351915643922</c:v>
                </c:pt>
                <c:pt idx="35">
                  <c:v>0.58470896489501978</c:v>
                </c:pt>
                <c:pt idx="36">
                  <c:v>0.59389448375718612</c:v>
                </c:pt>
                <c:pt idx="37">
                  <c:v>0.59949779578268114</c:v>
                </c:pt>
                <c:pt idx="38">
                  <c:v>0.60789508362120603</c:v>
                </c:pt>
                <c:pt idx="39">
                  <c:v>0.61658017683861965</c:v>
                </c:pt>
                <c:pt idx="40">
                  <c:v>0.62394265882046684</c:v>
                </c:pt>
                <c:pt idx="41">
                  <c:v>0.63382424630966405</c:v>
                </c:pt>
                <c:pt idx="42">
                  <c:v>0.63922949002665441</c:v>
                </c:pt>
                <c:pt idx="43">
                  <c:v>0.65040539327877434</c:v>
                </c:pt>
                <c:pt idx="44">
                  <c:v>0.65885765517843531</c:v>
                </c:pt>
                <c:pt idx="45">
                  <c:v>0.66540684443229992</c:v>
                </c:pt>
                <c:pt idx="46">
                  <c:v>0.67285017062170005</c:v>
                </c:pt>
                <c:pt idx="47">
                  <c:v>0.67981489910238679</c:v>
                </c:pt>
                <c:pt idx="48">
                  <c:v>0.68696233549214314</c:v>
                </c:pt>
                <c:pt idx="49">
                  <c:v>0.69570563653899486</c:v>
                </c:pt>
                <c:pt idx="50">
                  <c:v>0.70743208884455033</c:v>
                </c:pt>
                <c:pt idx="51">
                  <c:v>0.71544860046550096</c:v>
                </c:pt>
                <c:pt idx="52">
                  <c:v>0.7256301199647196</c:v>
                </c:pt>
                <c:pt idx="53">
                  <c:v>0.72798430328866148</c:v>
                </c:pt>
                <c:pt idx="54">
                  <c:v>0.73812135847372606</c:v>
                </c:pt>
                <c:pt idx="55">
                  <c:v>0.74444418394644241</c:v>
                </c:pt>
                <c:pt idx="56">
                  <c:v>0.7557510548147981</c:v>
                </c:pt>
                <c:pt idx="57">
                  <c:v>0.76207630561374096</c:v>
                </c:pt>
                <c:pt idx="58">
                  <c:v>0.76643380840084496</c:v>
                </c:pt>
                <c:pt idx="59">
                  <c:v>0.77759354281145443</c:v>
                </c:pt>
                <c:pt idx="60">
                  <c:v>0.78373285193302544</c:v>
                </c:pt>
                <c:pt idx="61">
                  <c:v>0.79376642653242213</c:v>
                </c:pt>
                <c:pt idx="62">
                  <c:v>0.79829451059746293</c:v>
                </c:pt>
                <c:pt idx="63">
                  <c:v>0.80660691201805734</c:v>
                </c:pt>
                <c:pt idx="64">
                  <c:v>0.81273086074019352</c:v>
                </c:pt>
                <c:pt idx="65">
                  <c:v>0.82042399553093215</c:v>
                </c:pt>
                <c:pt idx="66">
                  <c:v>0.8317551196615538</c:v>
                </c:pt>
                <c:pt idx="67">
                  <c:v>0.83730426606798836</c:v>
                </c:pt>
                <c:pt idx="68">
                  <c:v>0.84492221574570292</c:v>
                </c:pt>
                <c:pt idx="69">
                  <c:v>0.85310364955006157</c:v>
                </c:pt>
                <c:pt idx="70">
                  <c:v>0.86069572908135916</c:v>
                </c:pt>
                <c:pt idx="71">
                  <c:v>0.86859178283305594</c:v>
                </c:pt>
                <c:pt idx="72">
                  <c:v>0.87877734454265222</c:v>
                </c:pt>
                <c:pt idx="73">
                  <c:v>0.88410821158869379</c:v>
                </c:pt>
                <c:pt idx="74">
                  <c:v>0.89118127130750147</c:v>
                </c:pt>
                <c:pt idx="75">
                  <c:v>0.89753562602116332</c:v>
                </c:pt>
                <c:pt idx="76">
                  <c:v>0.90318663612911465</c:v>
                </c:pt>
                <c:pt idx="77">
                  <c:v>0.90690385279239949</c:v>
                </c:pt>
                <c:pt idx="78">
                  <c:v>0.9113785796804551</c:v>
                </c:pt>
                <c:pt idx="79">
                  <c:v>0.92081794935433769</c:v>
                </c:pt>
                <c:pt idx="80">
                  <c:v>0.92158516088401532</c:v>
                </c:pt>
                <c:pt idx="81">
                  <c:v>0.93342236975391835</c:v>
                </c:pt>
                <c:pt idx="82">
                  <c:v>0.93865298998259428</c:v>
                </c:pt>
                <c:pt idx="83">
                  <c:v>0.94063528995179257</c:v>
                </c:pt>
                <c:pt idx="84">
                  <c:v>0.94844726572763416</c:v>
                </c:pt>
                <c:pt idx="85">
                  <c:v>0.95037054942531907</c:v>
                </c:pt>
                <c:pt idx="86">
                  <c:v>0.95791008022170721</c:v>
                </c:pt>
                <c:pt idx="87">
                  <c:v>0.96147530977479234</c:v>
                </c:pt>
                <c:pt idx="88">
                  <c:v>0.96874967157040692</c:v>
                </c:pt>
                <c:pt idx="89">
                  <c:v>0.96703900813858645</c:v>
                </c:pt>
                <c:pt idx="90">
                  <c:v>0.97242565768783951</c:v>
                </c:pt>
                <c:pt idx="91">
                  <c:v>0.97367550913660816</c:v>
                </c:pt>
                <c:pt idx="92">
                  <c:v>0.97886570726150768</c:v>
                </c:pt>
                <c:pt idx="93">
                  <c:v>0.98262092070234219</c:v>
                </c:pt>
                <c:pt idx="94">
                  <c:v>0.99066168558555878</c:v>
                </c:pt>
                <c:pt idx="95">
                  <c:v>0.98885320066259919</c:v>
                </c:pt>
                <c:pt idx="96">
                  <c:v>0.99582197135366346</c:v>
                </c:pt>
                <c:pt idx="97">
                  <c:v>0.99349608350236507</c:v>
                </c:pt>
                <c:pt idx="98">
                  <c:v>0.99663688096579728</c:v>
                </c:pt>
                <c:pt idx="99">
                  <c:v>0.99514126312606754</c:v>
                </c:pt>
                <c:pt idx="100">
                  <c:v>0.99904361302464861</c:v>
                </c:pt>
                <c:pt idx="101">
                  <c:v>0.99903957081427097</c:v>
                </c:pt>
                <c:pt idx="102">
                  <c:v>0.99501837993058717</c:v>
                </c:pt>
                <c:pt idx="103">
                  <c:v>0.9990145091099295</c:v>
                </c:pt>
                <c:pt idx="104">
                  <c:v>0.99755042051114573</c:v>
                </c:pt>
                <c:pt idx="105">
                  <c:v>0.9937952070703111</c:v>
                </c:pt>
                <c:pt idx="106">
                  <c:v>1.0021375208477001</c:v>
                </c:pt>
                <c:pt idx="107">
                  <c:v>0.9949908929000193</c:v>
                </c:pt>
                <c:pt idx="108">
                  <c:v>0.99312339170554609</c:v>
                </c:pt>
                <c:pt idx="109">
                  <c:v>0.9953466074132522</c:v>
                </c:pt>
                <c:pt idx="110">
                  <c:v>0.99600872147311081</c:v>
                </c:pt>
                <c:pt idx="111">
                  <c:v>0.99391404805541383</c:v>
                </c:pt>
                <c:pt idx="112">
                  <c:v>0.99016206838288146</c:v>
                </c:pt>
                <c:pt idx="113">
                  <c:v>0.99123406257503355</c:v>
                </c:pt>
                <c:pt idx="114">
                  <c:v>0.98843927831992806</c:v>
                </c:pt>
                <c:pt idx="115">
                  <c:v>0.98543510756726038</c:v>
                </c:pt>
                <c:pt idx="116">
                  <c:v>0.98543429912518488</c:v>
                </c:pt>
                <c:pt idx="117">
                  <c:v>0.97737817384253334</c:v>
                </c:pt>
                <c:pt idx="118">
                  <c:v>0.97727388481478994</c:v>
                </c:pt>
                <c:pt idx="119">
                  <c:v>0.97727631014101657</c:v>
                </c:pt>
                <c:pt idx="120">
                  <c:v>0.9772698426044123</c:v>
                </c:pt>
                <c:pt idx="121">
                  <c:v>0.97150403372173588</c:v>
                </c:pt>
                <c:pt idx="122">
                  <c:v>0.96812151207772046</c:v>
                </c:pt>
                <c:pt idx="123">
                  <c:v>0.96217218684389871</c:v>
                </c:pt>
                <c:pt idx="124">
                  <c:v>0.95865142160496775</c:v>
                </c:pt>
                <c:pt idx="125">
                  <c:v>0.95478545159978567</c:v>
                </c:pt>
                <c:pt idx="126">
                  <c:v>0.95307640505211633</c:v>
                </c:pt>
                <c:pt idx="127">
                  <c:v>0.94531212735873094</c:v>
                </c:pt>
                <c:pt idx="128">
                  <c:v>0.94315924611159574</c:v>
                </c:pt>
                <c:pt idx="129">
                  <c:v>0.93396564282867423</c:v>
                </c:pt>
                <c:pt idx="130">
                  <c:v>0.93176021284662969</c:v>
                </c:pt>
                <c:pt idx="131">
                  <c:v>0.92489492274123308</c:v>
                </c:pt>
                <c:pt idx="132">
                  <c:v>0.92414792226344378</c:v>
                </c:pt>
                <c:pt idx="133">
                  <c:v>0.91968289668029435</c:v>
                </c:pt>
                <c:pt idx="134">
                  <c:v>0.91377884420270228</c:v>
                </c:pt>
                <c:pt idx="135">
                  <c:v>0.9114634660983858</c:v>
                </c:pt>
                <c:pt idx="136">
                  <c:v>0.9058043715696793</c:v>
                </c:pt>
                <c:pt idx="137">
                  <c:v>0.89772075925645967</c:v>
                </c:pt>
                <c:pt idx="138">
                  <c:v>0.89153132672620583</c:v>
                </c:pt>
                <c:pt idx="139">
                  <c:v>0.89165825213206396</c:v>
                </c:pt>
                <c:pt idx="140">
                  <c:v>0.88169339510908717</c:v>
                </c:pt>
                <c:pt idx="141">
                  <c:v>0.87660829445400656</c:v>
                </c:pt>
                <c:pt idx="142">
                  <c:v>0.87264854516806301</c:v>
                </c:pt>
                <c:pt idx="143">
                  <c:v>0.86617454102722269</c:v>
                </c:pt>
                <c:pt idx="144">
                  <c:v>0.86459080300126034</c:v>
                </c:pt>
                <c:pt idx="145">
                  <c:v>0.85964313749901977</c:v>
                </c:pt>
                <c:pt idx="146">
                  <c:v>0.85300906182722469</c:v>
                </c:pt>
                <c:pt idx="147">
                  <c:v>0.84341285439068936</c:v>
                </c:pt>
                <c:pt idx="148">
                  <c:v>0.83562028122466048</c:v>
                </c:pt>
                <c:pt idx="149">
                  <c:v>0.83589110931996291</c:v>
                </c:pt>
                <c:pt idx="150">
                  <c:v>0.82717286997745254</c:v>
                </c:pt>
                <c:pt idx="151">
                  <c:v>0.82265044500694051</c:v>
                </c:pt>
                <c:pt idx="152">
                  <c:v>0.81346411770269877</c:v>
                </c:pt>
                <c:pt idx="153">
                  <c:v>0.81030795983983139</c:v>
                </c:pt>
                <c:pt idx="154">
                  <c:v>0.80526894038305608</c:v>
                </c:pt>
                <c:pt idx="155">
                  <c:v>0.80082089208349272</c:v>
                </c:pt>
                <c:pt idx="156">
                  <c:v>0.79266209465724891</c:v>
                </c:pt>
                <c:pt idx="157">
                  <c:v>0.78983578116119768</c:v>
                </c:pt>
                <c:pt idx="158">
                  <c:v>0.78337632897771692</c:v>
                </c:pt>
                <c:pt idx="159">
                  <c:v>0.7742498263870643</c:v>
                </c:pt>
                <c:pt idx="160">
                  <c:v>0.77023671992413589</c:v>
                </c:pt>
                <c:pt idx="161">
                  <c:v>0.76568438259682914</c:v>
                </c:pt>
                <c:pt idx="162">
                  <c:v>0.75733479284076033</c:v>
                </c:pt>
                <c:pt idx="163">
                  <c:v>0.75381968669635802</c:v>
                </c:pt>
                <c:pt idx="164">
                  <c:v>0.74935951176566173</c:v>
                </c:pt>
                <c:pt idx="165">
                  <c:v>0.74151843207510104</c:v>
                </c:pt>
                <c:pt idx="166">
                  <c:v>0.73693133173854664</c:v>
                </c:pt>
                <c:pt idx="167">
                  <c:v>0.73291903371769362</c:v>
                </c:pt>
                <c:pt idx="168">
                  <c:v>0.72578453240114571</c:v>
                </c:pt>
                <c:pt idx="169">
                  <c:v>0.71910195020481882</c:v>
                </c:pt>
                <c:pt idx="170">
                  <c:v>0.72004621054903728</c:v>
                </c:pt>
                <c:pt idx="171">
                  <c:v>0.70860432985406807</c:v>
                </c:pt>
                <c:pt idx="172">
                  <c:v>0.7042880576128161</c:v>
                </c:pt>
                <c:pt idx="173">
                  <c:v>0.69975269756909553</c:v>
                </c:pt>
                <c:pt idx="174">
                  <c:v>0.69555445787087078</c:v>
                </c:pt>
                <c:pt idx="175">
                  <c:v>0.68911117452890069</c:v>
                </c:pt>
                <c:pt idx="176">
                  <c:v>0.68348199235698859</c:v>
                </c:pt>
                <c:pt idx="177">
                  <c:v>0.67572822441058511</c:v>
                </c:pt>
                <c:pt idx="178">
                  <c:v>0.6713618287606502</c:v>
                </c:pt>
                <c:pt idx="179">
                  <c:v>0.66858078802082876</c:v>
                </c:pt>
                <c:pt idx="180">
                  <c:v>0.66506972408680409</c:v>
                </c:pt>
                <c:pt idx="181">
                  <c:v>0.6602457502221194</c:v>
                </c:pt>
                <c:pt idx="182">
                  <c:v>0.65364562911749657</c:v>
                </c:pt>
                <c:pt idx="183">
                  <c:v>0.64701721254023015</c:v>
                </c:pt>
                <c:pt idx="184">
                  <c:v>0.64352231744771604</c:v>
                </c:pt>
                <c:pt idx="185">
                  <c:v>0.64126595561491317</c:v>
                </c:pt>
                <c:pt idx="186">
                  <c:v>0.63397704186193915</c:v>
                </c:pt>
                <c:pt idx="187">
                  <c:v>0.63097287110927147</c:v>
                </c:pt>
                <c:pt idx="188">
                  <c:v>0.62329428827589217</c:v>
                </c:pt>
                <c:pt idx="189">
                  <c:v>0.62032568897454787</c:v>
                </c:pt>
                <c:pt idx="190">
                  <c:v>0.61785994064418281</c:v>
                </c:pt>
                <c:pt idx="191">
                  <c:v>0.60986040630681837</c:v>
                </c:pt>
                <c:pt idx="192">
                  <c:v>0.60612540391787195</c:v>
                </c:pt>
                <c:pt idx="193">
                  <c:v>0.60463463673059559</c:v>
                </c:pt>
                <c:pt idx="194">
                  <c:v>0.60114378384845912</c:v>
                </c:pt>
                <c:pt idx="195">
                  <c:v>0.59547741334107285</c:v>
                </c:pt>
                <c:pt idx="196">
                  <c:v>0.59283704152239347</c:v>
                </c:pt>
                <c:pt idx="197">
                  <c:v>0.58899451633740174</c:v>
                </c:pt>
                <c:pt idx="198">
                  <c:v>0.57958667590446478</c:v>
                </c:pt>
                <c:pt idx="199">
                  <c:v>0.57584439753683869</c:v>
                </c:pt>
                <c:pt idx="200">
                  <c:v>0.57625266078498116</c:v>
                </c:pt>
                <c:pt idx="201">
                  <c:v>0.57198732039448741</c:v>
                </c:pt>
                <c:pt idx="202">
                  <c:v>0.56231916161323003</c:v>
                </c:pt>
                <c:pt idx="203">
                  <c:v>0.56242345064097332</c:v>
                </c:pt>
                <c:pt idx="204">
                  <c:v>0.55504075760723781</c:v>
                </c:pt>
                <c:pt idx="205">
                  <c:v>0.55321933761106978</c:v>
                </c:pt>
                <c:pt idx="206">
                  <c:v>0.55138740786791995</c:v>
                </c:pt>
                <c:pt idx="207">
                  <c:v>0.54482932575122456</c:v>
                </c:pt>
                <c:pt idx="208">
                  <c:v>0.53920741955799245</c:v>
                </c:pt>
                <c:pt idx="209">
                  <c:v>0.53655734643440667</c:v>
                </c:pt>
                <c:pt idx="210">
                  <c:v>0.53237527557769249</c:v>
                </c:pt>
                <c:pt idx="211">
                  <c:v>0.52812772091286042</c:v>
                </c:pt>
                <c:pt idx="212">
                  <c:v>0.52412108198653629</c:v>
                </c:pt>
                <c:pt idx="213">
                  <c:v>0.51973204995848654</c:v>
                </c:pt>
                <c:pt idx="214">
                  <c:v>0.51584506045934064</c:v>
                </c:pt>
                <c:pt idx="215">
                  <c:v>0.51320307175651025</c:v>
                </c:pt>
                <c:pt idx="216">
                  <c:v>0.50815273411067741</c:v>
                </c:pt>
                <c:pt idx="217">
                  <c:v>0.50437730961795457</c:v>
                </c:pt>
                <c:pt idx="218">
                  <c:v>0.50016209263614375</c:v>
                </c:pt>
                <c:pt idx="219">
                  <c:v>0.49561703128751677</c:v>
                </c:pt>
                <c:pt idx="220">
                  <c:v>0.49134037270796566</c:v>
                </c:pt>
                <c:pt idx="221">
                  <c:v>0.48908481931723835</c:v>
                </c:pt>
                <c:pt idx="222">
                  <c:v>0.48646304166629617</c:v>
                </c:pt>
                <c:pt idx="223">
                  <c:v>0.47977075816506287</c:v>
                </c:pt>
                <c:pt idx="224">
                  <c:v>0.47486028099829664</c:v>
                </c:pt>
                <c:pt idx="225">
                  <c:v>0.47211076949942077</c:v>
                </c:pt>
                <c:pt idx="226">
                  <c:v>0.46848652367482196</c:v>
                </c:pt>
                <c:pt idx="227">
                  <c:v>0.46570871670330261</c:v>
                </c:pt>
                <c:pt idx="228">
                  <c:v>0.46044899255990762</c:v>
                </c:pt>
                <c:pt idx="229">
                  <c:v>0.45802204944916802</c:v>
                </c:pt>
                <c:pt idx="230">
                  <c:v>0.45542209973426517</c:v>
                </c:pt>
                <c:pt idx="231">
                  <c:v>0.44822373149375039</c:v>
                </c:pt>
                <c:pt idx="232">
                  <c:v>0.44394141381967056</c:v>
                </c:pt>
                <c:pt idx="233">
                  <c:v>0.44074402541095131</c:v>
                </c:pt>
                <c:pt idx="234">
                  <c:v>0.43670343191745487</c:v>
                </c:pt>
                <c:pt idx="235">
                  <c:v>0.43058918450022521</c:v>
                </c:pt>
                <c:pt idx="236">
                  <c:v>0.42984784311696461</c:v>
                </c:pt>
                <c:pt idx="237">
                  <c:v>0.42505135628284807</c:v>
                </c:pt>
                <c:pt idx="238">
                  <c:v>0.42188792244130102</c:v>
                </c:pt>
                <c:pt idx="239">
                  <c:v>0.41382937183242291</c:v>
                </c:pt>
                <c:pt idx="240">
                  <c:v>0.41026252539518676</c:v>
                </c:pt>
                <c:pt idx="241">
                  <c:v>0.40965296007023749</c:v>
                </c:pt>
                <c:pt idx="242">
                  <c:v>0.40283051739484393</c:v>
                </c:pt>
                <c:pt idx="243">
                  <c:v>0.39816580661903866</c:v>
                </c:pt>
                <c:pt idx="244">
                  <c:v>0.39363853099607338</c:v>
                </c:pt>
                <c:pt idx="245">
                  <c:v>0.38861163817043093</c:v>
                </c:pt>
                <c:pt idx="246">
                  <c:v>0.38456296025617914</c:v>
                </c:pt>
                <c:pt idx="247">
                  <c:v>0.38003487619113829</c:v>
                </c:pt>
                <c:pt idx="248">
                  <c:v>0.3773306374484921</c:v>
                </c:pt>
                <c:pt idx="249">
                  <c:v>0.37230697839115173</c:v>
                </c:pt>
                <c:pt idx="250">
                  <c:v>0.37075557804821063</c:v>
                </c:pt>
                <c:pt idx="251">
                  <c:v>0.36357257020713096</c:v>
                </c:pt>
                <c:pt idx="252">
                  <c:v>0.36116583814827957</c:v>
                </c:pt>
                <c:pt idx="253">
                  <c:v>0.3549642789868927</c:v>
                </c:pt>
                <c:pt idx="254">
                  <c:v>0.35271195936446753</c:v>
                </c:pt>
                <c:pt idx="255">
                  <c:v>0.34812405058583751</c:v>
                </c:pt>
                <c:pt idx="256">
                  <c:v>0.34265493994488039</c:v>
                </c:pt>
                <c:pt idx="257">
                  <c:v>0.33776709915622899</c:v>
                </c:pt>
                <c:pt idx="258">
                  <c:v>0.33410970720653349</c:v>
                </c:pt>
                <c:pt idx="259">
                  <c:v>0.32764378748644846</c:v>
                </c:pt>
                <c:pt idx="260">
                  <c:v>0.32513195795777827</c:v>
                </c:pt>
                <c:pt idx="261">
                  <c:v>0.31932491852924982</c:v>
                </c:pt>
                <c:pt idx="262">
                  <c:v>0.31676215714982131</c:v>
                </c:pt>
                <c:pt idx="263">
                  <c:v>0.31223649841100709</c:v>
                </c:pt>
                <c:pt idx="264">
                  <c:v>0.30802128142919627</c:v>
                </c:pt>
                <c:pt idx="265">
                  <c:v>0.30119560498550058</c:v>
                </c:pt>
                <c:pt idx="266">
                  <c:v>0.29877836317966733</c:v>
                </c:pt>
                <c:pt idx="267">
                  <c:v>0.29118547520629418</c:v>
                </c:pt>
                <c:pt idx="268">
                  <c:v>0.28822091811532746</c:v>
                </c:pt>
                <c:pt idx="269">
                  <c:v>0.28372840550160999</c:v>
                </c:pt>
                <c:pt idx="270">
                  <c:v>0.27824878511367102</c:v>
                </c:pt>
                <c:pt idx="271">
                  <c:v>0.27470376661247409</c:v>
                </c:pt>
                <c:pt idx="272">
                  <c:v>0.27039719567612841</c:v>
                </c:pt>
                <c:pt idx="273">
                  <c:v>0.2664083424754658</c:v>
                </c:pt>
                <c:pt idx="274">
                  <c:v>0.25971848430045907</c:v>
                </c:pt>
                <c:pt idx="275">
                  <c:v>0.25770142132201296</c:v>
                </c:pt>
                <c:pt idx="276">
                  <c:v>0.25101479691530842</c:v>
                </c:pt>
                <c:pt idx="277">
                  <c:v>0.24677775199745824</c:v>
                </c:pt>
                <c:pt idx="278">
                  <c:v>0.24210495680089769</c:v>
                </c:pt>
                <c:pt idx="279">
                  <c:v>0.23645394669294642</c:v>
                </c:pt>
                <c:pt idx="280">
                  <c:v>0.23352819482160514</c:v>
                </c:pt>
                <c:pt idx="281">
                  <c:v>0.22987161131398517</c:v>
                </c:pt>
                <c:pt idx="282">
                  <c:v>0.22613580048296328</c:v>
                </c:pt>
                <c:pt idx="283">
                  <c:v>0.21967553985740698</c:v>
                </c:pt>
                <c:pt idx="284">
                  <c:v>0.21516200774972571</c:v>
                </c:pt>
                <c:pt idx="285">
                  <c:v>0.2101674526071044</c:v>
                </c:pt>
                <c:pt idx="286">
                  <c:v>0.20627642089758086</c:v>
                </c:pt>
                <c:pt idx="287">
                  <c:v>0.20217357736426866</c:v>
                </c:pt>
                <c:pt idx="288">
                  <c:v>0.1962937781489425</c:v>
                </c:pt>
                <c:pt idx="289">
                  <c:v>0.19431147817974415</c:v>
                </c:pt>
                <c:pt idx="290">
                  <c:v>0.1868341974231717</c:v>
                </c:pt>
                <c:pt idx="291">
                  <c:v>0.1841218742597702</c:v>
                </c:pt>
                <c:pt idx="292">
                  <c:v>0.18054047586517449</c:v>
                </c:pt>
                <c:pt idx="293">
                  <c:v>0.1749880956904378</c:v>
                </c:pt>
                <c:pt idx="294">
                  <c:v>0.17403898469376619</c:v>
                </c:pt>
                <c:pt idx="295">
                  <c:v>0.16650996364435985</c:v>
                </c:pt>
                <c:pt idx="296">
                  <c:v>0.16264237675502669</c:v>
                </c:pt>
                <c:pt idx="297">
                  <c:v>0.15913050437892648</c:v>
                </c:pt>
                <c:pt idx="298">
                  <c:v>0.15481665746390105</c:v>
                </c:pt>
                <c:pt idx="299">
                  <c:v>0.15255463653656945</c:v>
                </c:pt>
                <c:pt idx="300">
                  <c:v>0.14711058759995374</c:v>
                </c:pt>
                <c:pt idx="301">
                  <c:v>0.14368441008385968</c:v>
                </c:pt>
                <c:pt idx="302">
                  <c:v>0.14093570702705935</c:v>
                </c:pt>
                <c:pt idx="303">
                  <c:v>0.13521759622683913</c:v>
                </c:pt>
                <c:pt idx="304">
                  <c:v>0.13390387785410368</c:v>
                </c:pt>
                <c:pt idx="305">
                  <c:v>0.1302772067032783</c:v>
                </c:pt>
                <c:pt idx="306">
                  <c:v>0.12299961113936167</c:v>
                </c:pt>
                <c:pt idx="307">
                  <c:v>0.12067857394051644</c:v>
                </c:pt>
                <c:pt idx="308">
                  <c:v>0.12006334952103848</c:v>
                </c:pt>
                <c:pt idx="309">
                  <c:v>0.11308164375676565</c:v>
                </c:pt>
                <c:pt idx="310">
                  <c:v>0.11408977102495095</c:v>
                </c:pt>
                <c:pt idx="311">
                  <c:v>0.1081849101052834</c:v>
                </c:pt>
                <c:pt idx="312">
                  <c:v>0.10037212588736623</c:v>
                </c:pt>
                <c:pt idx="313">
                  <c:v>0.10120077901478397</c:v>
                </c:pt>
                <c:pt idx="314">
                  <c:v>9.7165844615816205E-2</c:v>
                </c:pt>
                <c:pt idx="315">
                  <c:v>9.7221627119027737E-2</c:v>
                </c:pt>
                <c:pt idx="316">
                  <c:v>9.105159719858652E-2</c:v>
                </c:pt>
                <c:pt idx="317">
                  <c:v>9.0556022206286932E-2</c:v>
                </c:pt>
                <c:pt idx="318">
                  <c:v>8.6576061868455165E-2</c:v>
                </c:pt>
                <c:pt idx="319">
                  <c:v>8.3750556814479529E-2</c:v>
                </c:pt>
                <c:pt idx="320">
                  <c:v>7.7992023910482822E-2</c:v>
                </c:pt>
                <c:pt idx="321">
                  <c:v>7.6063081118269413E-2</c:v>
                </c:pt>
                <c:pt idx="322">
                  <c:v>7.3545592495070519E-2</c:v>
                </c:pt>
                <c:pt idx="323">
                  <c:v>7.3493852202236643E-2</c:v>
                </c:pt>
                <c:pt idx="324">
                  <c:v>7.0974746694886695E-2</c:v>
                </c:pt>
                <c:pt idx="325">
                  <c:v>6.726803977858388E-2</c:v>
                </c:pt>
                <c:pt idx="326">
                  <c:v>6.5042398744651148E-2</c:v>
                </c:pt>
                <c:pt idx="327">
                  <c:v>6.2605754329005212E-2</c:v>
                </c:pt>
                <c:pt idx="328">
                  <c:v>5.8796375269110156E-2</c:v>
                </c:pt>
                <c:pt idx="329">
                  <c:v>5.9148856014041025E-2</c:v>
                </c:pt>
                <c:pt idx="330">
                  <c:v>5.3788076611204855E-2</c:v>
                </c:pt>
                <c:pt idx="331">
                  <c:v>5.3251271073053247E-2</c:v>
                </c:pt>
                <c:pt idx="332">
                  <c:v>5.0931850758359092E-2</c:v>
                </c:pt>
                <c:pt idx="333">
                  <c:v>4.6267948424629349E-2</c:v>
                </c:pt>
                <c:pt idx="334">
                  <c:v>4.6544435614460443E-2</c:v>
                </c:pt>
                <c:pt idx="335">
                  <c:v>4.5710931834589512E-2</c:v>
                </c:pt>
                <c:pt idx="336">
                  <c:v>4.1557964892594425E-2</c:v>
                </c:pt>
                <c:pt idx="337">
                  <c:v>4.2238673120190272E-2</c:v>
                </c:pt>
                <c:pt idx="338">
                  <c:v>3.9777775442278444E-2</c:v>
                </c:pt>
                <c:pt idx="339">
                  <c:v>3.9001671049770113E-2</c:v>
                </c:pt>
                <c:pt idx="340">
                  <c:v>3.8233651078017079E-2</c:v>
                </c:pt>
                <c:pt idx="341">
                  <c:v>3.1272964807708005E-2</c:v>
                </c:pt>
                <c:pt idx="342">
                  <c:v>3.4576259128321581E-2</c:v>
                </c:pt>
                <c:pt idx="343">
                  <c:v>3.00619185785648E-2</c:v>
                </c:pt>
                <c:pt idx="344">
                  <c:v>2.944022662248261E-2</c:v>
                </c:pt>
                <c:pt idx="345">
                  <c:v>3.0482308457840147E-2</c:v>
                </c:pt>
                <c:pt idx="346">
                  <c:v>2.8237264814094696E-2</c:v>
                </c:pt>
                <c:pt idx="347">
                  <c:v>2.8472521458073784E-2</c:v>
                </c:pt>
                <c:pt idx="348">
                  <c:v>2.7742498263870641E-2</c:v>
                </c:pt>
                <c:pt idx="349">
                  <c:v>2.7114338771184212E-2</c:v>
                </c:pt>
                <c:pt idx="350">
                  <c:v>2.2815852255593815E-2</c:v>
                </c:pt>
                <c:pt idx="351">
                  <c:v>2.3872486048310881E-2</c:v>
                </c:pt>
                <c:pt idx="352">
                  <c:v>2.5206415472934573E-2</c:v>
                </c:pt>
                <c:pt idx="353">
                  <c:v>2.0200542141255849E-2</c:v>
                </c:pt>
                <c:pt idx="354">
                  <c:v>2.1413205254550115E-2</c:v>
                </c:pt>
                <c:pt idx="355">
                  <c:v>2.1318617531713161E-2</c:v>
                </c:pt>
                <c:pt idx="356">
                  <c:v>1.921100904080773E-2</c:v>
                </c:pt>
                <c:pt idx="357">
                  <c:v>1.9734071063675324E-2</c:v>
                </c:pt>
                <c:pt idx="358">
                  <c:v>1.7847167259389448E-2</c:v>
                </c:pt>
                <c:pt idx="359">
                  <c:v>1.3628716509276467E-2</c:v>
                </c:pt>
                <c:pt idx="360">
                  <c:v>1.6569020337977292E-2</c:v>
                </c:pt>
                <c:pt idx="361">
                  <c:v>1.8721901585112378E-2</c:v>
                </c:pt>
                <c:pt idx="362">
                  <c:v>1.5447711179217864E-2</c:v>
                </c:pt>
                <c:pt idx="363">
                  <c:v>1.5220538955994073E-2</c:v>
                </c:pt>
                <c:pt idx="364">
                  <c:v>1.3684499012488005E-2</c:v>
                </c:pt>
                <c:pt idx="365">
                  <c:v>1.3950476455337214E-2</c:v>
                </c:pt>
                <c:pt idx="366">
                  <c:v>1.2169478562945705E-2</c:v>
                </c:pt>
                <c:pt idx="367">
                  <c:v>1.0547743759433507E-2</c:v>
                </c:pt>
                <c:pt idx="368">
                  <c:v>1.1677945781023762E-2</c:v>
                </c:pt>
                <c:pt idx="369">
                  <c:v>1.2213134435024298E-2</c:v>
                </c:pt>
                <c:pt idx="370">
                  <c:v>1.100855574248533E-2</c:v>
                </c:pt>
                <c:pt idx="371">
                  <c:v>1.0844442001152839E-2</c:v>
                </c:pt>
                <c:pt idx="372">
                  <c:v>9.7999348395687129E-3</c:v>
                </c:pt>
                <c:pt idx="373">
                  <c:v>9.4814086618100861E-3</c:v>
                </c:pt>
                <c:pt idx="374">
                  <c:v>9.9195842667470797E-3</c:v>
                </c:pt>
                <c:pt idx="375">
                  <c:v>7.2032188929679278E-3</c:v>
                </c:pt>
                <c:pt idx="376">
                  <c:v>7.1910922618349856E-3</c:v>
                </c:pt>
                <c:pt idx="377">
                  <c:v>8.7909991293078846E-3</c:v>
                </c:pt>
                <c:pt idx="378">
                  <c:v>7.5654009428051481E-3</c:v>
                </c:pt>
                <c:pt idx="379">
                  <c:v>8.5549340432532674E-3</c:v>
                </c:pt>
                <c:pt idx="380">
                  <c:v>7.3066994786357047E-3</c:v>
                </c:pt>
                <c:pt idx="381">
                  <c:v>8.7198562266612885E-3</c:v>
                </c:pt>
                <c:pt idx="382">
                  <c:v>8.242875402098877E-3</c:v>
                </c:pt>
                <c:pt idx="383">
                  <c:v>7.2590013961794635E-3</c:v>
                </c:pt>
                <c:pt idx="384">
                  <c:v>1.0337548819795836E-2</c:v>
                </c:pt>
                <c:pt idx="385">
                  <c:v>7.6139074673369197E-3</c:v>
                </c:pt>
                <c:pt idx="386">
                  <c:v>7.0334460571067304E-3</c:v>
                </c:pt>
                <c:pt idx="387">
                  <c:v>8.9421777974319026E-3</c:v>
                </c:pt>
                <c:pt idx="388">
                  <c:v>6.420646963855363E-3</c:v>
                </c:pt>
                <c:pt idx="389">
                  <c:v>7.4861736194032575E-3</c:v>
                </c:pt>
                <c:pt idx="390">
                  <c:v>6.6340756717951531E-3</c:v>
                </c:pt>
                <c:pt idx="391">
                  <c:v>6.7618095197288161E-3</c:v>
                </c:pt>
                <c:pt idx="392">
                  <c:v>5.0446785513041381E-3</c:v>
                </c:pt>
                <c:pt idx="393">
                  <c:v>4.5596133059864329E-3</c:v>
                </c:pt>
                <c:pt idx="394">
                  <c:v>5.1635195364069762E-3</c:v>
                </c:pt>
                <c:pt idx="395">
                  <c:v>2.6735179437760875E-3</c:v>
                </c:pt>
                <c:pt idx="396">
                  <c:v>6.7181536476502227E-3</c:v>
                </c:pt>
                <c:pt idx="397">
                  <c:v>5.0851006550806143E-3</c:v>
                </c:pt>
                <c:pt idx="398">
                  <c:v>3.7689569561185727E-3</c:v>
                </c:pt>
                <c:pt idx="399">
                  <c:v>5.0778246764008484E-3</c:v>
                </c:pt>
                <c:pt idx="400">
                  <c:v>6.454601531027602E-3</c:v>
                </c:pt>
                <c:pt idx="401">
                  <c:v>5.7690426509785786E-3</c:v>
                </c:pt>
                <c:pt idx="402">
                  <c:v>4.0721227344421383E-3</c:v>
                </c:pt>
                <c:pt idx="403">
                  <c:v>2.262829369407097E-3</c:v>
                </c:pt>
                <c:pt idx="404">
                  <c:v>5.516000281337842E-3</c:v>
                </c:pt>
                <c:pt idx="405">
                  <c:v>3.6929634010187985E-3</c:v>
                </c:pt>
                <c:pt idx="406">
                  <c:v>3.5854406049733735E-3</c:v>
                </c:pt>
                <c:pt idx="407">
                  <c:v>3.0777389815408417E-3</c:v>
                </c:pt>
                <c:pt idx="408">
                  <c:v>4.6590516812765621E-3</c:v>
                </c:pt>
                <c:pt idx="409">
                  <c:v>5.8992018251388303E-3</c:v>
                </c:pt>
                <c:pt idx="410">
                  <c:v>4.3089962625722849E-3</c:v>
                </c:pt>
                <c:pt idx="411">
                  <c:v>3.8368660904630515E-3</c:v>
                </c:pt>
                <c:pt idx="412">
                  <c:v>2.2288748022348571E-3</c:v>
                </c:pt>
                <c:pt idx="413">
                  <c:v>5.5669321320962022E-3</c:v>
                </c:pt>
                <c:pt idx="414">
                  <c:v>4.2152169818108617E-3</c:v>
                </c:pt>
                <c:pt idx="415">
                  <c:v>3.093907823051432E-3</c:v>
                </c:pt>
                <c:pt idx="416">
                  <c:v>2.9807259324773011E-3</c:v>
                </c:pt>
                <c:pt idx="417">
                  <c:v>6.6882412908556297E-3</c:v>
                </c:pt>
                <c:pt idx="418">
                  <c:v>3.5967587940307871E-3</c:v>
                </c:pt>
                <c:pt idx="419">
                  <c:v>4.5442529065513717E-3</c:v>
                </c:pt>
                <c:pt idx="420">
                  <c:v>3.7325770627197451E-3</c:v>
                </c:pt>
                <c:pt idx="421">
                  <c:v>4.7253439314699826E-3</c:v>
                </c:pt>
                <c:pt idx="422">
                  <c:v>5.9986402004289592E-4</c:v>
                </c:pt>
                <c:pt idx="423">
                  <c:v>4.7948699499655205E-3</c:v>
                </c:pt>
                <c:pt idx="424">
                  <c:v>4.9848538377149547E-3</c:v>
                </c:pt>
                <c:pt idx="425">
                  <c:v>4.0034051580221299E-3</c:v>
                </c:pt>
                <c:pt idx="426">
                  <c:v>2.5102126445191264E-3</c:v>
                </c:pt>
                <c:pt idx="427">
                  <c:v>5.3712891498180603E-3</c:v>
                </c:pt>
                <c:pt idx="428">
                  <c:v>1.5012769342582989E-3</c:v>
                </c:pt>
                <c:pt idx="429">
                  <c:v>5.2160682713163946E-3</c:v>
                </c:pt>
                <c:pt idx="430">
                  <c:v>5.7213445685223374E-3</c:v>
                </c:pt>
                <c:pt idx="431">
                  <c:v>3.3582683817495814E-3</c:v>
                </c:pt>
                <c:pt idx="432">
                  <c:v>3.407583348356882E-3</c:v>
                </c:pt>
                <c:pt idx="433">
                  <c:v>6.0916110391148531E-3</c:v>
                </c:pt>
                <c:pt idx="434">
                  <c:v>3.6250542666743202E-3</c:v>
                </c:pt>
                <c:pt idx="435">
                  <c:v>2.4123911533800559E-3</c:v>
                </c:pt>
                <c:pt idx="436">
                  <c:v>3.7802751451759859E-3</c:v>
                </c:pt>
                <c:pt idx="437">
                  <c:v>3.8991161302788235E-3</c:v>
                </c:pt>
                <c:pt idx="438">
                  <c:v>7.0091927948408468E-4</c:v>
                </c:pt>
                <c:pt idx="439">
                  <c:v>2.7656803403864516E-3</c:v>
                </c:pt>
                <c:pt idx="440">
                  <c:v>4.9032011880864746E-3</c:v>
                </c:pt>
                <c:pt idx="441">
                  <c:v>4.2370449178501584E-3</c:v>
                </c:pt>
                <c:pt idx="442">
                  <c:v>2.5474009799934839E-3</c:v>
                </c:pt>
                <c:pt idx="443">
                  <c:v>2.4188586899842918E-3</c:v>
                </c:pt>
                <c:pt idx="444">
                  <c:v>1.4899587452008858E-3</c:v>
                </c:pt>
                <c:pt idx="445">
                  <c:v>2.8926057462445847E-3</c:v>
                </c:pt>
                <c:pt idx="446">
                  <c:v>4.1836877408652105E-3</c:v>
                </c:pt>
                <c:pt idx="447">
                  <c:v>3.9298369291489452E-3</c:v>
                </c:pt>
                <c:pt idx="448">
                  <c:v>3.6727523491305609E-3</c:v>
                </c:pt>
                <c:pt idx="449">
                  <c:v>2.2183650552529736E-3</c:v>
                </c:pt>
                <c:pt idx="450">
                  <c:v>4.5749737054214933E-3</c:v>
                </c:pt>
                <c:pt idx="451">
                  <c:v>4.6517757025967971E-3</c:v>
                </c:pt>
                <c:pt idx="452">
                  <c:v>6.2403643810122825E-3</c:v>
                </c:pt>
                <c:pt idx="453">
                  <c:v>2.9799174904017716E-3</c:v>
                </c:pt>
                <c:pt idx="454">
                  <c:v>1.852140795038106E-3</c:v>
                </c:pt>
                <c:pt idx="455">
                  <c:v>1.2433839121643855E-3</c:v>
                </c:pt>
                <c:pt idx="456">
                  <c:v>3.3590768238251113E-3</c:v>
                </c:pt>
                <c:pt idx="457">
                  <c:v>3.6290964770519674E-3</c:v>
                </c:pt>
                <c:pt idx="458">
                  <c:v>2.270105348086862E-3</c:v>
                </c:pt>
                <c:pt idx="459">
                  <c:v>2.6945374377398547E-3</c:v>
                </c:pt>
                <c:pt idx="460">
                  <c:v>1.9321765605155271E-3</c:v>
                </c:pt>
                <c:pt idx="461">
                  <c:v>2.3412482507334589E-3</c:v>
                </c:pt>
                <c:pt idx="462">
                  <c:v>2.0647610609023665E-3</c:v>
                </c:pt>
                <c:pt idx="463">
                  <c:v>1.8480985846604581E-3</c:v>
                </c:pt>
                <c:pt idx="464">
                  <c:v>2.9322194079455305E-3</c:v>
                </c:pt>
                <c:pt idx="465">
                  <c:v>3.4609405253418295E-3</c:v>
                </c:pt>
                <c:pt idx="466">
                  <c:v>3.4294112843961787E-3</c:v>
                </c:pt>
                <c:pt idx="467">
                  <c:v>7.1951344722126335E-4</c:v>
                </c:pt>
                <c:pt idx="468">
                  <c:v>1.126968253288136E-3</c:v>
                </c:pt>
                <c:pt idx="469">
                  <c:v>4.9614090175245989E-3</c:v>
                </c:pt>
                <c:pt idx="470">
                  <c:v>4.0430188197230765E-3</c:v>
                </c:pt>
                <c:pt idx="471">
                  <c:v>2.4414950680991185E-3</c:v>
                </c:pt>
                <c:pt idx="472">
                  <c:v>4.5854834524033774E-3</c:v>
                </c:pt>
                <c:pt idx="473">
                  <c:v>3.8942654778256467E-3</c:v>
                </c:pt>
                <c:pt idx="474">
                  <c:v>3.4674080619460658E-3</c:v>
                </c:pt>
                <c:pt idx="475">
                  <c:v>2.9055408194530565E-3</c:v>
                </c:pt>
                <c:pt idx="476">
                  <c:v>3.2499371436286277E-3</c:v>
                </c:pt>
                <c:pt idx="477">
                  <c:v>3.5628042268585477E-3</c:v>
                </c:pt>
                <c:pt idx="478">
                  <c:v>3.8506096057470528E-3</c:v>
                </c:pt>
                <c:pt idx="479">
                  <c:v>3.7721907244206905E-3</c:v>
                </c:pt>
                <c:pt idx="480">
                  <c:v>3.1981968507947393E-3</c:v>
                </c:pt>
                <c:pt idx="481">
                  <c:v>2.5199139494254804E-3</c:v>
                </c:pt>
                <c:pt idx="482">
                  <c:v>1.4568126201041757E-3</c:v>
                </c:pt>
                <c:pt idx="483">
                  <c:v>3.7746160506472795E-3</c:v>
                </c:pt>
                <c:pt idx="484">
                  <c:v>3.3768625494867608E-3</c:v>
                </c:pt>
                <c:pt idx="485">
                  <c:v>1.5756536052070136E-3</c:v>
                </c:pt>
                <c:pt idx="486">
                  <c:v>2.3929885435673478E-3</c:v>
                </c:pt>
                <c:pt idx="487">
                  <c:v>2.9758752800241239E-3</c:v>
                </c:pt>
                <c:pt idx="488">
                  <c:v>1.6670075597418482E-3</c:v>
                </c:pt>
                <c:pt idx="489">
                  <c:v>1.3121014885843936E-3</c:v>
                </c:pt>
                <c:pt idx="490">
                  <c:v>5.9355817185376579E-3</c:v>
                </c:pt>
                <c:pt idx="491">
                  <c:v>0</c:v>
                </c:pt>
                <c:pt idx="492">
                  <c:v>4.3817560493699412E-4</c:v>
                </c:pt>
                <c:pt idx="493">
                  <c:v>3.2652975430636881E-3</c:v>
                </c:pt>
                <c:pt idx="494">
                  <c:v>1.6823679591769088E-3</c:v>
                </c:pt>
                <c:pt idx="495">
                  <c:v>1.7809978923915091E-3</c:v>
                </c:pt>
                <c:pt idx="496">
                  <c:v>2.8093362124650446E-3</c:v>
                </c:pt>
                <c:pt idx="497">
                  <c:v>2.3218456409207508E-3</c:v>
                </c:pt>
                <c:pt idx="498">
                  <c:v>2.9710246275709471E-3</c:v>
                </c:pt>
                <c:pt idx="499">
                  <c:v>1.9540044965548238E-3</c:v>
                </c:pt>
                <c:pt idx="500">
                  <c:v>1.8561830054157537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DA1-864F-BCDD-2BA697BB0A7D}"/>
            </c:ext>
          </c:extLst>
        </c:ser>
        <c:ser>
          <c:idx val="2"/>
          <c:order val="2"/>
          <c:tx>
            <c:strRef>
              <c:f>Sheet1!$E$2</c:f>
              <c:strCache>
                <c:ptCount val="1"/>
                <c:pt idx="0">
                  <c:v>PF[14]CPP</c:v>
                </c:pt>
              </c:strCache>
            </c:strRef>
          </c:tx>
          <c:spPr>
            <a:ln w="19050" cap="rnd">
              <a:solidFill>
                <a:srgbClr val="548234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03</c:f>
              <c:numCache>
                <c:formatCode>General</c:formatCode>
                <c:ptCount val="501"/>
                <c:pt idx="0">
                  <c:v>250</c:v>
                </c:pt>
                <c:pt idx="1">
                  <c:v>250.2</c:v>
                </c:pt>
                <c:pt idx="2">
                  <c:v>250.4</c:v>
                </c:pt>
                <c:pt idx="3">
                  <c:v>250.6</c:v>
                </c:pt>
                <c:pt idx="4">
                  <c:v>250.8</c:v>
                </c:pt>
                <c:pt idx="5">
                  <c:v>251</c:v>
                </c:pt>
                <c:pt idx="6">
                  <c:v>251.2</c:v>
                </c:pt>
                <c:pt idx="7">
                  <c:v>251.4</c:v>
                </c:pt>
                <c:pt idx="8">
                  <c:v>251.6</c:v>
                </c:pt>
                <c:pt idx="9">
                  <c:v>251.8</c:v>
                </c:pt>
                <c:pt idx="10">
                  <c:v>252</c:v>
                </c:pt>
                <c:pt idx="11">
                  <c:v>252.2</c:v>
                </c:pt>
                <c:pt idx="12">
                  <c:v>252.4</c:v>
                </c:pt>
                <c:pt idx="13">
                  <c:v>252.6</c:v>
                </c:pt>
                <c:pt idx="14">
                  <c:v>252.8</c:v>
                </c:pt>
                <c:pt idx="15">
                  <c:v>253</c:v>
                </c:pt>
                <c:pt idx="16">
                  <c:v>253.2</c:v>
                </c:pt>
                <c:pt idx="17">
                  <c:v>253.4</c:v>
                </c:pt>
                <c:pt idx="18">
                  <c:v>253.6</c:v>
                </c:pt>
                <c:pt idx="19">
                  <c:v>253.8</c:v>
                </c:pt>
                <c:pt idx="20">
                  <c:v>254</c:v>
                </c:pt>
                <c:pt idx="21">
                  <c:v>254.2</c:v>
                </c:pt>
                <c:pt idx="22">
                  <c:v>254.4</c:v>
                </c:pt>
                <c:pt idx="23">
                  <c:v>254.6</c:v>
                </c:pt>
                <c:pt idx="24">
                  <c:v>254.8</c:v>
                </c:pt>
                <c:pt idx="25">
                  <c:v>255</c:v>
                </c:pt>
                <c:pt idx="26">
                  <c:v>255.2</c:v>
                </c:pt>
                <c:pt idx="27">
                  <c:v>255.4</c:v>
                </c:pt>
                <c:pt idx="28">
                  <c:v>255.6</c:v>
                </c:pt>
                <c:pt idx="29">
                  <c:v>255.8</c:v>
                </c:pt>
                <c:pt idx="30">
                  <c:v>256</c:v>
                </c:pt>
                <c:pt idx="31">
                  <c:v>256.2</c:v>
                </c:pt>
                <c:pt idx="32">
                  <c:v>256.39999999999998</c:v>
                </c:pt>
                <c:pt idx="33">
                  <c:v>256.60000000000002</c:v>
                </c:pt>
                <c:pt idx="34">
                  <c:v>256.8</c:v>
                </c:pt>
                <c:pt idx="35">
                  <c:v>257</c:v>
                </c:pt>
                <c:pt idx="36">
                  <c:v>257.2</c:v>
                </c:pt>
                <c:pt idx="37">
                  <c:v>257.39999999999998</c:v>
                </c:pt>
                <c:pt idx="38">
                  <c:v>257.60000000000002</c:v>
                </c:pt>
                <c:pt idx="39">
                  <c:v>257.8</c:v>
                </c:pt>
                <c:pt idx="40">
                  <c:v>258</c:v>
                </c:pt>
                <c:pt idx="41">
                  <c:v>258.2</c:v>
                </c:pt>
                <c:pt idx="42">
                  <c:v>258.39999999999998</c:v>
                </c:pt>
                <c:pt idx="43">
                  <c:v>258.60000000000002</c:v>
                </c:pt>
                <c:pt idx="44">
                  <c:v>258.8</c:v>
                </c:pt>
                <c:pt idx="45">
                  <c:v>259</c:v>
                </c:pt>
                <c:pt idx="46">
                  <c:v>259.2</c:v>
                </c:pt>
                <c:pt idx="47">
                  <c:v>259.39999999999998</c:v>
                </c:pt>
                <c:pt idx="48">
                  <c:v>259.60000000000002</c:v>
                </c:pt>
                <c:pt idx="49">
                  <c:v>259.8</c:v>
                </c:pt>
                <c:pt idx="50">
                  <c:v>260</c:v>
                </c:pt>
                <c:pt idx="51">
                  <c:v>260.2</c:v>
                </c:pt>
                <c:pt idx="52">
                  <c:v>260.39999999999998</c:v>
                </c:pt>
                <c:pt idx="53">
                  <c:v>260.60000000000002</c:v>
                </c:pt>
                <c:pt idx="54">
                  <c:v>260.8</c:v>
                </c:pt>
                <c:pt idx="55">
                  <c:v>261</c:v>
                </c:pt>
                <c:pt idx="56">
                  <c:v>261.2</c:v>
                </c:pt>
                <c:pt idx="57">
                  <c:v>261.39999999999998</c:v>
                </c:pt>
                <c:pt idx="58">
                  <c:v>261.60000000000002</c:v>
                </c:pt>
                <c:pt idx="59">
                  <c:v>261.8</c:v>
                </c:pt>
                <c:pt idx="60">
                  <c:v>262</c:v>
                </c:pt>
                <c:pt idx="61">
                  <c:v>262.2</c:v>
                </c:pt>
                <c:pt idx="62">
                  <c:v>262.39999999999998</c:v>
                </c:pt>
                <c:pt idx="63">
                  <c:v>262.60000000000002</c:v>
                </c:pt>
                <c:pt idx="64">
                  <c:v>262.8</c:v>
                </c:pt>
                <c:pt idx="65">
                  <c:v>263</c:v>
                </c:pt>
                <c:pt idx="66">
                  <c:v>263.2</c:v>
                </c:pt>
                <c:pt idx="67">
                  <c:v>263.39999999999998</c:v>
                </c:pt>
                <c:pt idx="68">
                  <c:v>263.60000000000002</c:v>
                </c:pt>
                <c:pt idx="69">
                  <c:v>263.8</c:v>
                </c:pt>
                <c:pt idx="70">
                  <c:v>264</c:v>
                </c:pt>
                <c:pt idx="71">
                  <c:v>264.2</c:v>
                </c:pt>
                <c:pt idx="72">
                  <c:v>264.39999999999998</c:v>
                </c:pt>
                <c:pt idx="73">
                  <c:v>264.60000000000002</c:v>
                </c:pt>
                <c:pt idx="74">
                  <c:v>264.8</c:v>
                </c:pt>
                <c:pt idx="75">
                  <c:v>265</c:v>
                </c:pt>
                <c:pt idx="76">
                  <c:v>265.2</c:v>
                </c:pt>
                <c:pt idx="77">
                  <c:v>265.39999999999998</c:v>
                </c:pt>
                <c:pt idx="78">
                  <c:v>265.60000000000002</c:v>
                </c:pt>
                <c:pt idx="79">
                  <c:v>265.8</c:v>
                </c:pt>
                <c:pt idx="80">
                  <c:v>266</c:v>
                </c:pt>
                <c:pt idx="81">
                  <c:v>266.2</c:v>
                </c:pt>
                <c:pt idx="82">
                  <c:v>266.39999999999998</c:v>
                </c:pt>
                <c:pt idx="83">
                  <c:v>266.60000000000002</c:v>
                </c:pt>
                <c:pt idx="84">
                  <c:v>266.8</c:v>
                </c:pt>
                <c:pt idx="85">
                  <c:v>267</c:v>
                </c:pt>
                <c:pt idx="86">
                  <c:v>267.2</c:v>
                </c:pt>
                <c:pt idx="87">
                  <c:v>267.39999999999998</c:v>
                </c:pt>
                <c:pt idx="88">
                  <c:v>267.60000000000002</c:v>
                </c:pt>
                <c:pt idx="89">
                  <c:v>267.8</c:v>
                </c:pt>
                <c:pt idx="90">
                  <c:v>268</c:v>
                </c:pt>
                <c:pt idx="91">
                  <c:v>268.2</c:v>
                </c:pt>
                <c:pt idx="92">
                  <c:v>268.39999999999998</c:v>
                </c:pt>
                <c:pt idx="93">
                  <c:v>268.60000000000002</c:v>
                </c:pt>
                <c:pt idx="94">
                  <c:v>268.8</c:v>
                </c:pt>
                <c:pt idx="95">
                  <c:v>269</c:v>
                </c:pt>
                <c:pt idx="96">
                  <c:v>269.2</c:v>
                </c:pt>
                <c:pt idx="97">
                  <c:v>269.39999999999998</c:v>
                </c:pt>
                <c:pt idx="98">
                  <c:v>269.60000000000002</c:v>
                </c:pt>
                <c:pt idx="99">
                  <c:v>269.8</c:v>
                </c:pt>
                <c:pt idx="100">
                  <c:v>270</c:v>
                </c:pt>
                <c:pt idx="101">
                  <c:v>270.2</c:v>
                </c:pt>
                <c:pt idx="102">
                  <c:v>270.39999999999998</c:v>
                </c:pt>
                <c:pt idx="103">
                  <c:v>270.60000000000002</c:v>
                </c:pt>
                <c:pt idx="104">
                  <c:v>270.8</c:v>
                </c:pt>
                <c:pt idx="105">
                  <c:v>271</c:v>
                </c:pt>
                <c:pt idx="106">
                  <c:v>271.2</c:v>
                </c:pt>
                <c:pt idx="107">
                  <c:v>271.39999999999998</c:v>
                </c:pt>
                <c:pt idx="108">
                  <c:v>271.60000000000002</c:v>
                </c:pt>
                <c:pt idx="109">
                  <c:v>271.8</c:v>
                </c:pt>
                <c:pt idx="110">
                  <c:v>272</c:v>
                </c:pt>
                <c:pt idx="111">
                  <c:v>272.2</c:v>
                </c:pt>
                <c:pt idx="112">
                  <c:v>272.39999999999998</c:v>
                </c:pt>
                <c:pt idx="113">
                  <c:v>272.60000000000002</c:v>
                </c:pt>
                <c:pt idx="114">
                  <c:v>272.8</c:v>
                </c:pt>
                <c:pt idx="115">
                  <c:v>273</c:v>
                </c:pt>
                <c:pt idx="116">
                  <c:v>273.2</c:v>
                </c:pt>
                <c:pt idx="117">
                  <c:v>273.39999999999998</c:v>
                </c:pt>
                <c:pt idx="118">
                  <c:v>273.60000000000002</c:v>
                </c:pt>
                <c:pt idx="119">
                  <c:v>273.8</c:v>
                </c:pt>
                <c:pt idx="120">
                  <c:v>274</c:v>
                </c:pt>
                <c:pt idx="121">
                  <c:v>274.2</c:v>
                </c:pt>
                <c:pt idx="122">
                  <c:v>274.39999999999998</c:v>
                </c:pt>
                <c:pt idx="123">
                  <c:v>274.60000000000002</c:v>
                </c:pt>
                <c:pt idx="124">
                  <c:v>274.8</c:v>
                </c:pt>
                <c:pt idx="125">
                  <c:v>275</c:v>
                </c:pt>
                <c:pt idx="126">
                  <c:v>275.2</c:v>
                </c:pt>
                <c:pt idx="127">
                  <c:v>275.39999999999998</c:v>
                </c:pt>
                <c:pt idx="128">
                  <c:v>275.60000000000002</c:v>
                </c:pt>
                <c:pt idx="129">
                  <c:v>275.8</c:v>
                </c:pt>
                <c:pt idx="130">
                  <c:v>276</c:v>
                </c:pt>
                <c:pt idx="131">
                  <c:v>276.2</c:v>
                </c:pt>
                <c:pt idx="132">
                  <c:v>276.39999999999998</c:v>
                </c:pt>
                <c:pt idx="133">
                  <c:v>276.60000000000002</c:v>
                </c:pt>
                <c:pt idx="134">
                  <c:v>276.8</c:v>
                </c:pt>
                <c:pt idx="135">
                  <c:v>277</c:v>
                </c:pt>
                <c:pt idx="136">
                  <c:v>277.2</c:v>
                </c:pt>
                <c:pt idx="137">
                  <c:v>277.39999999999998</c:v>
                </c:pt>
                <c:pt idx="138">
                  <c:v>277.60000000000002</c:v>
                </c:pt>
                <c:pt idx="139">
                  <c:v>277.8</c:v>
                </c:pt>
                <c:pt idx="140">
                  <c:v>278</c:v>
                </c:pt>
                <c:pt idx="141">
                  <c:v>278.2</c:v>
                </c:pt>
                <c:pt idx="142">
                  <c:v>278.39999999999998</c:v>
                </c:pt>
                <c:pt idx="143">
                  <c:v>278.60000000000002</c:v>
                </c:pt>
                <c:pt idx="144">
                  <c:v>278.8</c:v>
                </c:pt>
                <c:pt idx="145">
                  <c:v>279</c:v>
                </c:pt>
                <c:pt idx="146">
                  <c:v>279.2</c:v>
                </c:pt>
                <c:pt idx="147">
                  <c:v>279.39999999999998</c:v>
                </c:pt>
                <c:pt idx="148">
                  <c:v>279.60000000000002</c:v>
                </c:pt>
                <c:pt idx="149">
                  <c:v>279.8</c:v>
                </c:pt>
                <c:pt idx="150">
                  <c:v>280</c:v>
                </c:pt>
                <c:pt idx="151">
                  <c:v>280.2</c:v>
                </c:pt>
                <c:pt idx="152">
                  <c:v>280.39999999999998</c:v>
                </c:pt>
                <c:pt idx="153">
                  <c:v>280.60000000000002</c:v>
                </c:pt>
                <c:pt idx="154">
                  <c:v>280.8</c:v>
                </c:pt>
                <c:pt idx="155">
                  <c:v>281</c:v>
                </c:pt>
                <c:pt idx="156">
                  <c:v>281.2</c:v>
                </c:pt>
                <c:pt idx="157">
                  <c:v>281.39999999999998</c:v>
                </c:pt>
                <c:pt idx="158">
                  <c:v>281.60000000000002</c:v>
                </c:pt>
                <c:pt idx="159">
                  <c:v>281.8</c:v>
                </c:pt>
                <c:pt idx="160">
                  <c:v>282</c:v>
                </c:pt>
                <c:pt idx="161">
                  <c:v>282.2</c:v>
                </c:pt>
                <c:pt idx="162">
                  <c:v>282.39999999999998</c:v>
                </c:pt>
                <c:pt idx="163">
                  <c:v>282.60000000000002</c:v>
                </c:pt>
                <c:pt idx="164">
                  <c:v>282.8</c:v>
                </c:pt>
                <c:pt idx="165">
                  <c:v>283</c:v>
                </c:pt>
                <c:pt idx="166">
                  <c:v>283.2</c:v>
                </c:pt>
                <c:pt idx="167">
                  <c:v>283.39999999999998</c:v>
                </c:pt>
                <c:pt idx="168">
                  <c:v>283.60000000000002</c:v>
                </c:pt>
                <c:pt idx="169">
                  <c:v>283.8</c:v>
                </c:pt>
                <c:pt idx="170">
                  <c:v>284</c:v>
                </c:pt>
                <c:pt idx="171">
                  <c:v>284.2</c:v>
                </c:pt>
                <c:pt idx="172">
                  <c:v>284.39999999999998</c:v>
                </c:pt>
                <c:pt idx="173">
                  <c:v>284.60000000000002</c:v>
                </c:pt>
                <c:pt idx="174">
                  <c:v>284.8</c:v>
                </c:pt>
                <c:pt idx="175">
                  <c:v>285</c:v>
                </c:pt>
                <c:pt idx="176">
                  <c:v>285.2</c:v>
                </c:pt>
                <c:pt idx="177">
                  <c:v>285.39999999999998</c:v>
                </c:pt>
                <c:pt idx="178">
                  <c:v>285.60000000000002</c:v>
                </c:pt>
                <c:pt idx="179">
                  <c:v>285.8</c:v>
                </c:pt>
                <c:pt idx="180">
                  <c:v>286</c:v>
                </c:pt>
                <c:pt idx="181">
                  <c:v>286.2</c:v>
                </c:pt>
                <c:pt idx="182">
                  <c:v>286.39999999999998</c:v>
                </c:pt>
                <c:pt idx="183">
                  <c:v>286.60000000000002</c:v>
                </c:pt>
                <c:pt idx="184">
                  <c:v>286.8</c:v>
                </c:pt>
                <c:pt idx="185">
                  <c:v>287</c:v>
                </c:pt>
                <c:pt idx="186">
                  <c:v>287.2</c:v>
                </c:pt>
                <c:pt idx="187">
                  <c:v>287.39999999999998</c:v>
                </c:pt>
                <c:pt idx="188">
                  <c:v>287.60000000000002</c:v>
                </c:pt>
                <c:pt idx="189">
                  <c:v>287.8</c:v>
                </c:pt>
                <c:pt idx="190">
                  <c:v>288</c:v>
                </c:pt>
                <c:pt idx="191">
                  <c:v>288.2</c:v>
                </c:pt>
                <c:pt idx="192">
                  <c:v>288.39999999999998</c:v>
                </c:pt>
                <c:pt idx="193">
                  <c:v>288.60000000000002</c:v>
                </c:pt>
                <c:pt idx="194">
                  <c:v>288.8</c:v>
                </c:pt>
                <c:pt idx="195">
                  <c:v>289</c:v>
                </c:pt>
                <c:pt idx="196">
                  <c:v>289.2</c:v>
                </c:pt>
                <c:pt idx="197">
                  <c:v>289.39999999999998</c:v>
                </c:pt>
                <c:pt idx="198">
                  <c:v>289.60000000000002</c:v>
                </c:pt>
                <c:pt idx="199">
                  <c:v>289.8</c:v>
                </c:pt>
                <c:pt idx="200">
                  <c:v>290</c:v>
                </c:pt>
                <c:pt idx="201">
                  <c:v>290.2</c:v>
                </c:pt>
                <c:pt idx="202">
                  <c:v>290.39999999999998</c:v>
                </c:pt>
                <c:pt idx="203">
                  <c:v>290.60000000000002</c:v>
                </c:pt>
                <c:pt idx="204">
                  <c:v>290.8</c:v>
                </c:pt>
                <c:pt idx="205">
                  <c:v>291</c:v>
                </c:pt>
                <c:pt idx="206">
                  <c:v>291.2</c:v>
                </c:pt>
                <c:pt idx="207">
                  <c:v>291.39999999999998</c:v>
                </c:pt>
                <c:pt idx="208">
                  <c:v>291.60000000000002</c:v>
                </c:pt>
                <c:pt idx="209">
                  <c:v>291.8</c:v>
                </c:pt>
                <c:pt idx="210">
                  <c:v>292</c:v>
                </c:pt>
                <c:pt idx="211">
                  <c:v>292.2</c:v>
                </c:pt>
                <c:pt idx="212">
                  <c:v>292.39999999999998</c:v>
                </c:pt>
                <c:pt idx="213">
                  <c:v>292.60000000000002</c:v>
                </c:pt>
                <c:pt idx="214">
                  <c:v>292.8</c:v>
                </c:pt>
                <c:pt idx="215">
                  <c:v>293</c:v>
                </c:pt>
                <c:pt idx="216">
                  <c:v>293.2</c:v>
                </c:pt>
                <c:pt idx="217">
                  <c:v>293.39999999999998</c:v>
                </c:pt>
                <c:pt idx="218">
                  <c:v>293.60000000000002</c:v>
                </c:pt>
                <c:pt idx="219">
                  <c:v>293.8</c:v>
                </c:pt>
                <c:pt idx="220">
                  <c:v>294</c:v>
                </c:pt>
                <c:pt idx="221">
                  <c:v>294.2</c:v>
                </c:pt>
                <c:pt idx="222">
                  <c:v>294.39999999999998</c:v>
                </c:pt>
                <c:pt idx="223">
                  <c:v>294.60000000000002</c:v>
                </c:pt>
                <c:pt idx="224">
                  <c:v>294.8</c:v>
                </c:pt>
                <c:pt idx="225">
                  <c:v>295</c:v>
                </c:pt>
                <c:pt idx="226">
                  <c:v>295.2</c:v>
                </c:pt>
                <c:pt idx="227">
                  <c:v>295.39999999999998</c:v>
                </c:pt>
                <c:pt idx="228">
                  <c:v>295.60000000000002</c:v>
                </c:pt>
                <c:pt idx="229">
                  <c:v>295.8</c:v>
                </c:pt>
                <c:pt idx="230">
                  <c:v>296</c:v>
                </c:pt>
                <c:pt idx="231">
                  <c:v>296.2</c:v>
                </c:pt>
                <c:pt idx="232">
                  <c:v>296.39999999999998</c:v>
                </c:pt>
                <c:pt idx="233">
                  <c:v>296.60000000000002</c:v>
                </c:pt>
                <c:pt idx="234">
                  <c:v>296.8</c:v>
                </c:pt>
                <c:pt idx="235">
                  <c:v>297</c:v>
                </c:pt>
                <c:pt idx="236">
                  <c:v>297.2</c:v>
                </c:pt>
                <c:pt idx="237">
                  <c:v>297.39999999999998</c:v>
                </c:pt>
                <c:pt idx="238">
                  <c:v>297.60000000000002</c:v>
                </c:pt>
                <c:pt idx="239">
                  <c:v>297.8</c:v>
                </c:pt>
                <c:pt idx="240">
                  <c:v>298</c:v>
                </c:pt>
                <c:pt idx="241">
                  <c:v>298.2</c:v>
                </c:pt>
                <c:pt idx="242">
                  <c:v>298.39999999999998</c:v>
                </c:pt>
                <c:pt idx="243">
                  <c:v>298.60000000000002</c:v>
                </c:pt>
                <c:pt idx="244">
                  <c:v>298.8</c:v>
                </c:pt>
                <c:pt idx="245">
                  <c:v>299</c:v>
                </c:pt>
                <c:pt idx="246">
                  <c:v>299.2</c:v>
                </c:pt>
                <c:pt idx="247">
                  <c:v>299.39999999999998</c:v>
                </c:pt>
                <c:pt idx="248">
                  <c:v>299.60000000000002</c:v>
                </c:pt>
                <c:pt idx="249">
                  <c:v>299.8</c:v>
                </c:pt>
                <c:pt idx="250">
                  <c:v>300</c:v>
                </c:pt>
                <c:pt idx="251">
                  <c:v>300.2</c:v>
                </c:pt>
                <c:pt idx="252">
                  <c:v>300.39999999999998</c:v>
                </c:pt>
                <c:pt idx="253">
                  <c:v>300.60000000000002</c:v>
                </c:pt>
                <c:pt idx="254">
                  <c:v>300.8</c:v>
                </c:pt>
                <c:pt idx="255">
                  <c:v>301</c:v>
                </c:pt>
                <c:pt idx="256">
                  <c:v>301.2</c:v>
                </c:pt>
                <c:pt idx="257">
                  <c:v>301.39999999999998</c:v>
                </c:pt>
                <c:pt idx="258">
                  <c:v>301.60000000000002</c:v>
                </c:pt>
                <c:pt idx="259">
                  <c:v>301.8</c:v>
                </c:pt>
                <c:pt idx="260">
                  <c:v>302</c:v>
                </c:pt>
                <c:pt idx="261">
                  <c:v>302.2</c:v>
                </c:pt>
                <c:pt idx="262">
                  <c:v>302.39999999999998</c:v>
                </c:pt>
                <c:pt idx="263">
                  <c:v>302.60000000000002</c:v>
                </c:pt>
                <c:pt idx="264">
                  <c:v>302.8</c:v>
                </c:pt>
                <c:pt idx="265">
                  <c:v>303</c:v>
                </c:pt>
                <c:pt idx="266">
                  <c:v>303.2</c:v>
                </c:pt>
                <c:pt idx="267">
                  <c:v>303.39999999999998</c:v>
                </c:pt>
                <c:pt idx="268">
                  <c:v>303.60000000000002</c:v>
                </c:pt>
                <c:pt idx="269">
                  <c:v>303.8</c:v>
                </c:pt>
                <c:pt idx="270">
                  <c:v>304</c:v>
                </c:pt>
                <c:pt idx="271">
                  <c:v>304.2</c:v>
                </c:pt>
                <c:pt idx="272">
                  <c:v>304.39999999999998</c:v>
                </c:pt>
                <c:pt idx="273">
                  <c:v>304.60000000000002</c:v>
                </c:pt>
                <c:pt idx="274">
                  <c:v>304.8</c:v>
                </c:pt>
                <c:pt idx="275">
                  <c:v>305</c:v>
                </c:pt>
                <c:pt idx="276">
                  <c:v>305.2</c:v>
                </c:pt>
                <c:pt idx="277">
                  <c:v>305.39999999999998</c:v>
                </c:pt>
                <c:pt idx="278">
                  <c:v>305.60000000000002</c:v>
                </c:pt>
                <c:pt idx="279">
                  <c:v>305.8</c:v>
                </c:pt>
                <c:pt idx="280">
                  <c:v>306</c:v>
                </c:pt>
                <c:pt idx="281">
                  <c:v>306.2</c:v>
                </c:pt>
                <c:pt idx="282">
                  <c:v>306.39999999999998</c:v>
                </c:pt>
                <c:pt idx="283">
                  <c:v>306.60000000000002</c:v>
                </c:pt>
                <c:pt idx="284">
                  <c:v>306.8</c:v>
                </c:pt>
                <c:pt idx="285">
                  <c:v>307</c:v>
                </c:pt>
                <c:pt idx="286">
                  <c:v>307.2</c:v>
                </c:pt>
                <c:pt idx="287">
                  <c:v>307.39999999999998</c:v>
                </c:pt>
                <c:pt idx="288">
                  <c:v>307.60000000000002</c:v>
                </c:pt>
                <c:pt idx="289">
                  <c:v>307.8</c:v>
                </c:pt>
                <c:pt idx="290">
                  <c:v>308</c:v>
                </c:pt>
                <c:pt idx="291">
                  <c:v>308.2</c:v>
                </c:pt>
                <c:pt idx="292">
                  <c:v>308.39999999999998</c:v>
                </c:pt>
                <c:pt idx="293">
                  <c:v>308.60000000000002</c:v>
                </c:pt>
                <c:pt idx="294">
                  <c:v>308.8</c:v>
                </c:pt>
                <c:pt idx="295">
                  <c:v>309</c:v>
                </c:pt>
                <c:pt idx="296">
                  <c:v>309.2</c:v>
                </c:pt>
                <c:pt idx="297">
                  <c:v>309.39999999999998</c:v>
                </c:pt>
                <c:pt idx="298">
                  <c:v>309.60000000000002</c:v>
                </c:pt>
                <c:pt idx="299">
                  <c:v>309.8</c:v>
                </c:pt>
                <c:pt idx="300">
                  <c:v>310</c:v>
                </c:pt>
                <c:pt idx="301">
                  <c:v>310.2</c:v>
                </c:pt>
                <c:pt idx="302">
                  <c:v>310.39999999999998</c:v>
                </c:pt>
                <c:pt idx="303">
                  <c:v>310.60000000000002</c:v>
                </c:pt>
                <c:pt idx="304">
                  <c:v>310.8</c:v>
                </c:pt>
                <c:pt idx="305">
                  <c:v>311</c:v>
                </c:pt>
                <c:pt idx="306">
                  <c:v>311.2</c:v>
                </c:pt>
                <c:pt idx="307">
                  <c:v>311.39999999999998</c:v>
                </c:pt>
                <c:pt idx="308">
                  <c:v>311.60000000000002</c:v>
                </c:pt>
                <c:pt idx="309">
                  <c:v>311.8</c:v>
                </c:pt>
                <c:pt idx="310">
                  <c:v>312</c:v>
                </c:pt>
                <c:pt idx="311">
                  <c:v>312.2</c:v>
                </c:pt>
                <c:pt idx="312">
                  <c:v>312.39999999999998</c:v>
                </c:pt>
                <c:pt idx="313">
                  <c:v>312.60000000000002</c:v>
                </c:pt>
                <c:pt idx="314">
                  <c:v>312.8</c:v>
                </c:pt>
                <c:pt idx="315">
                  <c:v>313</c:v>
                </c:pt>
                <c:pt idx="316">
                  <c:v>313.2</c:v>
                </c:pt>
                <c:pt idx="317">
                  <c:v>313.39999999999998</c:v>
                </c:pt>
                <c:pt idx="318">
                  <c:v>313.60000000000002</c:v>
                </c:pt>
                <c:pt idx="319">
                  <c:v>313.8</c:v>
                </c:pt>
                <c:pt idx="320">
                  <c:v>314</c:v>
                </c:pt>
                <c:pt idx="321">
                  <c:v>314.2</c:v>
                </c:pt>
                <c:pt idx="322">
                  <c:v>314.39999999999998</c:v>
                </c:pt>
                <c:pt idx="323">
                  <c:v>314.60000000000002</c:v>
                </c:pt>
                <c:pt idx="324">
                  <c:v>314.8</c:v>
                </c:pt>
                <c:pt idx="325">
                  <c:v>315</c:v>
                </c:pt>
                <c:pt idx="326">
                  <c:v>315.2</c:v>
                </c:pt>
                <c:pt idx="327">
                  <c:v>315.39999999999998</c:v>
                </c:pt>
                <c:pt idx="328">
                  <c:v>315.60000000000002</c:v>
                </c:pt>
                <c:pt idx="329">
                  <c:v>315.8</c:v>
                </c:pt>
                <c:pt idx="330">
                  <c:v>316</c:v>
                </c:pt>
                <c:pt idx="331">
                  <c:v>316.2</c:v>
                </c:pt>
                <c:pt idx="332">
                  <c:v>316.39999999999998</c:v>
                </c:pt>
                <c:pt idx="333">
                  <c:v>316.60000000000002</c:v>
                </c:pt>
                <c:pt idx="334">
                  <c:v>316.8</c:v>
                </c:pt>
                <c:pt idx="335">
                  <c:v>317</c:v>
                </c:pt>
                <c:pt idx="336">
                  <c:v>317.2</c:v>
                </c:pt>
                <c:pt idx="337">
                  <c:v>317.39999999999998</c:v>
                </c:pt>
                <c:pt idx="338">
                  <c:v>317.60000000000002</c:v>
                </c:pt>
                <c:pt idx="339">
                  <c:v>317.8</c:v>
                </c:pt>
                <c:pt idx="340">
                  <c:v>318</c:v>
                </c:pt>
                <c:pt idx="341">
                  <c:v>318.2</c:v>
                </c:pt>
                <c:pt idx="342">
                  <c:v>318.39999999999998</c:v>
                </c:pt>
                <c:pt idx="343">
                  <c:v>318.60000000000002</c:v>
                </c:pt>
                <c:pt idx="344">
                  <c:v>318.8</c:v>
                </c:pt>
                <c:pt idx="345">
                  <c:v>319</c:v>
                </c:pt>
                <c:pt idx="346">
                  <c:v>319.2</c:v>
                </c:pt>
                <c:pt idx="347">
                  <c:v>319.39999999999998</c:v>
                </c:pt>
                <c:pt idx="348">
                  <c:v>319.60000000000002</c:v>
                </c:pt>
                <c:pt idx="349">
                  <c:v>319.8</c:v>
                </c:pt>
                <c:pt idx="350">
                  <c:v>320</c:v>
                </c:pt>
                <c:pt idx="351">
                  <c:v>320.2</c:v>
                </c:pt>
                <c:pt idx="352">
                  <c:v>320.39999999999998</c:v>
                </c:pt>
                <c:pt idx="353">
                  <c:v>320.60000000000002</c:v>
                </c:pt>
                <c:pt idx="354">
                  <c:v>320.8</c:v>
                </c:pt>
                <c:pt idx="355">
                  <c:v>321</c:v>
                </c:pt>
                <c:pt idx="356">
                  <c:v>321.2</c:v>
                </c:pt>
                <c:pt idx="357">
                  <c:v>321.39999999999998</c:v>
                </c:pt>
                <c:pt idx="358">
                  <c:v>321.60000000000002</c:v>
                </c:pt>
                <c:pt idx="359">
                  <c:v>321.8</c:v>
                </c:pt>
                <c:pt idx="360">
                  <c:v>322</c:v>
                </c:pt>
                <c:pt idx="361">
                  <c:v>322.2</c:v>
                </c:pt>
                <c:pt idx="362">
                  <c:v>322.39999999999998</c:v>
                </c:pt>
                <c:pt idx="363">
                  <c:v>322.60000000000002</c:v>
                </c:pt>
                <c:pt idx="364">
                  <c:v>322.8</c:v>
                </c:pt>
                <c:pt idx="365">
                  <c:v>323</c:v>
                </c:pt>
                <c:pt idx="366">
                  <c:v>323.2</c:v>
                </c:pt>
                <c:pt idx="367">
                  <c:v>323.39999999999998</c:v>
                </c:pt>
                <c:pt idx="368">
                  <c:v>323.60000000000002</c:v>
                </c:pt>
                <c:pt idx="369">
                  <c:v>323.8</c:v>
                </c:pt>
                <c:pt idx="370">
                  <c:v>324</c:v>
                </c:pt>
                <c:pt idx="371">
                  <c:v>324.2</c:v>
                </c:pt>
                <c:pt idx="372">
                  <c:v>324.39999999999998</c:v>
                </c:pt>
                <c:pt idx="373">
                  <c:v>324.60000000000002</c:v>
                </c:pt>
                <c:pt idx="374">
                  <c:v>324.8</c:v>
                </c:pt>
                <c:pt idx="375">
                  <c:v>325</c:v>
                </c:pt>
                <c:pt idx="376">
                  <c:v>325.2</c:v>
                </c:pt>
                <c:pt idx="377">
                  <c:v>325.39999999999998</c:v>
                </c:pt>
                <c:pt idx="378">
                  <c:v>325.60000000000002</c:v>
                </c:pt>
                <c:pt idx="379">
                  <c:v>325.8</c:v>
                </c:pt>
                <c:pt idx="380">
                  <c:v>326</c:v>
                </c:pt>
                <c:pt idx="381">
                  <c:v>326.2</c:v>
                </c:pt>
                <c:pt idx="382">
                  <c:v>326.39999999999998</c:v>
                </c:pt>
                <c:pt idx="383">
                  <c:v>326.60000000000002</c:v>
                </c:pt>
                <c:pt idx="384">
                  <c:v>326.8</c:v>
                </c:pt>
                <c:pt idx="385">
                  <c:v>327</c:v>
                </c:pt>
                <c:pt idx="386">
                  <c:v>327.2</c:v>
                </c:pt>
                <c:pt idx="387">
                  <c:v>327.39999999999998</c:v>
                </c:pt>
                <c:pt idx="388">
                  <c:v>327.60000000000002</c:v>
                </c:pt>
                <c:pt idx="389">
                  <c:v>327.8</c:v>
                </c:pt>
                <c:pt idx="390">
                  <c:v>328</c:v>
                </c:pt>
                <c:pt idx="391">
                  <c:v>328.2</c:v>
                </c:pt>
                <c:pt idx="392">
                  <c:v>328.4</c:v>
                </c:pt>
                <c:pt idx="393">
                  <c:v>328.6</c:v>
                </c:pt>
                <c:pt idx="394">
                  <c:v>328.8</c:v>
                </c:pt>
                <c:pt idx="395">
                  <c:v>329</c:v>
                </c:pt>
                <c:pt idx="396">
                  <c:v>329.2</c:v>
                </c:pt>
                <c:pt idx="397">
                  <c:v>329.4</c:v>
                </c:pt>
                <c:pt idx="398">
                  <c:v>329.6</c:v>
                </c:pt>
                <c:pt idx="399">
                  <c:v>329.8</c:v>
                </c:pt>
                <c:pt idx="400">
                  <c:v>330</c:v>
                </c:pt>
                <c:pt idx="401">
                  <c:v>330.2</c:v>
                </c:pt>
                <c:pt idx="402">
                  <c:v>330.4</c:v>
                </c:pt>
                <c:pt idx="403">
                  <c:v>330.6</c:v>
                </c:pt>
                <c:pt idx="404">
                  <c:v>330.8</c:v>
                </c:pt>
                <c:pt idx="405">
                  <c:v>331</c:v>
                </c:pt>
                <c:pt idx="406">
                  <c:v>331.2</c:v>
                </c:pt>
                <c:pt idx="407">
                  <c:v>331.4</c:v>
                </c:pt>
                <c:pt idx="408">
                  <c:v>331.6</c:v>
                </c:pt>
                <c:pt idx="409">
                  <c:v>331.8</c:v>
                </c:pt>
                <c:pt idx="410">
                  <c:v>332</c:v>
                </c:pt>
                <c:pt idx="411">
                  <c:v>332.2</c:v>
                </c:pt>
                <c:pt idx="412">
                  <c:v>332.4</c:v>
                </c:pt>
                <c:pt idx="413">
                  <c:v>332.6</c:v>
                </c:pt>
                <c:pt idx="414">
                  <c:v>332.8</c:v>
                </c:pt>
                <c:pt idx="415">
                  <c:v>333</c:v>
                </c:pt>
                <c:pt idx="416">
                  <c:v>333.2</c:v>
                </c:pt>
                <c:pt idx="417">
                  <c:v>333.4</c:v>
                </c:pt>
                <c:pt idx="418">
                  <c:v>333.6</c:v>
                </c:pt>
                <c:pt idx="419">
                  <c:v>333.8</c:v>
                </c:pt>
                <c:pt idx="420">
                  <c:v>334</c:v>
                </c:pt>
                <c:pt idx="421">
                  <c:v>334.2</c:v>
                </c:pt>
                <c:pt idx="422">
                  <c:v>334.4</c:v>
                </c:pt>
                <c:pt idx="423">
                  <c:v>334.6</c:v>
                </c:pt>
                <c:pt idx="424">
                  <c:v>334.8</c:v>
                </c:pt>
                <c:pt idx="425">
                  <c:v>335</c:v>
                </c:pt>
                <c:pt idx="426">
                  <c:v>335.2</c:v>
                </c:pt>
                <c:pt idx="427">
                  <c:v>335.4</c:v>
                </c:pt>
                <c:pt idx="428">
                  <c:v>335.6</c:v>
                </c:pt>
                <c:pt idx="429">
                  <c:v>335.8</c:v>
                </c:pt>
                <c:pt idx="430">
                  <c:v>336</c:v>
                </c:pt>
                <c:pt idx="431">
                  <c:v>336.2</c:v>
                </c:pt>
                <c:pt idx="432">
                  <c:v>336.4</c:v>
                </c:pt>
                <c:pt idx="433">
                  <c:v>336.6</c:v>
                </c:pt>
                <c:pt idx="434">
                  <c:v>336.8</c:v>
                </c:pt>
                <c:pt idx="435">
                  <c:v>337</c:v>
                </c:pt>
                <c:pt idx="436">
                  <c:v>337.2</c:v>
                </c:pt>
                <c:pt idx="437">
                  <c:v>337.4</c:v>
                </c:pt>
                <c:pt idx="438">
                  <c:v>337.6</c:v>
                </c:pt>
                <c:pt idx="439">
                  <c:v>337.8</c:v>
                </c:pt>
                <c:pt idx="440">
                  <c:v>338</c:v>
                </c:pt>
                <c:pt idx="441">
                  <c:v>338.2</c:v>
                </c:pt>
                <c:pt idx="442">
                  <c:v>338.4</c:v>
                </c:pt>
                <c:pt idx="443">
                  <c:v>338.6</c:v>
                </c:pt>
                <c:pt idx="444">
                  <c:v>338.8</c:v>
                </c:pt>
                <c:pt idx="445">
                  <c:v>339</c:v>
                </c:pt>
                <c:pt idx="446">
                  <c:v>339.2</c:v>
                </c:pt>
                <c:pt idx="447">
                  <c:v>339.4</c:v>
                </c:pt>
                <c:pt idx="448">
                  <c:v>339.6</c:v>
                </c:pt>
                <c:pt idx="449">
                  <c:v>339.8</c:v>
                </c:pt>
                <c:pt idx="450">
                  <c:v>340</c:v>
                </c:pt>
                <c:pt idx="451">
                  <c:v>340.2</c:v>
                </c:pt>
                <c:pt idx="452">
                  <c:v>340.4</c:v>
                </c:pt>
                <c:pt idx="453">
                  <c:v>340.6</c:v>
                </c:pt>
                <c:pt idx="454">
                  <c:v>340.8</c:v>
                </c:pt>
                <c:pt idx="455">
                  <c:v>341</c:v>
                </c:pt>
                <c:pt idx="456">
                  <c:v>341.2</c:v>
                </c:pt>
                <c:pt idx="457">
                  <c:v>341.4</c:v>
                </c:pt>
                <c:pt idx="458">
                  <c:v>341.6</c:v>
                </c:pt>
                <c:pt idx="459">
                  <c:v>341.8</c:v>
                </c:pt>
                <c:pt idx="460">
                  <c:v>342</c:v>
                </c:pt>
                <c:pt idx="461">
                  <c:v>342.2</c:v>
                </c:pt>
                <c:pt idx="462">
                  <c:v>342.4</c:v>
                </c:pt>
                <c:pt idx="463">
                  <c:v>342.6</c:v>
                </c:pt>
                <c:pt idx="464">
                  <c:v>342.8</c:v>
                </c:pt>
                <c:pt idx="465">
                  <c:v>343</c:v>
                </c:pt>
                <c:pt idx="466">
                  <c:v>343.2</c:v>
                </c:pt>
                <c:pt idx="467">
                  <c:v>343.4</c:v>
                </c:pt>
                <c:pt idx="468">
                  <c:v>343.6</c:v>
                </c:pt>
                <c:pt idx="469">
                  <c:v>343.8</c:v>
                </c:pt>
                <c:pt idx="470">
                  <c:v>344</c:v>
                </c:pt>
                <c:pt idx="471">
                  <c:v>344.2</c:v>
                </c:pt>
                <c:pt idx="472">
                  <c:v>344.4</c:v>
                </c:pt>
                <c:pt idx="473">
                  <c:v>344.6</c:v>
                </c:pt>
                <c:pt idx="474">
                  <c:v>344.8</c:v>
                </c:pt>
                <c:pt idx="475">
                  <c:v>345</c:v>
                </c:pt>
                <c:pt idx="476">
                  <c:v>345.2</c:v>
                </c:pt>
                <c:pt idx="477">
                  <c:v>345.4</c:v>
                </c:pt>
                <c:pt idx="478">
                  <c:v>345.6</c:v>
                </c:pt>
                <c:pt idx="479">
                  <c:v>345.8</c:v>
                </c:pt>
                <c:pt idx="480">
                  <c:v>346</c:v>
                </c:pt>
                <c:pt idx="481">
                  <c:v>346.2</c:v>
                </c:pt>
                <c:pt idx="482">
                  <c:v>346.4</c:v>
                </c:pt>
                <c:pt idx="483">
                  <c:v>346.6</c:v>
                </c:pt>
                <c:pt idx="484">
                  <c:v>346.8</c:v>
                </c:pt>
                <c:pt idx="485">
                  <c:v>347</c:v>
                </c:pt>
                <c:pt idx="486">
                  <c:v>347.2</c:v>
                </c:pt>
                <c:pt idx="487">
                  <c:v>347.4</c:v>
                </c:pt>
                <c:pt idx="488">
                  <c:v>347.6</c:v>
                </c:pt>
                <c:pt idx="489">
                  <c:v>347.8</c:v>
                </c:pt>
                <c:pt idx="490">
                  <c:v>348</c:v>
                </c:pt>
                <c:pt idx="491">
                  <c:v>348.2</c:v>
                </c:pt>
                <c:pt idx="492">
                  <c:v>348.4</c:v>
                </c:pt>
                <c:pt idx="493">
                  <c:v>348.6</c:v>
                </c:pt>
                <c:pt idx="494">
                  <c:v>348.8</c:v>
                </c:pt>
                <c:pt idx="495">
                  <c:v>349</c:v>
                </c:pt>
                <c:pt idx="496">
                  <c:v>349.2</c:v>
                </c:pt>
                <c:pt idx="497">
                  <c:v>349.4</c:v>
                </c:pt>
                <c:pt idx="498">
                  <c:v>349.6</c:v>
                </c:pt>
                <c:pt idx="499">
                  <c:v>349.8</c:v>
                </c:pt>
                <c:pt idx="500">
                  <c:v>350</c:v>
                </c:pt>
              </c:numCache>
            </c:numRef>
          </c:xVal>
          <c:yVal>
            <c:numRef>
              <c:f>Sheet1!$E$3:$E$503</c:f>
              <c:numCache>
                <c:formatCode>General</c:formatCode>
                <c:ptCount val="501"/>
                <c:pt idx="0">
                  <c:v>0.50242861945445916</c:v>
                </c:pt>
                <c:pt idx="1">
                  <c:v>0.50303838262059053</c:v>
                </c:pt>
                <c:pt idx="2">
                  <c:v>0.51352028100112446</c:v>
                </c:pt>
                <c:pt idx="3">
                  <c:v>0.50898531235871702</c:v>
                </c:pt>
                <c:pt idx="4">
                  <c:v>0.52200132153994194</c:v>
                </c:pt>
                <c:pt idx="5">
                  <c:v>0.5258082839687932</c:v>
                </c:pt>
                <c:pt idx="6">
                  <c:v>0.52680755364408849</c:v>
                </c:pt>
                <c:pt idx="7">
                  <c:v>0.5353396009876773</c:v>
                </c:pt>
                <c:pt idx="8">
                  <c:v>0.54591655750437618</c:v>
                </c:pt>
                <c:pt idx="9">
                  <c:v>0.54151142436502331</c:v>
                </c:pt>
                <c:pt idx="10">
                  <c:v>0.55600199390236837</c:v>
                </c:pt>
                <c:pt idx="11">
                  <c:v>0.55171742230156617</c:v>
                </c:pt>
                <c:pt idx="12">
                  <c:v>0.56025410662740693</c:v>
                </c:pt>
                <c:pt idx="13">
                  <c:v>0.56914783858664786</c:v>
                </c:pt>
                <c:pt idx="14">
                  <c:v>0.56956053000707141</c:v>
                </c:pt>
                <c:pt idx="15">
                  <c:v>0.57338140338267862</c:v>
                </c:pt>
                <c:pt idx="16">
                  <c:v>0.58245597764974566</c:v>
                </c:pt>
                <c:pt idx="17">
                  <c:v>0.58834494510972268</c:v>
                </c:pt>
                <c:pt idx="18">
                  <c:v>0.59786930665522886</c:v>
                </c:pt>
                <c:pt idx="19">
                  <c:v>0.5996985961536232</c:v>
                </c:pt>
                <c:pt idx="20">
                  <c:v>0.60912558107183845</c:v>
                </c:pt>
                <c:pt idx="21">
                  <c:v>0.61221381125163743</c:v>
                </c:pt>
                <c:pt idx="22">
                  <c:v>0.62094756732318601</c:v>
                </c:pt>
                <c:pt idx="23">
                  <c:v>0.62510230342093365</c:v>
                </c:pt>
                <c:pt idx="24">
                  <c:v>0.63665766319279415</c:v>
                </c:pt>
                <c:pt idx="25">
                  <c:v>0.64167951497165643</c:v>
                </c:pt>
                <c:pt idx="26">
                  <c:v>0.64916824130855644</c:v>
                </c:pt>
                <c:pt idx="27">
                  <c:v>0.65260192666612571</c:v>
                </c:pt>
                <c:pt idx="28">
                  <c:v>0.66133800122880027</c:v>
                </c:pt>
                <c:pt idx="29">
                  <c:v>0.66433117327243429</c:v>
                </c:pt>
                <c:pt idx="30">
                  <c:v>0.66923710049499785</c:v>
                </c:pt>
                <c:pt idx="31">
                  <c:v>0.67645456337015875</c:v>
                </c:pt>
                <c:pt idx="32">
                  <c:v>0.6786826333422209</c:v>
                </c:pt>
                <c:pt idx="33">
                  <c:v>0.68491937447109419</c:v>
                </c:pt>
                <c:pt idx="34">
                  <c:v>0.69562848498197383</c:v>
                </c:pt>
                <c:pt idx="35">
                  <c:v>0.69901116353477166</c:v>
                </c:pt>
                <c:pt idx="36">
                  <c:v>0.70799763513905156</c:v>
                </c:pt>
                <c:pt idx="37">
                  <c:v>0.71400716413757925</c:v>
                </c:pt>
                <c:pt idx="38">
                  <c:v>0.72060558988210477</c:v>
                </c:pt>
                <c:pt idx="39">
                  <c:v>0.7224186499426174</c:v>
                </c:pt>
                <c:pt idx="40">
                  <c:v>0.72915850364582735</c:v>
                </c:pt>
                <c:pt idx="41">
                  <c:v>0.74222783812294957</c:v>
                </c:pt>
                <c:pt idx="42">
                  <c:v>0.74909984582034017</c:v>
                </c:pt>
                <c:pt idx="43">
                  <c:v>0.7563868634292803</c:v>
                </c:pt>
                <c:pt idx="44">
                  <c:v>0.75731194138854441</c:v>
                </c:pt>
                <c:pt idx="45">
                  <c:v>0.75918991920058432</c:v>
                </c:pt>
                <c:pt idx="46">
                  <c:v>0.77754309495380414</c:v>
                </c:pt>
                <c:pt idx="47">
                  <c:v>0.77935847350544274</c:v>
                </c:pt>
                <c:pt idx="48">
                  <c:v>0.78832176019846278</c:v>
                </c:pt>
                <c:pt idx="49">
                  <c:v>0.79804783047192884</c:v>
                </c:pt>
                <c:pt idx="50">
                  <c:v>0.79621390399128256</c:v>
                </c:pt>
                <c:pt idx="51">
                  <c:v>0.8053047076962313</c:v>
                </c:pt>
                <c:pt idx="52">
                  <c:v>0.81776659749834812</c:v>
                </c:pt>
                <c:pt idx="53">
                  <c:v>0.81213961953560632</c:v>
                </c:pt>
                <c:pt idx="54">
                  <c:v>0.8220349396612685</c:v>
                </c:pt>
                <c:pt idx="55">
                  <c:v>0.83176564691698651</c:v>
                </c:pt>
                <c:pt idx="56">
                  <c:v>0.83598530076626132</c:v>
                </c:pt>
                <c:pt idx="57">
                  <c:v>0.84521289544764266</c:v>
                </c:pt>
                <c:pt idx="58">
                  <c:v>0.84687525358496696</c:v>
                </c:pt>
                <c:pt idx="59">
                  <c:v>0.85553481794048436</c:v>
                </c:pt>
                <c:pt idx="60">
                  <c:v>0.86388602297624706</c:v>
                </c:pt>
                <c:pt idx="61">
                  <c:v>0.8669325203157785</c:v>
                </c:pt>
                <c:pt idx="62">
                  <c:v>0.87639428260088337</c:v>
                </c:pt>
                <c:pt idx="63">
                  <c:v>0.88360479000266623</c:v>
                </c:pt>
                <c:pt idx="64">
                  <c:v>0.89004787684175146</c:v>
                </c:pt>
                <c:pt idx="65">
                  <c:v>0.89072951323278815</c:v>
                </c:pt>
                <c:pt idx="66">
                  <c:v>0.89189339577802773</c:v>
                </c:pt>
                <c:pt idx="67">
                  <c:v>0.9042231315859639</c:v>
                </c:pt>
                <c:pt idx="68">
                  <c:v>0.90693344771222895</c:v>
                </c:pt>
                <c:pt idx="69">
                  <c:v>0.91338580851581797</c:v>
                </c:pt>
                <c:pt idx="70">
                  <c:v>0.91588514194961923</c:v>
                </c:pt>
                <c:pt idx="71">
                  <c:v>0.92346892642268419</c:v>
                </c:pt>
                <c:pt idx="72">
                  <c:v>0.92632762598101159</c:v>
                </c:pt>
                <c:pt idx="73">
                  <c:v>0.93278462376685256</c:v>
                </c:pt>
                <c:pt idx="74">
                  <c:v>0.93811251637434367</c:v>
                </c:pt>
                <c:pt idx="75">
                  <c:v>0.93879878974763231</c:v>
                </c:pt>
                <c:pt idx="76">
                  <c:v>0.94744908013864582</c:v>
                </c:pt>
                <c:pt idx="77">
                  <c:v>0.94606957791869062</c:v>
                </c:pt>
                <c:pt idx="78">
                  <c:v>0.95016867022941476</c:v>
                </c:pt>
                <c:pt idx="79">
                  <c:v>0.95600894937574632</c:v>
                </c:pt>
                <c:pt idx="80">
                  <c:v>0.95353975632658272</c:v>
                </c:pt>
                <c:pt idx="81">
                  <c:v>0.96215526935070661</c:v>
                </c:pt>
                <c:pt idx="82">
                  <c:v>0.96741592571554447</c:v>
                </c:pt>
                <c:pt idx="83">
                  <c:v>0.97358543060176439</c:v>
                </c:pt>
                <c:pt idx="84">
                  <c:v>0.97408854317610105</c:v>
                </c:pt>
                <c:pt idx="85">
                  <c:v>0.97551905220082769</c:v>
                </c:pt>
                <c:pt idx="86">
                  <c:v>0.97893882661164122</c:v>
                </c:pt>
                <c:pt idx="87">
                  <c:v>0.98649942617344644</c:v>
                </c:pt>
                <c:pt idx="88">
                  <c:v>0.98485097898287799</c:v>
                </c:pt>
                <c:pt idx="89">
                  <c:v>0.98996788889790532</c:v>
                </c:pt>
                <c:pt idx="90">
                  <c:v>0.98438032528430497</c:v>
                </c:pt>
                <c:pt idx="91">
                  <c:v>0.99109003860287725</c:v>
                </c:pt>
                <c:pt idx="92">
                  <c:v>0.9931465402316173</c:v>
                </c:pt>
                <c:pt idx="93">
                  <c:v>0.99172530517139446</c:v>
                </c:pt>
                <c:pt idx="94">
                  <c:v>0.98968503298053634</c:v>
                </c:pt>
                <c:pt idx="95">
                  <c:v>0.99167661685774899</c:v>
                </c:pt>
                <c:pt idx="96">
                  <c:v>1</c:v>
                </c:pt>
                <c:pt idx="97">
                  <c:v>0.99532128490778204</c:v>
                </c:pt>
                <c:pt idx="98">
                  <c:v>0.99623708890254226</c:v>
                </c:pt>
                <c:pt idx="99">
                  <c:v>0.99283586242073663</c:v>
                </c:pt>
                <c:pt idx="100">
                  <c:v>0.99425709748095947</c:v>
                </c:pt>
                <c:pt idx="101">
                  <c:v>0.99384904304278787</c:v>
                </c:pt>
                <c:pt idx="102">
                  <c:v>0.98634640575913202</c:v>
                </c:pt>
                <c:pt idx="103">
                  <c:v>0.99441243638639976</c:v>
                </c:pt>
                <c:pt idx="104">
                  <c:v>0.99934618550247512</c:v>
                </c:pt>
                <c:pt idx="105">
                  <c:v>0.99511957617982227</c:v>
                </c:pt>
                <c:pt idx="106">
                  <c:v>0.99070285058483953</c:v>
                </c:pt>
                <c:pt idx="107">
                  <c:v>0.99423391256969973</c:v>
                </c:pt>
                <c:pt idx="108">
                  <c:v>0.98832407868958883</c:v>
                </c:pt>
                <c:pt idx="109">
                  <c:v>0.98410210634918804</c:v>
                </c:pt>
                <c:pt idx="110">
                  <c:v>0.98737581581906497</c:v>
                </c:pt>
                <c:pt idx="111">
                  <c:v>0.97709562616649093</c:v>
                </c:pt>
                <c:pt idx="112">
                  <c:v>0.98114371167244374</c:v>
                </c:pt>
                <c:pt idx="113">
                  <c:v>0.98275969998724833</c:v>
                </c:pt>
                <c:pt idx="114">
                  <c:v>0.98125963622874246</c:v>
                </c:pt>
                <c:pt idx="115">
                  <c:v>0.97344168415195387</c:v>
                </c:pt>
                <c:pt idx="116">
                  <c:v>0.98056872587320176</c:v>
                </c:pt>
                <c:pt idx="117">
                  <c:v>0.96983874894218847</c:v>
                </c:pt>
                <c:pt idx="118">
                  <c:v>0.97158225426892186</c:v>
                </c:pt>
                <c:pt idx="119">
                  <c:v>0.9661778514542736</c:v>
                </c:pt>
                <c:pt idx="120">
                  <c:v>0.96315453902600201</c:v>
                </c:pt>
                <c:pt idx="121">
                  <c:v>0.95823006387443055</c:v>
                </c:pt>
                <c:pt idx="122">
                  <c:v>0.95327312984709567</c:v>
                </c:pt>
                <c:pt idx="123">
                  <c:v>0.9456893453740306</c:v>
                </c:pt>
                <c:pt idx="124">
                  <c:v>0.95018489966729669</c:v>
                </c:pt>
                <c:pt idx="125">
                  <c:v>0.94486628102430947</c:v>
                </c:pt>
                <c:pt idx="126">
                  <c:v>0.9398073333874315</c:v>
                </c:pt>
                <c:pt idx="127">
                  <c:v>0.93717816445057567</c:v>
                </c:pt>
                <c:pt idx="128">
                  <c:v>0.93938536800250394</c:v>
                </c:pt>
                <c:pt idx="129">
                  <c:v>0.9261004138506661</c:v>
                </c:pt>
                <c:pt idx="130">
                  <c:v>0.92267368396647464</c:v>
                </c:pt>
                <c:pt idx="131">
                  <c:v>0.92524025364292928</c:v>
                </c:pt>
                <c:pt idx="132">
                  <c:v>0.90964608232961996</c:v>
                </c:pt>
                <c:pt idx="133">
                  <c:v>0.90683375259381194</c:v>
                </c:pt>
                <c:pt idx="134">
                  <c:v>0.90519689785887347</c:v>
                </c:pt>
                <c:pt idx="135">
                  <c:v>0.90770318676605266</c:v>
                </c:pt>
                <c:pt idx="136">
                  <c:v>0.89505349918273192</c:v>
                </c:pt>
                <c:pt idx="137">
                  <c:v>0.89531317018884105</c:v>
                </c:pt>
                <c:pt idx="138">
                  <c:v>0.89172646441695746</c:v>
                </c:pt>
                <c:pt idx="139">
                  <c:v>0.88597660642453901</c:v>
                </c:pt>
                <c:pt idx="140">
                  <c:v>0.87121245493432875</c:v>
                </c:pt>
                <c:pt idx="141">
                  <c:v>0.8786432189930794</c:v>
                </c:pt>
                <c:pt idx="142">
                  <c:v>0.86594252460498711</c:v>
                </c:pt>
                <c:pt idx="143">
                  <c:v>0.86798047830471925</c:v>
                </c:pt>
                <c:pt idx="144">
                  <c:v>0.86702062297856564</c:v>
                </c:pt>
                <c:pt idx="145">
                  <c:v>0.85952262267716173</c:v>
                </c:pt>
                <c:pt idx="146">
                  <c:v>0.84224522680639435</c:v>
                </c:pt>
                <c:pt idx="147">
                  <c:v>0.83796529218784421</c:v>
                </c:pt>
                <c:pt idx="148">
                  <c:v>0.83802789144824552</c:v>
                </c:pt>
                <c:pt idx="149">
                  <c:v>0.83732307014594909</c:v>
                </c:pt>
                <c:pt idx="150">
                  <c:v>0.83642813257132265</c:v>
                </c:pt>
                <c:pt idx="151">
                  <c:v>0.82761554780149083</c:v>
                </c:pt>
                <c:pt idx="152">
                  <c:v>0.81771790918470255</c:v>
                </c:pt>
                <c:pt idx="153">
                  <c:v>0.82567033374679766</c:v>
                </c:pt>
                <c:pt idx="154">
                  <c:v>0.80923686864588529</c:v>
                </c:pt>
                <c:pt idx="155">
                  <c:v>0.80734034290483758</c:v>
                </c:pt>
                <c:pt idx="156">
                  <c:v>0.79994435621297666</c:v>
                </c:pt>
                <c:pt idx="157">
                  <c:v>0.79765600547163917</c:v>
                </c:pt>
                <c:pt idx="158">
                  <c:v>0.78629539895436051</c:v>
                </c:pt>
                <c:pt idx="159">
                  <c:v>0.78470491404194154</c:v>
                </c:pt>
                <c:pt idx="160">
                  <c:v>0.77765670101897688</c:v>
                </c:pt>
                <c:pt idx="161">
                  <c:v>0.78043889037014724</c:v>
                </c:pt>
                <c:pt idx="162">
                  <c:v>0.77074064199019277</c:v>
                </c:pt>
                <c:pt idx="163">
                  <c:v>0.77254210959507552</c:v>
                </c:pt>
                <c:pt idx="164">
                  <c:v>0.76318236091951364</c:v>
                </c:pt>
                <c:pt idx="165">
                  <c:v>0.75033792008161093</c:v>
                </c:pt>
                <c:pt idx="166">
                  <c:v>0.74474340099463276</c:v>
                </c:pt>
                <c:pt idx="167">
                  <c:v>0.75040747481539016</c:v>
                </c:pt>
                <c:pt idx="168">
                  <c:v>0.73938536800250398</c:v>
                </c:pt>
                <c:pt idx="169">
                  <c:v>0.73837450587157882</c:v>
                </c:pt>
                <c:pt idx="170">
                  <c:v>0.73318340424052031</c:v>
                </c:pt>
                <c:pt idx="171">
                  <c:v>0.72020912789956304</c:v>
                </c:pt>
                <c:pt idx="172">
                  <c:v>0.72149357198335329</c:v>
                </c:pt>
                <c:pt idx="173">
                  <c:v>0.71147769031914032</c:v>
                </c:pt>
                <c:pt idx="174">
                  <c:v>0.70599214031508295</c:v>
                </c:pt>
                <c:pt idx="175">
                  <c:v>0.69858224267646618</c:v>
                </c:pt>
                <c:pt idx="176">
                  <c:v>0.69402408912279889</c:v>
                </c:pt>
                <c:pt idx="177">
                  <c:v>0.6944135956319627</c:v>
                </c:pt>
                <c:pt idx="178">
                  <c:v>0.68717526633666803</c:v>
                </c:pt>
                <c:pt idx="179">
                  <c:v>0.68609484947196375</c:v>
                </c:pt>
                <c:pt idx="180">
                  <c:v>0.67963089621274475</c:v>
                </c:pt>
                <c:pt idx="181">
                  <c:v>0.66548578185316998</c:v>
                </c:pt>
                <c:pt idx="182">
                  <c:v>0.67253399487613463</c:v>
                </c:pt>
                <c:pt idx="183">
                  <c:v>0.66531189501872179</c:v>
                </c:pt>
                <c:pt idx="184">
                  <c:v>0.65883634930387303</c:v>
                </c:pt>
                <c:pt idx="185">
                  <c:v>0.65709284397713974</c:v>
                </c:pt>
                <c:pt idx="186">
                  <c:v>0.64488598819888021</c:v>
                </c:pt>
                <c:pt idx="187">
                  <c:v>0.64150794662833432</c:v>
                </c:pt>
                <c:pt idx="188">
                  <c:v>0.63780763479127778</c:v>
                </c:pt>
                <c:pt idx="189">
                  <c:v>0.64038811541448826</c:v>
                </c:pt>
                <c:pt idx="190">
                  <c:v>0.62725386318583864</c:v>
                </c:pt>
                <c:pt idx="191">
                  <c:v>0.62443225948552683</c:v>
                </c:pt>
                <c:pt idx="192">
                  <c:v>0.62411926318352018</c:v>
                </c:pt>
                <c:pt idx="193">
                  <c:v>0.61587702723067828</c:v>
                </c:pt>
                <c:pt idx="194">
                  <c:v>0.60637585059643184</c:v>
                </c:pt>
                <c:pt idx="195">
                  <c:v>0.6063526656851721</c:v>
                </c:pt>
                <c:pt idx="196">
                  <c:v>0.59798291272040149</c:v>
                </c:pt>
                <c:pt idx="197">
                  <c:v>0.59595191449404727</c:v>
                </c:pt>
                <c:pt idx="198">
                  <c:v>0.58782328460637823</c:v>
                </c:pt>
                <c:pt idx="199">
                  <c:v>0.58353407602332408</c:v>
                </c:pt>
                <c:pt idx="200">
                  <c:v>0.58571577617286663</c:v>
                </c:pt>
                <c:pt idx="201">
                  <c:v>0.5709956760140501</c:v>
                </c:pt>
                <c:pt idx="202">
                  <c:v>0.57461484066169743</c:v>
                </c:pt>
                <c:pt idx="203">
                  <c:v>0.5714686482037491</c:v>
                </c:pt>
                <c:pt idx="204">
                  <c:v>0.56088009923142024</c:v>
                </c:pt>
                <c:pt idx="205">
                  <c:v>0.55676709597394025</c:v>
                </c:pt>
                <c:pt idx="206">
                  <c:v>0.56411903133440766</c:v>
                </c:pt>
                <c:pt idx="207">
                  <c:v>0.54685090942814418</c:v>
                </c:pt>
                <c:pt idx="208">
                  <c:v>0.5405677984767514</c:v>
                </c:pt>
                <c:pt idx="209">
                  <c:v>0.53322513708078789</c:v>
                </c:pt>
                <c:pt idx="210">
                  <c:v>0.53131933737523629</c:v>
                </c:pt>
                <c:pt idx="211">
                  <c:v>0.52662207435401054</c:v>
                </c:pt>
                <c:pt idx="212">
                  <c:v>0.51789527375583977</c:v>
                </c:pt>
                <c:pt idx="213">
                  <c:v>0.51492992360571754</c:v>
                </c:pt>
                <c:pt idx="214">
                  <c:v>0.50352990273929732</c:v>
                </c:pt>
                <c:pt idx="215">
                  <c:v>0.50662972537472628</c:v>
                </c:pt>
                <c:pt idx="216">
                  <c:v>0.49782409607827233</c:v>
                </c:pt>
                <c:pt idx="217">
                  <c:v>0.49953050554699008</c:v>
                </c:pt>
                <c:pt idx="218">
                  <c:v>0.48925263438554201</c:v>
                </c:pt>
                <c:pt idx="219">
                  <c:v>0.48846898438496233</c:v>
                </c:pt>
                <c:pt idx="220">
                  <c:v>0.48406153275448344</c:v>
                </c:pt>
                <c:pt idx="221">
                  <c:v>0.4705029966497804</c:v>
                </c:pt>
                <c:pt idx="222">
                  <c:v>0.4762945874824665</c:v>
                </c:pt>
                <c:pt idx="223">
                  <c:v>0.46880354265444052</c:v>
                </c:pt>
                <c:pt idx="224">
                  <c:v>0.4640529543373173</c:v>
                </c:pt>
                <c:pt idx="225">
                  <c:v>0.45837033258755211</c:v>
                </c:pt>
                <c:pt idx="226">
                  <c:v>0.45078886660561313</c:v>
                </c:pt>
                <c:pt idx="227">
                  <c:v>0.44549575136501174</c:v>
                </c:pt>
                <c:pt idx="228">
                  <c:v>0.43315442310144564</c:v>
                </c:pt>
                <c:pt idx="229">
                  <c:v>0.43646522842933827</c:v>
                </c:pt>
                <c:pt idx="230">
                  <c:v>0.4286426393702979</c:v>
                </c:pt>
                <c:pt idx="231">
                  <c:v>0.4283064581570315</c:v>
                </c:pt>
                <c:pt idx="232">
                  <c:v>0.42241749069705442</c:v>
                </c:pt>
                <c:pt idx="233">
                  <c:v>0.41677892027868269</c:v>
                </c:pt>
                <c:pt idx="234">
                  <c:v>0.41037988477099108</c:v>
                </c:pt>
                <c:pt idx="235">
                  <c:v>0.4049128826959415</c:v>
                </c:pt>
                <c:pt idx="236">
                  <c:v>0.39922330547279838</c:v>
                </c:pt>
                <c:pt idx="237">
                  <c:v>0.3952818705586405</c:v>
                </c:pt>
                <c:pt idx="238">
                  <c:v>0.38822206508004597</c:v>
                </c:pt>
                <c:pt idx="239">
                  <c:v>0.37853077217346953</c:v>
                </c:pt>
                <c:pt idx="240">
                  <c:v>0.38721352144024673</c:v>
                </c:pt>
                <c:pt idx="241">
                  <c:v>0.3758065451004487</c:v>
                </c:pt>
                <c:pt idx="242">
                  <c:v>0.36311512467686036</c:v>
                </c:pt>
                <c:pt idx="243">
                  <c:v>0.3629250084045304</c:v>
                </c:pt>
                <c:pt idx="244">
                  <c:v>0.35711255115171048</c:v>
                </c:pt>
                <c:pt idx="245">
                  <c:v>0.35533194996696155</c:v>
                </c:pt>
                <c:pt idx="246">
                  <c:v>0.34702247777146639</c:v>
                </c:pt>
                <c:pt idx="247">
                  <c:v>0.34708739552299367</c:v>
                </c:pt>
                <c:pt idx="248">
                  <c:v>0.33454899551371975</c:v>
                </c:pt>
                <c:pt idx="249">
                  <c:v>0.33227223722801202</c:v>
                </c:pt>
                <c:pt idx="250">
                  <c:v>0.32054994609508136</c:v>
                </c:pt>
                <c:pt idx="251">
                  <c:v>0.32231431784194853</c:v>
                </c:pt>
                <c:pt idx="252">
                  <c:v>0.31769124653675396</c:v>
                </c:pt>
                <c:pt idx="253">
                  <c:v>0.31995177538457981</c:v>
                </c:pt>
                <c:pt idx="254">
                  <c:v>0.30618689356966494</c:v>
                </c:pt>
                <c:pt idx="255">
                  <c:v>0.30489317552137069</c:v>
                </c:pt>
                <c:pt idx="256">
                  <c:v>0.2991780948958418</c:v>
                </c:pt>
                <c:pt idx="257">
                  <c:v>0.28975574695987855</c:v>
                </c:pt>
                <c:pt idx="258">
                  <c:v>0.29258662462469431</c:v>
                </c:pt>
                <c:pt idx="259">
                  <c:v>0.28062784739691415</c:v>
                </c:pt>
                <c:pt idx="260">
                  <c:v>0.27512606795497496</c:v>
                </c:pt>
                <c:pt idx="261">
                  <c:v>0.26569908303675971</c:v>
                </c:pt>
                <c:pt idx="262">
                  <c:v>0.26808017342313628</c:v>
                </c:pt>
                <c:pt idx="263">
                  <c:v>0.26106905625818722</c:v>
                </c:pt>
                <c:pt idx="264">
                  <c:v>0.2569861933853449</c:v>
                </c:pt>
                <c:pt idx="265">
                  <c:v>0.2551290819934387</c:v>
                </c:pt>
                <c:pt idx="266">
                  <c:v>0.25183682459455392</c:v>
                </c:pt>
                <c:pt idx="267">
                  <c:v>0.24539837473772075</c:v>
                </c:pt>
                <c:pt idx="268">
                  <c:v>0.24904072429662777</c:v>
                </c:pt>
                <c:pt idx="269">
                  <c:v>0.23845913079767689</c:v>
                </c:pt>
                <c:pt idx="270">
                  <c:v>0.22799809883727676</c:v>
                </c:pt>
                <c:pt idx="271">
                  <c:v>0.22710084277152431</c:v>
                </c:pt>
                <c:pt idx="272">
                  <c:v>0.21679051273431255</c:v>
                </c:pt>
                <c:pt idx="273">
                  <c:v>0.21735390607792451</c:v>
                </c:pt>
                <c:pt idx="274">
                  <c:v>0.21135828802615261</c:v>
                </c:pt>
                <c:pt idx="275">
                  <c:v>0.2071409526680037</c:v>
                </c:pt>
                <c:pt idx="276">
                  <c:v>0.20194289556356726</c:v>
                </c:pt>
                <c:pt idx="277">
                  <c:v>0.19127088091070335</c:v>
                </c:pt>
                <c:pt idx="278">
                  <c:v>0.1921356781006921</c:v>
                </c:pt>
                <c:pt idx="279">
                  <c:v>0.18941145102767123</c:v>
                </c:pt>
                <c:pt idx="280">
                  <c:v>0.18212443341873111</c:v>
                </c:pt>
                <c:pt idx="281">
                  <c:v>0.17386828651913339</c:v>
                </c:pt>
                <c:pt idx="282">
                  <c:v>0.17000568030325866</c:v>
                </c:pt>
                <c:pt idx="283">
                  <c:v>0.16539883843594591</c:v>
                </c:pt>
                <c:pt idx="284">
                  <c:v>0.16090096565155398</c:v>
                </c:pt>
                <c:pt idx="285">
                  <c:v>0.16353013458840987</c:v>
                </c:pt>
                <c:pt idx="286">
                  <c:v>0.15812805026488763</c:v>
                </c:pt>
                <c:pt idx="287">
                  <c:v>0.15850132733616962</c:v>
                </c:pt>
                <c:pt idx="288">
                  <c:v>0.15345860913717355</c:v>
                </c:pt>
                <c:pt idx="289">
                  <c:v>0.1423136222946107</c:v>
                </c:pt>
                <c:pt idx="290">
                  <c:v>0.14404553516571417</c:v>
                </c:pt>
                <c:pt idx="291">
                  <c:v>0.13485271785122244</c:v>
                </c:pt>
                <c:pt idx="292">
                  <c:v>0.13386967761380894</c:v>
                </c:pt>
                <c:pt idx="293">
                  <c:v>0.13130310793735439</c:v>
                </c:pt>
                <c:pt idx="294">
                  <c:v>0.12847454876366463</c:v>
                </c:pt>
                <c:pt idx="295">
                  <c:v>0.12230968085969651</c:v>
                </c:pt>
                <c:pt idx="296">
                  <c:v>0.1239859499437766</c:v>
                </c:pt>
                <c:pt idx="297">
                  <c:v>0.11716031206890556</c:v>
                </c:pt>
                <c:pt idx="298">
                  <c:v>0.11077055052571788</c:v>
                </c:pt>
                <c:pt idx="299">
                  <c:v>0.10614284223827135</c:v>
                </c:pt>
                <c:pt idx="300">
                  <c:v>0.10218517788623166</c:v>
                </c:pt>
                <c:pt idx="301">
                  <c:v>0.10143630525254166</c:v>
                </c:pt>
                <c:pt idx="302">
                  <c:v>9.3715729803044184E-2</c:v>
                </c:pt>
                <c:pt idx="303">
                  <c:v>9.7107682320345945E-2</c:v>
                </c:pt>
                <c:pt idx="304">
                  <c:v>9.3224209684337436E-2</c:v>
                </c:pt>
                <c:pt idx="305">
                  <c:v>9.1738056872587348E-2</c:v>
                </c:pt>
                <c:pt idx="306">
                  <c:v>8.4202960713167893E-2</c:v>
                </c:pt>
                <c:pt idx="307">
                  <c:v>8.6563184679410654E-2</c:v>
                </c:pt>
                <c:pt idx="308">
                  <c:v>7.63989195831353E-2</c:v>
                </c:pt>
                <c:pt idx="309">
                  <c:v>7.9046636448998994E-2</c:v>
                </c:pt>
                <c:pt idx="310">
                  <c:v>7.5339369138564621E-2</c:v>
                </c:pt>
                <c:pt idx="311">
                  <c:v>6.9422579785075877E-2</c:v>
                </c:pt>
                <c:pt idx="312">
                  <c:v>7.7075918991920053E-2</c:v>
                </c:pt>
                <c:pt idx="313">
                  <c:v>6.5464915433036189E-2</c:v>
                </c:pt>
                <c:pt idx="314">
                  <c:v>5.9673324600350103E-2</c:v>
                </c:pt>
                <c:pt idx="315">
                  <c:v>5.9353372824965521E-2</c:v>
                </c:pt>
                <c:pt idx="316">
                  <c:v>6.2267716170316366E-2</c:v>
                </c:pt>
                <c:pt idx="317">
                  <c:v>6.2035867057718845E-2</c:v>
                </c:pt>
                <c:pt idx="318">
                  <c:v>6.2886753300951739E-2</c:v>
                </c:pt>
                <c:pt idx="319">
                  <c:v>5.8337873711788377E-2</c:v>
                </c:pt>
                <c:pt idx="320">
                  <c:v>5.9040376522958869E-2</c:v>
                </c:pt>
                <c:pt idx="321">
                  <c:v>4.7978855360931112E-2</c:v>
                </c:pt>
                <c:pt idx="322">
                  <c:v>5.2822183323093339E-2</c:v>
                </c:pt>
                <c:pt idx="323">
                  <c:v>5.9568992499681214E-2</c:v>
                </c:pt>
                <c:pt idx="324">
                  <c:v>4.5977997519214504E-2</c:v>
                </c:pt>
                <c:pt idx="325">
                  <c:v>5.0918702108667689E-2</c:v>
                </c:pt>
                <c:pt idx="326">
                  <c:v>4.6098559057765207E-2</c:v>
                </c:pt>
                <c:pt idx="327">
                  <c:v>4.2045836569560534E-2</c:v>
                </c:pt>
                <c:pt idx="328">
                  <c:v>4.2324055504677563E-2</c:v>
                </c:pt>
                <c:pt idx="329">
                  <c:v>3.6537101654243426E-2</c:v>
                </c:pt>
                <c:pt idx="330">
                  <c:v>4.014003686400891E-2</c:v>
                </c:pt>
                <c:pt idx="331">
                  <c:v>3.352770017272759E-2</c:v>
                </c:pt>
                <c:pt idx="332">
                  <c:v>3.7585059643184218E-2</c:v>
                </c:pt>
                <c:pt idx="333">
                  <c:v>3.7652295885837496E-2</c:v>
                </c:pt>
                <c:pt idx="334">
                  <c:v>2.9372964074980006E-2</c:v>
                </c:pt>
                <c:pt idx="335">
                  <c:v>3.2454238781401065E-2</c:v>
                </c:pt>
                <c:pt idx="336">
                  <c:v>2.6933911410454078E-2</c:v>
                </c:pt>
                <c:pt idx="337">
                  <c:v>3.1965037153820298E-2</c:v>
                </c:pt>
                <c:pt idx="338">
                  <c:v>2.843165667783407E-2</c:v>
                </c:pt>
                <c:pt idx="339">
                  <c:v>3.3358450320531405E-2</c:v>
                </c:pt>
                <c:pt idx="340">
                  <c:v>2.7168079014177574E-2</c:v>
                </c:pt>
                <c:pt idx="341">
                  <c:v>2.8420064222204191E-2</c:v>
                </c:pt>
                <c:pt idx="342">
                  <c:v>3.2433372361267289E-2</c:v>
                </c:pt>
                <c:pt idx="343">
                  <c:v>3.4255706386283807E-2</c:v>
                </c:pt>
                <c:pt idx="344">
                  <c:v>2.3372709040956147E-2</c:v>
                </c:pt>
                <c:pt idx="345">
                  <c:v>2.2834819099729897E-2</c:v>
                </c:pt>
                <c:pt idx="346">
                  <c:v>3.5078770736005009E-2</c:v>
                </c:pt>
                <c:pt idx="347">
                  <c:v>2.1390399128247337E-2</c:v>
                </c:pt>
                <c:pt idx="348">
                  <c:v>2.4620057266730815E-2</c:v>
                </c:pt>
                <c:pt idx="349">
                  <c:v>1.6790512734312511E-2</c:v>
                </c:pt>
                <c:pt idx="350">
                  <c:v>2.026129394989741E-2</c:v>
                </c:pt>
                <c:pt idx="351">
                  <c:v>2.030302679016496E-2</c:v>
                </c:pt>
                <c:pt idx="352">
                  <c:v>2.6620915108447423E-2</c:v>
                </c:pt>
                <c:pt idx="353">
                  <c:v>1.7662265397679192E-2</c:v>
                </c:pt>
                <c:pt idx="354">
                  <c:v>2.2586740549250552E-2</c:v>
                </c:pt>
                <c:pt idx="355">
                  <c:v>1.5183798384011687E-2</c:v>
                </c:pt>
                <c:pt idx="356">
                  <c:v>1.477574394584005E-2</c:v>
                </c:pt>
                <c:pt idx="357">
                  <c:v>1.9136825753799429E-2</c:v>
                </c:pt>
                <c:pt idx="358">
                  <c:v>2.4337201349361837E-2</c:v>
                </c:pt>
                <c:pt idx="359">
                  <c:v>1.8939754008091534E-2</c:v>
                </c:pt>
                <c:pt idx="360">
                  <c:v>2.1286067027578456E-2</c:v>
                </c:pt>
                <c:pt idx="361">
                  <c:v>2.0416632855337749E-2</c:v>
                </c:pt>
                <c:pt idx="362">
                  <c:v>1.8867880783186304E-2</c:v>
                </c:pt>
                <c:pt idx="363">
                  <c:v>1.7662265397679192E-2</c:v>
                </c:pt>
                <c:pt idx="364">
                  <c:v>2.3159407857366428E-2</c:v>
                </c:pt>
                <c:pt idx="365">
                  <c:v>1.8534018061045873E-2</c:v>
                </c:pt>
                <c:pt idx="366">
                  <c:v>2.36393355204433E-2</c:v>
                </c:pt>
                <c:pt idx="367">
                  <c:v>1.2032968943811369E-2</c:v>
                </c:pt>
                <c:pt idx="368">
                  <c:v>1.097110000811472E-2</c:v>
                </c:pt>
                <c:pt idx="369">
                  <c:v>2.3544277384278316E-2</c:v>
                </c:pt>
                <c:pt idx="370">
                  <c:v>1.9099729895783828E-2</c:v>
                </c:pt>
                <c:pt idx="371">
                  <c:v>1.7803693356363681E-2</c:v>
                </c:pt>
                <c:pt idx="372">
                  <c:v>1.1230771014223944E-2</c:v>
                </c:pt>
                <c:pt idx="373">
                  <c:v>1.4446518205951567E-2</c:v>
                </c:pt>
                <c:pt idx="374">
                  <c:v>1.2934861991815727E-2</c:v>
                </c:pt>
                <c:pt idx="375">
                  <c:v>7.0343020762088041E-3</c:v>
                </c:pt>
                <c:pt idx="376">
                  <c:v>1.042393610238457E-2</c:v>
                </c:pt>
                <c:pt idx="377">
                  <c:v>5.7707244125523114E-3</c:v>
                </c:pt>
                <c:pt idx="378">
                  <c:v>1.6164520130299204E-2</c:v>
                </c:pt>
                <c:pt idx="379">
                  <c:v>1.3215399418058729E-2</c:v>
                </c:pt>
                <c:pt idx="380">
                  <c:v>2.0312300754668864E-2</c:v>
                </c:pt>
                <c:pt idx="381">
                  <c:v>1.4184528708716369E-2</c:v>
                </c:pt>
                <c:pt idx="382">
                  <c:v>1.1703743203922888E-2</c:v>
                </c:pt>
                <c:pt idx="383">
                  <c:v>1.0196723972038997E-2</c:v>
                </c:pt>
                <c:pt idx="384">
                  <c:v>1.5536209035159919E-2</c:v>
                </c:pt>
                <c:pt idx="385">
                  <c:v>1.4791973383721874E-2</c:v>
                </c:pt>
                <c:pt idx="386">
                  <c:v>9.7005668710803024E-3</c:v>
                </c:pt>
                <c:pt idx="387">
                  <c:v>5.3464405364988471E-3</c:v>
                </c:pt>
                <c:pt idx="388">
                  <c:v>1.1393065393042209E-2</c:v>
                </c:pt>
                <c:pt idx="389">
                  <c:v>1.2605636251927248E-2</c:v>
                </c:pt>
                <c:pt idx="390">
                  <c:v>1.1488123529207191E-2</c:v>
                </c:pt>
                <c:pt idx="391">
                  <c:v>8.7986738230759424E-3</c:v>
                </c:pt>
                <c:pt idx="392">
                  <c:v>1.4495206519597048E-2</c:v>
                </c:pt>
                <c:pt idx="393">
                  <c:v>1.4560124271124355E-2</c:v>
                </c:pt>
                <c:pt idx="394">
                  <c:v>1.6071780485260194E-2</c:v>
                </c:pt>
                <c:pt idx="395">
                  <c:v>8.149496307802883E-3</c:v>
                </c:pt>
                <c:pt idx="396">
                  <c:v>9.3620671666879204E-3</c:v>
                </c:pt>
                <c:pt idx="397">
                  <c:v>5.8449161285835183E-3</c:v>
                </c:pt>
                <c:pt idx="398">
                  <c:v>9.9695118416934271E-3</c:v>
                </c:pt>
                <c:pt idx="399">
                  <c:v>6.7398537032099517E-3</c:v>
                </c:pt>
                <c:pt idx="400">
                  <c:v>1.5814427970276945E-2</c:v>
                </c:pt>
                <c:pt idx="401">
                  <c:v>1.1968051192284062E-2</c:v>
                </c:pt>
                <c:pt idx="402">
                  <c:v>1.5146702525996083E-2</c:v>
                </c:pt>
                <c:pt idx="403">
                  <c:v>9.7376627290959045E-3</c:v>
                </c:pt>
                <c:pt idx="404">
                  <c:v>1.4648226933911412E-2</c:v>
                </c:pt>
                <c:pt idx="405">
                  <c:v>2.6338059191078444E-3</c:v>
                </c:pt>
                <c:pt idx="406">
                  <c:v>1.0982692463744595E-2</c:v>
                </c:pt>
                <c:pt idx="407">
                  <c:v>9.3898890601996233E-3</c:v>
                </c:pt>
                <c:pt idx="408">
                  <c:v>9.1487659830981997E-3</c:v>
                </c:pt>
                <c:pt idx="409">
                  <c:v>5.6826217497652539E-3</c:v>
                </c:pt>
                <c:pt idx="410">
                  <c:v>8.8612730834772731E-3</c:v>
                </c:pt>
                <c:pt idx="411">
                  <c:v>1.4699233738682867E-2</c:v>
                </c:pt>
                <c:pt idx="412">
                  <c:v>1.6822971610076162E-2</c:v>
                </c:pt>
                <c:pt idx="413">
                  <c:v>1.7490697054357025E-2</c:v>
                </c:pt>
                <c:pt idx="414">
                  <c:v>1.1400020866420134E-2</c:v>
                </c:pt>
                <c:pt idx="415">
                  <c:v>7.9570615443469387E-3</c:v>
                </c:pt>
                <c:pt idx="416">
                  <c:v>8.3372940890068751E-3</c:v>
                </c:pt>
                <c:pt idx="417">
                  <c:v>7.0945828454841596E-3</c:v>
                </c:pt>
                <c:pt idx="418">
                  <c:v>1.3908628264725319E-2</c:v>
                </c:pt>
                <c:pt idx="419">
                  <c:v>1.5116562141358406E-2</c:v>
                </c:pt>
                <c:pt idx="420">
                  <c:v>1.0472624416030049E-2</c:v>
                </c:pt>
                <c:pt idx="421">
                  <c:v>1.6273489213220037E-2</c:v>
                </c:pt>
                <c:pt idx="422">
                  <c:v>1.5717051342985986E-2</c:v>
                </c:pt>
                <c:pt idx="423">
                  <c:v>1.226481805640889E-2</c:v>
                </c:pt>
                <c:pt idx="424">
                  <c:v>1.6516930781447437E-2</c:v>
                </c:pt>
                <c:pt idx="425">
                  <c:v>9.505813616498382E-3</c:v>
                </c:pt>
                <c:pt idx="426">
                  <c:v>1.6681543651391677E-2</c:v>
                </c:pt>
                <c:pt idx="427">
                  <c:v>1.1757068499820318E-2</c:v>
                </c:pt>
                <c:pt idx="428">
                  <c:v>7.5188667215376238E-3</c:v>
                </c:pt>
                <c:pt idx="429">
                  <c:v>1.389703580909544E-2</c:v>
                </c:pt>
                <c:pt idx="430">
                  <c:v>1.173620207968654E-2</c:v>
                </c:pt>
                <c:pt idx="431">
                  <c:v>1.2538400009273965E-2</c:v>
                </c:pt>
                <c:pt idx="432">
                  <c:v>1.5332181816074101E-2</c:v>
                </c:pt>
                <c:pt idx="433">
                  <c:v>1.2257862583030965E-2</c:v>
                </c:pt>
                <c:pt idx="434">
                  <c:v>8.9516942373903067E-3</c:v>
                </c:pt>
                <c:pt idx="435">
                  <c:v>1.269605740584028E-2</c:v>
                </c:pt>
                <c:pt idx="436">
                  <c:v>3.9228869851500644E-3</c:v>
                </c:pt>
                <c:pt idx="437">
                  <c:v>1.8304487439574326E-2</c:v>
                </c:pt>
                <c:pt idx="438">
                  <c:v>2.1828593951056654E-2</c:v>
                </c:pt>
                <c:pt idx="439">
                  <c:v>1.1022106812886174E-2</c:v>
                </c:pt>
                <c:pt idx="440">
                  <c:v>5.9956180517719074E-3</c:v>
                </c:pt>
                <c:pt idx="441">
                  <c:v>4.6161158318166534E-3</c:v>
                </c:pt>
                <c:pt idx="442">
                  <c:v>1.1033699268516049E-2</c:v>
                </c:pt>
                <c:pt idx="443">
                  <c:v>2.0240427529763631E-2</c:v>
                </c:pt>
                <c:pt idx="444">
                  <c:v>1.0616370865840512E-2</c:v>
                </c:pt>
                <c:pt idx="445">
                  <c:v>1.408715208142541E-2</c:v>
                </c:pt>
                <c:pt idx="446">
                  <c:v>1.2030650452685393E-2</c:v>
                </c:pt>
                <c:pt idx="447">
                  <c:v>1.6053232556252392E-2</c:v>
                </c:pt>
                <c:pt idx="448">
                  <c:v>1.5981359331347162E-2</c:v>
                </c:pt>
                <c:pt idx="449">
                  <c:v>1.0855175451815958E-2</c:v>
                </c:pt>
                <c:pt idx="450">
                  <c:v>2.1536464069183778E-2</c:v>
                </c:pt>
                <c:pt idx="451">
                  <c:v>4.5535165714153227E-3</c:v>
                </c:pt>
                <c:pt idx="452">
                  <c:v>1.8589661848069275E-2</c:v>
                </c:pt>
                <c:pt idx="453">
                  <c:v>1.1147305333688837E-2</c:v>
                </c:pt>
                <c:pt idx="454">
                  <c:v>1.3382330779128943E-2</c:v>
                </c:pt>
                <c:pt idx="455">
                  <c:v>1.351912175556148E-2</c:v>
                </c:pt>
                <c:pt idx="456">
                  <c:v>1.8065682853598882E-2</c:v>
                </c:pt>
                <c:pt idx="457">
                  <c:v>1.6667632704635824E-2</c:v>
                </c:pt>
                <c:pt idx="458">
                  <c:v>1.4659819389541287E-2</c:v>
                </c:pt>
                <c:pt idx="459">
                  <c:v>1.0305693054959831E-2</c:v>
                </c:pt>
                <c:pt idx="460">
                  <c:v>1.5673000011592456E-2</c:v>
                </c:pt>
                <c:pt idx="461">
                  <c:v>6.8812816618944389E-3</c:v>
                </c:pt>
                <c:pt idx="462">
                  <c:v>1.2450297346486908E-2</c:v>
                </c:pt>
                <c:pt idx="463">
                  <c:v>2.0270567914401311E-2</c:v>
                </c:pt>
                <c:pt idx="464">
                  <c:v>1.0308011546085809E-2</c:v>
                </c:pt>
                <c:pt idx="465">
                  <c:v>1.6173794094803105E-2</c:v>
                </c:pt>
                <c:pt idx="466">
                  <c:v>7.4655414256401941E-3</c:v>
                </c:pt>
                <c:pt idx="467">
                  <c:v>1.3437974566152349E-2</c:v>
                </c:pt>
                <c:pt idx="468">
                  <c:v>1.0845901487312059E-2</c:v>
                </c:pt>
                <c:pt idx="469">
                  <c:v>1.0885315836453637E-2</c:v>
                </c:pt>
                <c:pt idx="470">
                  <c:v>1.7145241876586718E-2</c:v>
                </c:pt>
                <c:pt idx="471">
                  <c:v>1.0099347344748039E-2</c:v>
                </c:pt>
                <c:pt idx="472">
                  <c:v>1.0396114208872867E-2</c:v>
                </c:pt>
                <c:pt idx="473">
                  <c:v>7.5281406860415248E-3</c:v>
                </c:pt>
                <c:pt idx="474">
                  <c:v>1.0915456221091314E-2</c:v>
                </c:pt>
                <c:pt idx="475">
                  <c:v>9.9648748594414766E-3</c:v>
                </c:pt>
                <c:pt idx="476">
                  <c:v>1.1675921310411185E-2</c:v>
                </c:pt>
                <c:pt idx="477">
                  <c:v>2.7775523689183069E-3</c:v>
                </c:pt>
                <c:pt idx="478">
                  <c:v>0</c:v>
                </c:pt>
                <c:pt idx="479">
                  <c:v>1.3273361696208109E-2</c:v>
                </c:pt>
                <c:pt idx="480">
                  <c:v>9.8721352144024669E-3</c:v>
                </c:pt>
                <c:pt idx="481">
                  <c:v>1.082039808492633E-2</c:v>
                </c:pt>
                <c:pt idx="482">
                  <c:v>1.2742427228359785E-2</c:v>
                </c:pt>
                <c:pt idx="483">
                  <c:v>7.7762192365208723E-3</c:v>
                </c:pt>
                <c:pt idx="484">
                  <c:v>1.2158167464614029E-2</c:v>
                </c:pt>
                <c:pt idx="485">
                  <c:v>1.734926909567254E-2</c:v>
                </c:pt>
                <c:pt idx="486">
                  <c:v>1.8160740989763863E-2</c:v>
                </c:pt>
                <c:pt idx="487">
                  <c:v>1.3660549714245969E-2</c:v>
                </c:pt>
                <c:pt idx="488">
                  <c:v>6.8951926086502904E-3</c:v>
                </c:pt>
                <c:pt idx="489">
                  <c:v>1.6176112585929079E-2</c:v>
                </c:pt>
                <c:pt idx="490">
                  <c:v>1.3250176784948357E-2</c:v>
                </c:pt>
                <c:pt idx="491">
                  <c:v>1.7036272793665885E-2</c:v>
                </c:pt>
                <c:pt idx="492">
                  <c:v>9.4895841786165561E-3</c:v>
                </c:pt>
                <c:pt idx="493">
                  <c:v>8.9215538527526294E-3</c:v>
                </c:pt>
                <c:pt idx="494">
                  <c:v>1.8343901788715904E-2</c:v>
                </c:pt>
                <c:pt idx="495">
                  <c:v>1.9915838772127104E-2</c:v>
                </c:pt>
                <c:pt idx="496">
                  <c:v>1.7877885072394888E-2</c:v>
                </c:pt>
                <c:pt idx="497">
                  <c:v>1.7231026048247802E-2</c:v>
                </c:pt>
                <c:pt idx="498">
                  <c:v>1.6442739065416226E-2</c:v>
                </c:pt>
                <c:pt idx="499">
                  <c:v>1.2728516281603933E-2</c:v>
                </c:pt>
                <c:pt idx="500">
                  <c:v>1.169678773054496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DA1-864F-BCDD-2BA697BB0A7D}"/>
            </c:ext>
          </c:extLst>
        </c:ser>
        <c:ser>
          <c:idx val="3"/>
          <c:order val="3"/>
          <c:tx>
            <c:strRef>
              <c:f>Sheet1!$H$2</c:f>
              <c:strCache>
                <c:ptCount val="1"/>
                <c:pt idx="0">
                  <c:v>PF[10]CPP</c:v>
                </c:pt>
              </c:strCache>
            </c:strRef>
          </c:tx>
          <c:spPr>
            <a:ln w="19050" cap="rnd">
              <a:solidFill>
                <a:srgbClr val="01B0F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Sheet1!$G$3:$G$892</c:f>
              <c:numCache>
                <c:formatCode>General</c:formatCode>
                <c:ptCount val="890"/>
                <c:pt idx="0">
                  <c:v>299.51219300000002</c:v>
                </c:pt>
                <c:pt idx="1">
                  <c:v>300.27287899999999</c:v>
                </c:pt>
                <c:pt idx="2">
                  <c:v>301.03353099999998</c:v>
                </c:pt>
                <c:pt idx="3">
                  <c:v>301.79415</c:v>
                </c:pt>
                <c:pt idx="4">
                  <c:v>302.554734</c:v>
                </c:pt>
                <c:pt idx="5">
                  <c:v>303.31528400000002</c:v>
                </c:pt>
                <c:pt idx="6">
                  <c:v>304.07580000000002</c:v>
                </c:pt>
                <c:pt idx="7">
                  <c:v>304.83628199999998</c:v>
                </c:pt>
                <c:pt idx="8">
                  <c:v>305.59672999999998</c:v>
                </c:pt>
                <c:pt idx="9">
                  <c:v>306.35714300000001</c:v>
                </c:pt>
                <c:pt idx="10">
                  <c:v>307.11752300000001</c:v>
                </c:pt>
                <c:pt idx="11">
                  <c:v>307.87786799999998</c:v>
                </c:pt>
                <c:pt idx="12">
                  <c:v>308.63817899999998</c:v>
                </c:pt>
                <c:pt idx="13">
                  <c:v>309.39845600000001</c:v>
                </c:pt>
                <c:pt idx="14">
                  <c:v>310.15869800000002</c:v>
                </c:pt>
                <c:pt idx="15">
                  <c:v>310.91890599999999</c:v>
                </c:pt>
                <c:pt idx="16">
                  <c:v>311.67908</c:v>
                </c:pt>
                <c:pt idx="17">
                  <c:v>312.43921999999998</c:v>
                </c:pt>
                <c:pt idx="18">
                  <c:v>313.19932499999999</c:v>
                </c:pt>
                <c:pt idx="19">
                  <c:v>313.95939600000003</c:v>
                </c:pt>
                <c:pt idx="20">
                  <c:v>314.71943299999998</c:v>
                </c:pt>
                <c:pt idx="21">
                  <c:v>315.47943500000002</c:v>
                </c:pt>
                <c:pt idx="22">
                  <c:v>316.23940299999998</c:v>
                </c:pt>
                <c:pt idx="23">
                  <c:v>316.99933600000003</c:v>
                </c:pt>
                <c:pt idx="24">
                  <c:v>317.75923499999999</c:v>
                </c:pt>
                <c:pt idx="25">
                  <c:v>318.51909899999998</c:v>
                </c:pt>
                <c:pt idx="26">
                  <c:v>319.27892900000001</c:v>
                </c:pt>
                <c:pt idx="27">
                  <c:v>320.038724</c:v>
                </c:pt>
                <c:pt idx="28">
                  <c:v>320.79848500000003</c:v>
                </c:pt>
                <c:pt idx="29">
                  <c:v>321.55821200000003</c:v>
                </c:pt>
                <c:pt idx="30">
                  <c:v>322.317904</c:v>
                </c:pt>
                <c:pt idx="31">
                  <c:v>323.077561</c:v>
                </c:pt>
                <c:pt idx="32">
                  <c:v>323.83718299999998</c:v>
                </c:pt>
                <c:pt idx="33">
                  <c:v>324.59677099999999</c:v>
                </c:pt>
                <c:pt idx="34">
                  <c:v>325.35632500000003</c:v>
                </c:pt>
                <c:pt idx="35">
                  <c:v>326.11584399999998</c:v>
                </c:pt>
                <c:pt idx="36">
                  <c:v>326.87532800000002</c:v>
                </c:pt>
                <c:pt idx="37">
                  <c:v>327.63477699999999</c:v>
                </c:pt>
                <c:pt idx="38">
                  <c:v>328.39419199999998</c:v>
                </c:pt>
                <c:pt idx="39">
                  <c:v>329.153572</c:v>
                </c:pt>
                <c:pt idx="40">
                  <c:v>329.91291699999999</c:v>
                </c:pt>
                <c:pt idx="41">
                  <c:v>330.67222700000002</c:v>
                </c:pt>
                <c:pt idx="42">
                  <c:v>331.43150300000002</c:v>
                </c:pt>
                <c:pt idx="43">
                  <c:v>332.190744</c:v>
                </c:pt>
                <c:pt idx="44">
                  <c:v>332.94995</c:v>
                </c:pt>
                <c:pt idx="45">
                  <c:v>333.70912099999998</c:v>
                </c:pt>
                <c:pt idx="46">
                  <c:v>334.46825799999999</c:v>
                </c:pt>
                <c:pt idx="47">
                  <c:v>335.22735899999998</c:v>
                </c:pt>
                <c:pt idx="48">
                  <c:v>335.98642599999999</c:v>
                </c:pt>
                <c:pt idx="49">
                  <c:v>336.74545699999999</c:v>
                </c:pt>
                <c:pt idx="50">
                  <c:v>337.50445400000001</c:v>
                </c:pt>
                <c:pt idx="51">
                  <c:v>338.26341600000001</c:v>
                </c:pt>
                <c:pt idx="52">
                  <c:v>339.02234299999998</c:v>
                </c:pt>
                <c:pt idx="53">
                  <c:v>339.78123499999998</c:v>
                </c:pt>
                <c:pt idx="54">
                  <c:v>340.54009200000002</c:v>
                </c:pt>
                <c:pt idx="55">
                  <c:v>341.29891300000003</c:v>
                </c:pt>
                <c:pt idx="56">
                  <c:v>342.05770000000001</c:v>
                </c:pt>
                <c:pt idx="57">
                  <c:v>342.81645200000003</c:v>
                </c:pt>
                <c:pt idx="58">
                  <c:v>343.57516900000002</c:v>
                </c:pt>
                <c:pt idx="59">
                  <c:v>344.33384999999998</c:v>
                </c:pt>
                <c:pt idx="60">
                  <c:v>345.09249699999998</c:v>
                </c:pt>
                <c:pt idx="61">
                  <c:v>345.85110800000001</c:v>
                </c:pt>
                <c:pt idx="62">
                  <c:v>346.60968400000002</c:v>
                </c:pt>
                <c:pt idx="63">
                  <c:v>347.368225</c:v>
                </c:pt>
                <c:pt idx="64">
                  <c:v>348.12673100000001</c:v>
                </c:pt>
                <c:pt idx="65">
                  <c:v>348.88520199999999</c:v>
                </c:pt>
                <c:pt idx="66">
                  <c:v>349.64363700000001</c:v>
                </c:pt>
                <c:pt idx="67">
                  <c:v>350.40203700000001</c:v>
                </c:pt>
                <c:pt idx="68">
                  <c:v>351.16040199999998</c:v>
                </c:pt>
                <c:pt idx="69">
                  <c:v>351.91873199999998</c:v>
                </c:pt>
                <c:pt idx="70">
                  <c:v>352.67702600000001</c:v>
                </c:pt>
                <c:pt idx="71">
                  <c:v>353.43528500000002</c:v>
                </c:pt>
                <c:pt idx="72">
                  <c:v>354.19350900000001</c:v>
                </c:pt>
                <c:pt idx="73">
                  <c:v>354.95169700000002</c:v>
                </c:pt>
                <c:pt idx="74">
                  <c:v>355.70985000000002</c:v>
                </c:pt>
                <c:pt idx="75">
                  <c:v>356.46796699999999</c:v>
                </c:pt>
                <c:pt idx="76">
                  <c:v>357.22604899999999</c:v>
                </c:pt>
                <c:pt idx="77">
                  <c:v>357.98409600000002</c:v>
                </c:pt>
                <c:pt idx="78">
                  <c:v>358.74210699999998</c:v>
                </c:pt>
                <c:pt idx="79">
                  <c:v>359.50008300000002</c:v>
                </c:pt>
                <c:pt idx="80">
                  <c:v>360.25802299999998</c:v>
                </c:pt>
                <c:pt idx="81">
                  <c:v>361.01592799999997</c:v>
                </c:pt>
                <c:pt idx="82">
                  <c:v>361.773797</c:v>
                </c:pt>
                <c:pt idx="83">
                  <c:v>362.531631</c:v>
                </c:pt>
                <c:pt idx="84">
                  <c:v>363.28942899999998</c:v>
                </c:pt>
                <c:pt idx="85">
                  <c:v>364.047192</c:v>
                </c:pt>
                <c:pt idx="86">
                  <c:v>364.80491799999999</c:v>
                </c:pt>
                <c:pt idx="87">
                  <c:v>365.56261000000001</c:v>
                </c:pt>
                <c:pt idx="88">
                  <c:v>366.32026500000001</c:v>
                </c:pt>
                <c:pt idx="89">
                  <c:v>367.07788599999998</c:v>
                </c:pt>
                <c:pt idx="90">
                  <c:v>367.83546999999999</c:v>
                </c:pt>
                <c:pt idx="91">
                  <c:v>368.59301900000003</c:v>
                </c:pt>
                <c:pt idx="92">
                  <c:v>369.35053199999999</c:v>
                </c:pt>
                <c:pt idx="93">
                  <c:v>370.10800899999998</c:v>
                </c:pt>
                <c:pt idx="94">
                  <c:v>370.86545000000001</c:v>
                </c:pt>
                <c:pt idx="95">
                  <c:v>371.62285600000001</c:v>
                </c:pt>
                <c:pt idx="96">
                  <c:v>372.38022599999999</c:v>
                </c:pt>
                <c:pt idx="97">
                  <c:v>373.13756000000001</c:v>
                </c:pt>
                <c:pt idx="98">
                  <c:v>373.894858</c:v>
                </c:pt>
                <c:pt idx="99">
                  <c:v>374.65212100000002</c:v>
                </c:pt>
                <c:pt idx="100">
                  <c:v>375.40934700000003</c:v>
                </c:pt>
                <c:pt idx="101">
                  <c:v>376.166538</c:v>
                </c:pt>
                <c:pt idx="102">
                  <c:v>376.92369300000001</c:v>
                </c:pt>
                <c:pt idx="103">
                  <c:v>377.680812</c:v>
                </c:pt>
                <c:pt idx="104">
                  <c:v>378.43789500000003</c:v>
                </c:pt>
                <c:pt idx="105">
                  <c:v>379.19494200000003</c:v>
                </c:pt>
                <c:pt idx="106">
                  <c:v>379.951953</c:v>
                </c:pt>
                <c:pt idx="107">
                  <c:v>380.70892800000001</c:v>
                </c:pt>
                <c:pt idx="108">
                  <c:v>381.465867</c:v>
                </c:pt>
                <c:pt idx="109">
                  <c:v>382.22277000000003</c:v>
                </c:pt>
                <c:pt idx="110">
                  <c:v>382.97963700000003</c:v>
                </c:pt>
                <c:pt idx="111">
                  <c:v>383.736468</c:v>
                </c:pt>
                <c:pt idx="112">
                  <c:v>384.49326300000001</c:v>
                </c:pt>
                <c:pt idx="113">
                  <c:v>385.250022</c:v>
                </c:pt>
                <c:pt idx="114">
                  <c:v>386.00674400000003</c:v>
                </c:pt>
                <c:pt idx="115">
                  <c:v>386.76343100000003</c:v>
                </c:pt>
                <c:pt idx="116">
                  <c:v>387.520081</c:v>
                </c:pt>
                <c:pt idx="117">
                  <c:v>388.27669500000002</c:v>
                </c:pt>
                <c:pt idx="118">
                  <c:v>389.03327300000001</c:v>
                </c:pt>
                <c:pt idx="119">
                  <c:v>389.78981499999998</c:v>
                </c:pt>
                <c:pt idx="120">
                  <c:v>390.54632099999998</c:v>
                </c:pt>
                <c:pt idx="121">
                  <c:v>391.30279000000002</c:v>
                </c:pt>
                <c:pt idx="122">
                  <c:v>392.05922299999997</c:v>
                </c:pt>
                <c:pt idx="123">
                  <c:v>392.81562000000002</c:v>
                </c:pt>
                <c:pt idx="124">
                  <c:v>393.57198</c:v>
                </c:pt>
                <c:pt idx="125">
                  <c:v>394.328304</c:v>
                </c:pt>
                <c:pt idx="126">
                  <c:v>395.08459199999999</c:v>
                </c:pt>
                <c:pt idx="127">
                  <c:v>395.84084300000001</c:v>
                </c:pt>
                <c:pt idx="128">
                  <c:v>396.597058</c:v>
                </c:pt>
                <c:pt idx="129">
                  <c:v>397.35323699999998</c:v>
                </c:pt>
                <c:pt idx="130">
                  <c:v>398.10937899999999</c:v>
                </c:pt>
                <c:pt idx="131">
                  <c:v>398.86548499999998</c:v>
                </c:pt>
                <c:pt idx="132">
                  <c:v>399.621554</c:v>
                </c:pt>
                <c:pt idx="133">
                  <c:v>400.37758700000001</c:v>
                </c:pt>
                <c:pt idx="134">
                  <c:v>401.13358299999999</c:v>
                </c:pt>
                <c:pt idx="135">
                  <c:v>401.889543</c:v>
                </c:pt>
                <c:pt idx="136">
                  <c:v>402.645466</c:v>
                </c:pt>
                <c:pt idx="137">
                  <c:v>403.40135299999997</c:v>
                </c:pt>
                <c:pt idx="138">
                  <c:v>404.15720299999998</c:v>
                </c:pt>
                <c:pt idx="139">
                  <c:v>404.91301700000002</c:v>
                </c:pt>
                <c:pt idx="140">
                  <c:v>405.66879399999999</c:v>
                </c:pt>
                <c:pt idx="141">
                  <c:v>406.42453399999999</c:v>
                </c:pt>
                <c:pt idx="142">
                  <c:v>407.18023799999997</c:v>
                </c:pt>
                <c:pt idx="143">
                  <c:v>407.93590499999999</c:v>
                </c:pt>
                <c:pt idx="144">
                  <c:v>408.69153499999999</c:v>
                </c:pt>
                <c:pt idx="145">
                  <c:v>409.44712900000002</c:v>
                </c:pt>
                <c:pt idx="146">
                  <c:v>410.20268600000003</c:v>
                </c:pt>
                <c:pt idx="147">
                  <c:v>410.95820600000002</c:v>
                </c:pt>
                <c:pt idx="148">
                  <c:v>411.71368999999999</c:v>
                </c:pt>
                <c:pt idx="149">
                  <c:v>412.46913599999999</c:v>
                </c:pt>
                <c:pt idx="150">
                  <c:v>413.22454599999998</c:v>
                </c:pt>
                <c:pt idx="151">
                  <c:v>413.979919</c:v>
                </c:pt>
                <c:pt idx="152">
                  <c:v>414.73525599999999</c:v>
                </c:pt>
                <c:pt idx="153">
                  <c:v>415.49055499999997</c:v>
                </c:pt>
                <c:pt idx="154">
                  <c:v>416.24581799999999</c:v>
                </c:pt>
                <c:pt idx="155">
                  <c:v>417.00104299999998</c:v>
                </c:pt>
                <c:pt idx="156">
                  <c:v>417.75623200000001</c:v>
                </c:pt>
                <c:pt idx="157">
                  <c:v>418.51138400000002</c:v>
                </c:pt>
                <c:pt idx="158">
                  <c:v>419.26649900000001</c:v>
                </c:pt>
                <c:pt idx="159">
                  <c:v>420.02157699999998</c:v>
                </c:pt>
                <c:pt idx="160">
                  <c:v>420.77661799999998</c:v>
                </c:pt>
                <c:pt idx="161">
                  <c:v>421.53162200000003</c:v>
                </c:pt>
                <c:pt idx="162">
                  <c:v>422.28658899999999</c:v>
                </c:pt>
                <c:pt idx="163">
                  <c:v>423.04151899999999</c:v>
                </c:pt>
                <c:pt idx="164">
                  <c:v>423.79641199999998</c:v>
                </c:pt>
                <c:pt idx="165">
                  <c:v>424.55126799999999</c:v>
                </c:pt>
                <c:pt idx="166">
                  <c:v>425.30608599999999</c:v>
                </c:pt>
                <c:pt idx="167">
                  <c:v>426.06086800000003</c:v>
                </c:pt>
                <c:pt idx="168">
                  <c:v>426.81561299999998</c:v>
                </c:pt>
                <c:pt idx="169">
                  <c:v>427.57031999999998</c:v>
                </c:pt>
                <c:pt idx="170">
                  <c:v>428.32499000000001</c:v>
                </c:pt>
                <c:pt idx="171">
                  <c:v>429.07962300000003</c:v>
                </c:pt>
                <c:pt idx="172">
                  <c:v>429.83421900000002</c:v>
                </c:pt>
                <c:pt idx="173">
                  <c:v>430.58877799999999</c:v>
                </c:pt>
                <c:pt idx="174">
                  <c:v>431.343299</c:v>
                </c:pt>
                <c:pt idx="175">
                  <c:v>432.09778299999999</c:v>
                </c:pt>
                <c:pt idx="176">
                  <c:v>432.85223000000002</c:v>
                </c:pt>
                <c:pt idx="177">
                  <c:v>433.60664000000003</c:v>
                </c:pt>
                <c:pt idx="178">
                  <c:v>434.36101200000002</c:v>
                </c:pt>
                <c:pt idx="179">
                  <c:v>435.11534699999999</c:v>
                </c:pt>
                <c:pt idx="180">
                  <c:v>435.86964499999999</c:v>
                </c:pt>
                <c:pt idx="181">
                  <c:v>436.62390499999998</c:v>
                </c:pt>
                <c:pt idx="182">
                  <c:v>437.378128</c:v>
                </c:pt>
                <c:pt idx="183">
                  <c:v>438.13231300000001</c:v>
                </c:pt>
                <c:pt idx="184">
                  <c:v>438.886461</c:v>
                </c:pt>
                <c:pt idx="185">
                  <c:v>439.64057200000002</c:v>
                </c:pt>
                <c:pt idx="186">
                  <c:v>440.39464500000003</c:v>
                </c:pt>
                <c:pt idx="187">
                  <c:v>441.14868000000001</c:v>
                </c:pt>
                <c:pt idx="188">
                  <c:v>441.90267799999998</c:v>
                </c:pt>
                <c:pt idx="189">
                  <c:v>442.65663899999998</c:v>
                </c:pt>
                <c:pt idx="190">
                  <c:v>443.41056200000003</c:v>
                </c:pt>
                <c:pt idx="191">
                  <c:v>444.16444799999999</c:v>
                </c:pt>
                <c:pt idx="192">
                  <c:v>444.918296</c:v>
                </c:pt>
                <c:pt idx="193">
                  <c:v>445.67210599999999</c:v>
                </c:pt>
                <c:pt idx="194">
                  <c:v>446.42587900000001</c:v>
                </c:pt>
                <c:pt idx="195">
                  <c:v>447.17961400000002</c:v>
                </c:pt>
                <c:pt idx="196">
                  <c:v>447.933311</c:v>
                </c:pt>
                <c:pt idx="197">
                  <c:v>448.68697100000003</c:v>
                </c:pt>
                <c:pt idx="198">
                  <c:v>449.44059299999998</c:v>
                </c:pt>
                <c:pt idx="199">
                  <c:v>450.19417800000002</c:v>
                </c:pt>
                <c:pt idx="200">
                  <c:v>450.94772399999999</c:v>
                </c:pt>
                <c:pt idx="201">
                  <c:v>451.701233</c:v>
                </c:pt>
                <c:pt idx="202">
                  <c:v>452.45470499999999</c:v>
                </c:pt>
                <c:pt idx="203">
                  <c:v>453.20813800000002</c:v>
                </c:pt>
                <c:pt idx="204">
                  <c:v>453.96153399999997</c:v>
                </c:pt>
                <c:pt idx="205">
                  <c:v>454.71489200000002</c:v>
                </c:pt>
                <c:pt idx="206">
                  <c:v>455.46821199999999</c:v>
                </c:pt>
                <c:pt idx="207">
                  <c:v>456.22149400000001</c:v>
                </c:pt>
                <c:pt idx="208">
                  <c:v>456.974738</c:v>
                </c:pt>
                <c:pt idx="209">
                  <c:v>457.72794399999998</c:v>
                </c:pt>
                <c:pt idx="210">
                  <c:v>458.48111299999999</c:v>
                </c:pt>
                <c:pt idx="211">
                  <c:v>459.23424399999999</c:v>
                </c:pt>
                <c:pt idx="212">
                  <c:v>459.98733600000003</c:v>
                </c:pt>
                <c:pt idx="213">
                  <c:v>460.74039099999999</c:v>
                </c:pt>
                <c:pt idx="214">
                  <c:v>461.49340699999999</c:v>
                </c:pt>
                <c:pt idx="215">
                  <c:v>462.24638599999997</c:v>
                </c:pt>
                <c:pt idx="216">
                  <c:v>462.99932699999999</c:v>
                </c:pt>
                <c:pt idx="217">
                  <c:v>463.752229</c:v>
                </c:pt>
                <c:pt idx="218">
                  <c:v>464.50509399999999</c:v>
                </c:pt>
                <c:pt idx="219">
                  <c:v>465.25792100000001</c:v>
                </c:pt>
                <c:pt idx="220">
                  <c:v>466.01070900000002</c:v>
                </c:pt>
                <c:pt idx="221">
                  <c:v>466.76345900000001</c:v>
                </c:pt>
                <c:pt idx="222">
                  <c:v>467.51617099999999</c:v>
                </c:pt>
                <c:pt idx="223">
                  <c:v>468.268845</c:v>
                </c:pt>
                <c:pt idx="224">
                  <c:v>469.02148099999999</c:v>
                </c:pt>
                <c:pt idx="225">
                  <c:v>469.77407899999997</c:v>
                </c:pt>
                <c:pt idx="226">
                  <c:v>470.52663799999999</c:v>
                </c:pt>
                <c:pt idx="227">
                  <c:v>471.27915999999999</c:v>
                </c:pt>
                <c:pt idx="228">
                  <c:v>472.03164299999997</c:v>
                </c:pt>
                <c:pt idx="229">
                  <c:v>472.784087</c:v>
                </c:pt>
                <c:pt idx="230">
                  <c:v>473.536494</c:v>
                </c:pt>
                <c:pt idx="231">
                  <c:v>474.28886199999999</c:v>
                </c:pt>
                <c:pt idx="232">
                  <c:v>475.04119200000002</c:v>
                </c:pt>
                <c:pt idx="233">
                  <c:v>475.79348299999998</c:v>
                </c:pt>
                <c:pt idx="234">
                  <c:v>476.54573699999997</c:v>
                </c:pt>
                <c:pt idx="235">
                  <c:v>477.29795100000001</c:v>
                </c:pt>
                <c:pt idx="236">
                  <c:v>478.05012799999997</c:v>
                </c:pt>
                <c:pt idx="237">
                  <c:v>478.80226599999997</c:v>
                </c:pt>
                <c:pt idx="238">
                  <c:v>479.55436500000002</c:v>
                </c:pt>
                <c:pt idx="239">
                  <c:v>480.30642599999999</c:v>
                </c:pt>
                <c:pt idx="240">
                  <c:v>481.058449</c:v>
                </c:pt>
                <c:pt idx="241">
                  <c:v>481.81043299999999</c:v>
                </c:pt>
                <c:pt idx="242">
                  <c:v>482.56237900000002</c:v>
                </c:pt>
                <c:pt idx="243">
                  <c:v>483.31428599999998</c:v>
                </c:pt>
                <c:pt idx="244">
                  <c:v>484.06615499999998</c:v>
                </c:pt>
                <c:pt idx="245">
                  <c:v>484.81798500000002</c:v>
                </c:pt>
                <c:pt idx="246">
                  <c:v>485.56977599999999</c:v>
                </c:pt>
                <c:pt idx="247">
                  <c:v>486.321529</c:v>
                </c:pt>
                <c:pt idx="248">
                  <c:v>487.07324299999999</c:v>
                </c:pt>
                <c:pt idx="249">
                  <c:v>487.82491900000002</c:v>
                </c:pt>
                <c:pt idx="250">
                  <c:v>488.57655599999998</c:v>
                </c:pt>
                <c:pt idx="251">
                  <c:v>489.32815399999998</c:v>
                </c:pt>
                <c:pt idx="252">
                  <c:v>490.07971400000002</c:v>
                </c:pt>
                <c:pt idx="253">
                  <c:v>490.83123499999999</c:v>
                </c:pt>
                <c:pt idx="254">
                  <c:v>491.582717</c:v>
                </c:pt>
                <c:pt idx="255">
                  <c:v>492.33416</c:v>
                </c:pt>
                <c:pt idx="256">
                  <c:v>493.08556499999997</c:v>
                </c:pt>
                <c:pt idx="257">
                  <c:v>493.83693099999999</c:v>
                </c:pt>
                <c:pt idx="258">
                  <c:v>494.588258</c:v>
                </c:pt>
                <c:pt idx="259">
                  <c:v>495.33954599999998</c:v>
                </c:pt>
                <c:pt idx="260">
                  <c:v>496.09079600000001</c:v>
                </c:pt>
                <c:pt idx="261">
                  <c:v>496.84200600000003</c:v>
                </c:pt>
                <c:pt idx="262">
                  <c:v>497.59317800000002</c:v>
                </c:pt>
                <c:pt idx="263">
                  <c:v>498.344311</c:v>
                </c:pt>
                <c:pt idx="264">
                  <c:v>499.09540500000003</c:v>
                </c:pt>
                <c:pt idx="265">
                  <c:v>499.84645999999998</c:v>
                </c:pt>
                <c:pt idx="266">
                  <c:v>500.59747599999997</c:v>
                </c:pt>
                <c:pt idx="267">
                  <c:v>501.34845300000001</c:v>
                </c:pt>
                <c:pt idx="268">
                  <c:v>502.09939100000003</c:v>
                </c:pt>
                <c:pt idx="269">
                  <c:v>502.85028999999997</c:v>
                </c:pt>
                <c:pt idx="270">
                  <c:v>503.60115000000002</c:v>
                </c:pt>
                <c:pt idx="271">
                  <c:v>504.35197099999999</c:v>
                </c:pt>
                <c:pt idx="272">
                  <c:v>505.10275300000001</c:v>
                </c:pt>
                <c:pt idx="273">
                  <c:v>505.85349600000001</c:v>
                </c:pt>
                <c:pt idx="274">
                  <c:v>506.60419999999999</c:v>
                </c:pt>
                <c:pt idx="275">
                  <c:v>507.35486500000002</c:v>
                </c:pt>
                <c:pt idx="276">
                  <c:v>508.10548999999997</c:v>
                </c:pt>
                <c:pt idx="277">
                  <c:v>508.85607700000003</c:v>
                </c:pt>
                <c:pt idx="278">
                  <c:v>509.60662400000001</c:v>
                </c:pt>
                <c:pt idx="279">
                  <c:v>510.35713199999998</c:v>
                </c:pt>
                <c:pt idx="280">
                  <c:v>511.10760099999999</c:v>
                </c:pt>
                <c:pt idx="281">
                  <c:v>511.85802999999999</c:v>
                </c:pt>
                <c:pt idx="282">
                  <c:v>512.60842100000002</c:v>
                </c:pt>
                <c:pt idx="283">
                  <c:v>513.35877200000004</c:v>
                </c:pt>
                <c:pt idx="284">
                  <c:v>514.10908300000006</c:v>
                </c:pt>
                <c:pt idx="285">
                  <c:v>514.85935600000005</c:v>
                </c:pt>
                <c:pt idx="286">
                  <c:v>515.60958900000003</c:v>
                </c:pt>
                <c:pt idx="287">
                  <c:v>516.35978299999999</c:v>
                </c:pt>
                <c:pt idx="288">
                  <c:v>517.10993699999995</c:v>
                </c:pt>
                <c:pt idx="289">
                  <c:v>517.860052</c:v>
                </c:pt>
                <c:pt idx="290">
                  <c:v>518.61012800000003</c:v>
                </c:pt>
                <c:pt idx="291">
                  <c:v>519.36016400000005</c:v>
                </c:pt>
                <c:pt idx="292">
                  <c:v>520.11016099999995</c:v>
                </c:pt>
                <c:pt idx="293">
                  <c:v>520.86011900000005</c:v>
                </c:pt>
                <c:pt idx="294">
                  <c:v>521.61003700000003</c:v>
                </c:pt>
                <c:pt idx="295">
                  <c:v>522.359915</c:v>
                </c:pt>
                <c:pt idx="296">
                  <c:v>523.10975399999995</c:v>
                </c:pt>
                <c:pt idx="297">
                  <c:v>523.85955300000001</c:v>
                </c:pt>
                <c:pt idx="298">
                  <c:v>524.60931300000004</c:v>
                </c:pt>
                <c:pt idx="299">
                  <c:v>525.35903399999995</c:v>
                </c:pt>
                <c:pt idx="300">
                  <c:v>526.10871399999996</c:v>
                </c:pt>
                <c:pt idx="301">
                  <c:v>526.85835499999996</c:v>
                </c:pt>
                <c:pt idx="302">
                  <c:v>527.60795700000006</c:v>
                </c:pt>
                <c:pt idx="303">
                  <c:v>528.35751900000002</c:v>
                </c:pt>
                <c:pt idx="304">
                  <c:v>529.10704099999998</c:v>
                </c:pt>
                <c:pt idx="305">
                  <c:v>529.85652400000004</c:v>
                </c:pt>
                <c:pt idx="306">
                  <c:v>530.60596599999997</c:v>
                </c:pt>
                <c:pt idx="307">
                  <c:v>531.35536999999999</c:v>
                </c:pt>
                <c:pt idx="308">
                  <c:v>532.10473300000001</c:v>
                </c:pt>
                <c:pt idx="309">
                  <c:v>532.85405700000001</c:v>
                </c:pt>
                <c:pt idx="310">
                  <c:v>533.603341</c:v>
                </c:pt>
                <c:pt idx="311">
                  <c:v>534.35258499999998</c:v>
                </c:pt>
                <c:pt idx="312">
                  <c:v>535.10178900000005</c:v>
                </c:pt>
                <c:pt idx="313">
                  <c:v>535.850953</c:v>
                </c:pt>
                <c:pt idx="314">
                  <c:v>536.60007800000005</c:v>
                </c:pt>
                <c:pt idx="315">
                  <c:v>537.34916299999998</c:v>
                </c:pt>
                <c:pt idx="316">
                  <c:v>538.098208</c:v>
                </c:pt>
                <c:pt idx="317">
                  <c:v>538.84721300000001</c:v>
                </c:pt>
                <c:pt idx="318">
                  <c:v>539.59617800000001</c:v>
                </c:pt>
                <c:pt idx="319">
                  <c:v>540.34510299999999</c:v>
                </c:pt>
                <c:pt idx="320">
                  <c:v>541.09398799999997</c:v>
                </c:pt>
                <c:pt idx="321">
                  <c:v>541.84283300000004</c:v>
                </c:pt>
                <c:pt idx="322">
                  <c:v>542.59163899999999</c:v>
                </c:pt>
                <c:pt idx="323">
                  <c:v>543.34040400000004</c:v>
                </c:pt>
                <c:pt idx="324">
                  <c:v>544.08912899999996</c:v>
                </c:pt>
                <c:pt idx="325">
                  <c:v>544.83781399999998</c:v>
                </c:pt>
                <c:pt idx="326">
                  <c:v>545.58645899999999</c:v>
                </c:pt>
                <c:pt idx="327">
                  <c:v>546.33506399999999</c:v>
                </c:pt>
                <c:pt idx="328">
                  <c:v>547.08362899999997</c:v>
                </c:pt>
                <c:pt idx="329">
                  <c:v>547.83215399999995</c:v>
                </c:pt>
                <c:pt idx="330">
                  <c:v>548.58063900000002</c:v>
                </c:pt>
                <c:pt idx="331">
                  <c:v>549.32908299999997</c:v>
                </c:pt>
                <c:pt idx="332">
                  <c:v>550.07748700000002</c:v>
                </c:pt>
                <c:pt idx="333">
                  <c:v>550.82585200000005</c:v>
                </c:pt>
                <c:pt idx="334">
                  <c:v>551.57417499999997</c:v>
                </c:pt>
                <c:pt idx="335">
                  <c:v>552.32245899999998</c:v>
                </c:pt>
                <c:pt idx="336">
                  <c:v>553.07070199999998</c:v>
                </c:pt>
                <c:pt idx="337">
                  <c:v>553.81890599999997</c:v>
                </c:pt>
                <c:pt idx="338">
                  <c:v>554.56706799999995</c:v>
                </c:pt>
                <c:pt idx="339">
                  <c:v>555.31519100000003</c:v>
                </c:pt>
                <c:pt idx="340">
                  <c:v>556.06327299999998</c:v>
                </c:pt>
                <c:pt idx="341">
                  <c:v>556.81131500000004</c:v>
                </c:pt>
                <c:pt idx="342">
                  <c:v>557.55931699999996</c:v>
                </c:pt>
                <c:pt idx="343">
                  <c:v>558.307278</c:v>
                </c:pt>
                <c:pt idx="344">
                  <c:v>559.05519900000002</c:v>
                </c:pt>
                <c:pt idx="345">
                  <c:v>559.80307900000003</c:v>
                </c:pt>
                <c:pt idx="346">
                  <c:v>560.55091900000002</c:v>
                </c:pt>
                <c:pt idx="347">
                  <c:v>561.29871800000001</c:v>
                </c:pt>
                <c:pt idx="348">
                  <c:v>562.04647699999998</c:v>
                </c:pt>
                <c:pt idx="349">
                  <c:v>562.79419600000006</c:v>
                </c:pt>
                <c:pt idx="350">
                  <c:v>563.54187300000001</c:v>
                </c:pt>
                <c:pt idx="351">
                  <c:v>564.28951099999995</c:v>
                </c:pt>
                <c:pt idx="352">
                  <c:v>565.03710799999999</c:v>
                </c:pt>
                <c:pt idx="353">
                  <c:v>565.78466400000002</c:v>
                </c:pt>
                <c:pt idx="354">
                  <c:v>566.53218000000004</c:v>
                </c:pt>
                <c:pt idx="355">
                  <c:v>567.27965500000005</c:v>
                </c:pt>
                <c:pt idx="356">
                  <c:v>568.02708900000005</c:v>
                </c:pt>
                <c:pt idx="357">
                  <c:v>568.77448300000003</c:v>
                </c:pt>
                <c:pt idx="358">
                  <c:v>569.52183600000001</c:v>
                </c:pt>
                <c:pt idx="359">
                  <c:v>570.26914899999997</c:v>
                </c:pt>
                <c:pt idx="360">
                  <c:v>571.01642100000004</c:v>
                </c:pt>
                <c:pt idx="361">
                  <c:v>571.76365199999998</c:v>
                </c:pt>
                <c:pt idx="362">
                  <c:v>572.51084200000003</c:v>
                </c:pt>
                <c:pt idx="363">
                  <c:v>573.25799199999994</c:v>
                </c:pt>
                <c:pt idx="364">
                  <c:v>574.00510099999997</c:v>
                </c:pt>
                <c:pt idx="365">
                  <c:v>574.75216899999998</c:v>
                </c:pt>
                <c:pt idx="366">
                  <c:v>575.49919599999998</c:v>
                </c:pt>
                <c:pt idx="367">
                  <c:v>576.24618199999998</c:v>
                </c:pt>
                <c:pt idx="368">
                  <c:v>576.99312799999996</c:v>
                </c:pt>
                <c:pt idx="369">
                  <c:v>577.74003300000004</c:v>
                </c:pt>
                <c:pt idx="370">
                  <c:v>578.486896</c:v>
                </c:pt>
                <c:pt idx="371">
                  <c:v>579.23371899999995</c:v>
                </c:pt>
                <c:pt idx="372">
                  <c:v>579.980501</c:v>
                </c:pt>
                <c:pt idx="373">
                  <c:v>580.72724200000005</c:v>
                </c:pt>
                <c:pt idx="374">
                  <c:v>581.47394199999997</c:v>
                </c:pt>
                <c:pt idx="375">
                  <c:v>582.22060099999999</c:v>
                </c:pt>
                <c:pt idx="376">
                  <c:v>582.96722</c:v>
                </c:pt>
                <c:pt idx="377">
                  <c:v>583.713797</c:v>
                </c:pt>
                <c:pt idx="378">
                  <c:v>584.46033299999999</c:v>
                </c:pt>
                <c:pt idx="379">
                  <c:v>585.20682799999997</c:v>
                </c:pt>
                <c:pt idx="380">
                  <c:v>585.95328199999994</c:v>
                </c:pt>
                <c:pt idx="381">
                  <c:v>586.69969500000002</c:v>
                </c:pt>
                <c:pt idx="382">
                  <c:v>587.44606599999997</c:v>
                </c:pt>
                <c:pt idx="383">
                  <c:v>588.19239700000003</c:v>
                </c:pt>
                <c:pt idx="384">
                  <c:v>588.93868599999996</c:v>
                </c:pt>
                <c:pt idx="385">
                  <c:v>589.684935</c:v>
                </c:pt>
                <c:pt idx="386">
                  <c:v>590.43114200000002</c:v>
                </c:pt>
                <c:pt idx="387">
                  <c:v>591.17730800000004</c:v>
                </c:pt>
                <c:pt idx="388">
                  <c:v>591.92343300000005</c:v>
                </c:pt>
                <c:pt idx="389">
                  <c:v>592.66951600000004</c:v>
                </c:pt>
                <c:pt idx="390">
                  <c:v>593.41555800000003</c:v>
                </c:pt>
                <c:pt idx="391">
                  <c:v>594.16155900000001</c:v>
                </c:pt>
                <c:pt idx="392">
                  <c:v>594.90751899999998</c:v>
                </c:pt>
                <c:pt idx="393">
                  <c:v>595.65343700000005</c:v>
                </c:pt>
                <c:pt idx="394">
                  <c:v>596.399314</c:v>
                </c:pt>
                <c:pt idx="395">
                  <c:v>597.14514999999994</c:v>
                </c:pt>
                <c:pt idx="396">
                  <c:v>597.89094399999999</c:v>
                </c:pt>
                <c:pt idx="397">
                  <c:v>598.63669700000003</c:v>
                </c:pt>
                <c:pt idx="398">
                  <c:v>599.38240900000005</c:v>
                </c:pt>
                <c:pt idx="399">
                  <c:v>600.12807899999996</c:v>
                </c:pt>
                <c:pt idx="400">
                  <c:v>600.87370699999997</c:v>
                </c:pt>
                <c:pt idx="401">
                  <c:v>601.61929399999997</c:v>
                </c:pt>
                <c:pt idx="402">
                  <c:v>602.36483999999996</c:v>
                </c:pt>
                <c:pt idx="403">
                  <c:v>603.11034400000005</c:v>
                </c:pt>
                <c:pt idx="404">
                  <c:v>603.85580700000003</c:v>
                </c:pt>
                <c:pt idx="405">
                  <c:v>604.60122799999999</c:v>
                </c:pt>
                <c:pt idx="406">
                  <c:v>605.34660799999995</c:v>
                </c:pt>
                <c:pt idx="407">
                  <c:v>606.09194600000001</c:v>
                </c:pt>
                <c:pt idx="408">
                  <c:v>606.83724199999995</c:v>
                </c:pt>
                <c:pt idx="409">
                  <c:v>607.58249699999999</c:v>
                </c:pt>
                <c:pt idx="410">
                  <c:v>608.32771000000002</c:v>
                </c:pt>
                <c:pt idx="411">
                  <c:v>609.07288200000005</c:v>
                </c:pt>
                <c:pt idx="412">
                  <c:v>609.81801199999995</c:v>
                </c:pt>
                <c:pt idx="413">
                  <c:v>610.56309999999996</c:v>
                </c:pt>
                <c:pt idx="414">
                  <c:v>611.30814599999997</c:v>
                </c:pt>
                <c:pt idx="415">
                  <c:v>612.05315099999996</c:v>
                </c:pt>
                <c:pt idx="416">
                  <c:v>612.79811400000006</c:v>
                </c:pt>
                <c:pt idx="417">
                  <c:v>613.54303500000003</c:v>
                </c:pt>
                <c:pt idx="418">
                  <c:v>614.287915</c:v>
                </c:pt>
                <c:pt idx="419">
                  <c:v>615.03275299999996</c:v>
                </c:pt>
                <c:pt idx="420">
                  <c:v>615.77754900000002</c:v>
                </c:pt>
                <c:pt idx="421">
                  <c:v>616.52230299999997</c:v>
                </c:pt>
                <c:pt idx="422">
                  <c:v>617.26701500000001</c:v>
                </c:pt>
                <c:pt idx="423">
                  <c:v>618.01168500000006</c:v>
                </c:pt>
                <c:pt idx="424">
                  <c:v>618.75631399999997</c:v>
                </c:pt>
                <c:pt idx="425">
                  <c:v>619.5009</c:v>
                </c:pt>
                <c:pt idx="426">
                  <c:v>620.24544500000002</c:v>
                </c:pt>
                <c:pt idx="427">
                  <c:v>620.98994700000003</c:v>
                </c:pt>
                <c:pt idx="428">
                  <c:v>621.73440800000003</c:v>
                </c:pt>
                <c:pt idx="429">
                  <c:v>622.47882700000002</c:v>
                </c:pt>
                <c:pt idx="430">
                  <c:v>623.22320400000001</c:v>
                </c:pt>
                <c:pt idx="431">
                  <c:v>623.96753799999999</c:v>
                </c:pt>
                <c:pt idx="432">
                  <c:v>624.71183099999996</c:v>
                </c:pt>
                <c:pt idx="433">
                  <c:v>625.45608200000004</c:v>
                </c:pt>
                <c:pt idx="434">
                  <c:v>626.20029</c:v>
                </c:pt>
                <c:pt idx="435">
                  <c:v>626.94445700000006</c:v>
                </c:pt>
                <c:pt idx="436">
                  <c:v>627.688581</c:v>
                </c:pt>
                <c:pt idx="437">
                  <c:v>628.43266300000005</c:v>
                </c:pt>
                <c:pt idx="438">
                  <c:v>629.17670299999997</c:v>
                </c:pt>
                <c:pt idx="439">
                  <c:v>629.92070100000001</c:v>
                </c:pt>
                <c:pt idx="440">
                  <c:v>630.66465700000003</c:v>
                </c:pt>
                <c:pt idx="441">
                  <c:v>631.40857000000005</c:v>
                </c:pt>
                <c:pt idx="442">
                  <c:v>632.15244199999995</c:v>
                </c:pt>
                <c:pt idx="443">
                  <c:v>632.89627099999996</c:v>
                </c:pt>
                <c:pt idx="444">
                  <c:v>633.64005699999996</c:v>
                </c:pt>
                <c:pt idx="445">
                  <c:v>634.38380199999995</c:v>
                </c:pt>
                <c:pt idx="446">
                  <c:v>635.12750400000004</c:v>
                </c:pt>
                <c:pt idx="447">
                  <c:v>635.87116400000002</c:v>
                </c:pt>
                <c:pt idx="448">
                  <c:v>636.61478099999999</c:v>
                </c:pt>
                <c:pt idx="449">
                  <c:v>637.35835699999996</c:v>
                </c:pt>
                <c:pt idx="450">
                  <c:v>638.10188900000003</c:v>
                </c:pt>
                <c:pt idx="451">
                  <c:v>638.84537999999998</c:v>
                </c:pt>
                <c:pt idx="452">
                  <c:v>639.58882800000003</c:v>
                </c:pt>
                <c:pt idx="453">
                  <c:v>640.33223299999997</c:v>
                </c:pt>
                <c:pt idx="454">
                  <c:v>641.07559700000002</c:v>
                </c:pt>
                <c:pt idx="455">
                  <c:v>641.81891700000006</c:v>
                </c:pt>
                <c:pt idx="456">
                  <c:v>642.56219499999997</c:v>
                </c:pt>
                <c:pt idx="457">
                  <c:v>643.305431</c:v>
                </c:pt>
                <c:pt idx="458">
                  <c:v>644.04862400000002</c:v>
                </c:pt>
                <c:pt idx="459">
                  <c:v>644.79177500000003</c:v>
                </c:pt>
                <c:pt idx="460">
                  <c:v>645.53488300000004</c:v>
                </c:pt>
                <c:pt idx="461">
                  <c:v>646.27794800000004</c:v>
                </c:pt>
                <c:pt idx="462">
                  <c:v>647.02097100000003</c:v>
                </c:pt>
                <c:pt idx="463">
                  <c:v>647.76395200000002</c:v>
                </c:pt>
                <c:pt idx="464">
                  <c:v>648.506889</c:v>
                </c:pt>
                <c:pt idx="465">
                  <c:v>649.24978399999998</c:v>
                </c:pt>
                <c:pt idx="466">
                  <c:v>649.99263699999995</c:v>
                </c:pt>
                <c:pt idx="467">
                  <c:v>650.73544600000002</c:v>
                </c:pt>
                <c:pt idx="468">
                  <c:v>651.47821299999998</c:v>
                </c:pt>
                <c:pt idx="469">
                  <c:v>652.22093700000005</c:v>
                </c:pt>
                <c:pt idx="470">
                  <c:v>652.96361899999999</c:v>
                </c:pt>
                <c:pt idx="471">
                  <c:v>653.70625700000005</c:v>
                </c:pt>
                <c:pt idx="472">
                  <c:v>654.44885299999999</c:v>
                </c:pt>
                <c:pt idx="473">
                  <c:v>655.19140600000003</c:v>
                </c:pt>
                <c:pt idx="474">
                  <c:v>655.93391699999995</c:v>
                </c:pt>
                <c:pt idx="475">
                  <c:v>656.67638399999998</c:v>
                </c:pt>
                <c:pt idx="476">
                  <c:v>657.41880900000001</c:v>
                </c:pt>
                <c:pt idx="477">
                  <c:v>658.16119100000003</c:v>
                </c:pt>
                <c:pt idx="478">
                  <c:v>658.90352900000005</c:v>
                </c:pt>
                <c:pt idx="479">
                  <c:v>659.64582499999995</c:v>
                </c:pt>
                <c:pt idx="480">
                  <c:v>660.38807799999995</c:v>
                </c:pt>
                <c:pt idx="481">
                  <c:v>661.13028799999995</c:v>
                </c:pt>
                <c:pt idx="482">
                  <c:v>661.87245499999995</c:v>
                </c:pt>
                <c:pt idx="483">
                  <c:v>662.61457900000005</c:v>
                </c:pt>
                <c:pt idx="484">
                  <c:v>663.35666000000003</c:v>
                </c:pt>
                <c:pt idx="485">
                  <c:v>664.09869900000001</c:v>
                </c:pt>
                <c:pt idx="486">
                  <c:v>664.84069399999998</c:v>
                </c:pt>
                <c:pt idx="487">
                  <c:v>665.58264499999996</c:v>
                </c:pt>
                <c:pt idx="488">
                  <c:v>666.32455400000003</c:v>
                </c:pt>
                <c:pt idx="489">
                  <c:v>667.06641999999999</c:v>
                </c:pt>
                <c:pt idx="490">
                  <c:v>667.80824299999995</c:v>
                </c:pt>
                <c:pt idx="491">
                  <c:v>668.55002200000001</c:v>
                </c:pt>
                <c:pt idx="492">
                  <c:v>669.29175899999996</c:v>
                </c:pt>
                <c:pt idx="493">
                  <c:v>670.03345200000001</c:v>
                </c:pt>
                <c:pt idx="494">
                  <c:v>670.77510199999995</c:v>
                </c:pt>
                <c:pt idx="495">
                  <c:v>671.51670899999999</c:v>
                </c:pt>
                <c:pt idx="496">
                  <c:v>672.25827200000003</c:v>
                </c:pt>
                <c:pt idx="497">
                  <c:v>672.99979199999996</c:v>
                </c:pt>
                <c:pt idx="498">
                  <c:v>673.74126999999999</c:v>
                </c:pt>
                <c:pt idx="499">
                  <c:v>674.48270300000001</c:v>
                </c:pt>
                <c:pt idx="500">
                  <c:v>675.22409400000004</c:v>
                </c:pt>
                <c:pt idx="501">
                  <c:v>675.96544100000006</c:v>
                </c:pt>
                <c:pt idx="502">
                  <c:v>676.70674499999996</c:v>
                </c:pt>
                <c:pt idx="503">
                  <c:v>677.44800499999997</c:v>
                </c:pt>
                <c:pt idx="504">
                  <c:v>678.18922199999997</c:v>
                </c:pt>
                <c:pt idx="505">
                  <c:v>678.93039599999997</c:v>
                </c:pt>
                <c:pt idx="506">
                  <c:v>679.67152599999997</c:v>
                </c:pt>
                <c:pt idx="507">
                  <c:v>680.41261299999996</c:v>
                </c:pt>
                <c:pt idx="508">
                  <c:v>681.15365599999996</c:v>
                </c:pt>
                <c:pt idx="509">
                  <c:v>681.89465600000005</c:v>
                </c:pt>
                <c:pt idx="510">
                  <c:v>682.63561300000003</c:v>
                </c:pt>
                <c:pt idx="511">
                  <c:v>683.37652500000002</c:v>
                </c:pt>
                <c:pt idx="512">
                  <c:v>684.11739499999999</c:v>
                </c:pt>
                <c:pt idx="513">
                  <c:v>684.85822099999996</c:v>
                </c:pt>
                <c:pt idx="514">
                  <c:v>685.59900300000004</c:v>
                </c:pt>
                <c:pt idx="515">
                  <c:v>686.339742</c:v>
                </c:pt>
                <c:pt idx="516">
                  <c:v>687.08043699999996</c:v>
                </c:pt>
                <c:pt idx="517">
                  <c:v>687.82108800000003</c:v>
                </c:pt>
                <c:pt idx="518">
                  <c:v>688.56169599999998</c:v>
                </c:pt>
                <c:pt idx="519">
                  <c:v>689.30226000000005</c:v>
                </c:pt>
                <c:pt idx="520">
                  <c:v>690.04278099999999</c:v>
                </c:pt>
                <c:pt idx="521">
                  <c:v>690.78325700000005</c:v>
                </c:pt>
                <c:pt idx="522">
                  <c:v>691.52369099999999</c:v>
                </c:pt>
                <c:pt idx="523">
                  <c:v>692.26408000000004</c:v>
                </c:pt>
                <c:pt idx="524">
                  <c:v>693.00442499999997</c:v>
                </c:pt>
                <c:pt idx="525">
                  <c:v>693.74472700000001</c:v>
                </c:pt>
                <c:pt idx="526">
                  <c:v>694.48498500000005</c:v>
                </c:pt>
                <c:pt idx="527">
                  <c:v>695.22519999999997</c:v>
                </c:pt>
                <c:pt idx="528">
                  <c:v>695.96537000000001</c:v>
                </c:pt>
                <c:pt idx="529">
                  <c:v>696.70549700000004</c:v>
                </c:pt>
                <c:pt idx="530">
                  <c:v>697.44557899999995</c:v>
                </c:pt>
                <c:pt idx="531">
                  <c:v>698.18561799999998</c:v>
                </c:pt>
                <c:pt idx="532">
                  <c:v>698.925613</c:v>
                </c:pt>
                <c:pt idx="533">
                  <c:v>699.66556400000002</c:v>
                </c:pt>
                <c:pt idx="534">
                  <c:v>700.40547100000003</c:v>
                </c:pt>
                <c:pt idx="535">
                  <c:v>701.14533400000005</c:v>
                </c:pt>
                <c:pt idx="536">
                  <c:v>701.88515299999995</c:v>
                </c:pt>
                <c:pt idx="537">
                  <c:v>702.62492899999995</c:v>
                </c:pt>
                <c:pt idx="538">
                  <c:v>703.36465999999996</c:v>
                </c:pt>
                <c:pt idx="539">
                  <c:v>704.10434699999996</c:v>
                </c:pt>
                <c:pt idx="540">
                  <c:v>704.84398999999996</c:v>
                </c:pt>
                <c:pt idx="541">
                  <c:v>705.58358899999996</c:v>
                </c:pt>
                <c:pt idx="542">
                  <c:v>706.32314399999996</c:v>
                </c:pt>
                <c:pt idx="543">
                  <c:v>707.06265499999995</c:v>
                </c:pt>
                <c:pt idx="544">
                  <c:v>707.80212100000006</c:v>
                </c:pt>
                <c:pt idx="545">
                  <c:v>708.54154400000004</c:v>
                </c:pt>
                <c:pt idx="546">
                  <c:v>709.28092200000003</c:v>
                </c:pt>
                <c:pt idx="547">
                  <c:v>710.02025700000002</c:v>
                </c:pt>
                <c:pt idx="548">
                  <c:v>710.759547</c:v>
                </c:pt>
                <c:pt idx="549">
                  <c:v>711.49879199999998</c:v>
                </c:pt>
                <c:pt idx="550">
                  <c:v>712.23799399999996</c:v>
                </c:pt>
                <c:pt idx="551">
                  <c:v>712.97715100000005</c:v>
                </c:pt>
                <c:pt idx="552">
                  <c:v>713.71626400000002</c:v>
                </c:pt>
                <c:pt idx="553">
                  <c:v>714.455333</c:v>
                </c:pt>
                <c:pt idx="554">
                  <c:v>715.19435799999997</c:v>
                </c:pt>
                <c:pt idx="555">
                  <c:v>715.93333800000005</c:v>
                </c:pt>
                <c:pt idx="556">
                  <c:v>716.67227400000002</c:v>
                </c:pt>
                <c:pt idx="557">
                  <c:v>717.41116499999998</c:v>
                </c:pt>
                <c:pt idx="558">
                  <c:v>718.15001199999995</c:v>
                </c:pt>
                <c:pt idx="559">
                  <c:v>718.88881500000002</c:v>
                </c:pt>
                <c:pt idx="560">
                  <c:v>719.62757299999998</c:v>
                </c:pt>
                <c:pt idx="561">
                  <c:v>720.36628700000006</c:v>
                </c:pt>
                <c:pt idx="562">
                  <c:v>721.10495600000002</c:v>
                </c:pt>
                <c:pt idx="563">
                  <c:v>721.84358099999997</c:v>
                </c:pt>
                <c:pt idx="564">
                  <c:v>722.58216100000004</c:v>
                </c:pt>
                <c:pt idx="565">
                  <c:v>723.320697</c:v>
                </c:pt>
                <c:pt idx="566">
                  <c:v>724.05918799999995</c:v>
                </c:pt>
                <c:pt idx="567">
                  <c:v>724.79763500000001</c:v>
                </c:pt>
                <c:pt idx="568">
                  <c:v>725.53603699999996</c:v>
                </c:pt>
                <c:pt idx="569">
                  <c:v>726.27439500000003</c:v>
                </c:pt>
                <c:pt idx="570">
                  <c:v>727.01270799999998</c:v>
                </c:pt>
                <c:pt idx="571">
                  <c:v>727.75097600000004</c:v>
                </c:pt>
                <c:pt idx="572">
                  <c:v>728.48919999999998</c:v>
                </c:pt>
                <c:pt idx="573">
                  <c:v>729.22737900000004</c:v>
                </c:pt>
                <c:pt idx="574">
                  <c:v>729.96551399999998</c:v>
                </c:pt>
                <c:pt idx="575">
                  <c:v>730.70360300000004</c:v>
                </c:pt>
                <c:pt idx="576">
                  <c:v>731.44164799999999</c:v>
                </c:pt>
                <c:pt idx="577">
                  <c:v>732.17964800000004</c:v>
                </c:pt>
                <c:pt idx="578">
                  <c:v>732.91760399999998</c:v>
                </c:pt>
                <c:pt idx="579">
                  <c:v>733.65551500000004</c:v>
                </c:pt>
                <c:pt idx="580">
                  <c:v>734.39338099999998</c:v>
                </c:pt>
                <c:pt idx="581">
                  <c:v>735.13120200000003</c:v>
                </c:pt>
                <c:pt idx="582">
                  <c:v>735.86897799999997</c:v>
                </c:pt>
                <c:pt idx="583">
                  <c:v>736.60670900000002</c:v>
                </c:pt>
                <c:pt idx="584">
                  <c:v>737.34439599999996</c:v>
                </c:pt>
                <c:pt idx="585">
                  <c:v>738.08203800000001</c:v>
                </c:pt>
                <c:pt idx="586">
                  <c:v>738.81963399999995</c:v>
                </c:pt>
                <c:pt idx="587">
                  <c:v>739.557186</c:v>
                </c:pt>
                <c:pt idx="588">
                  <c:v>740.29469300000005</c:v>
                </c:pt>
                <c:pt idx="589">
                  <c:v>741.03215499999999</c:v>
                </c:pt>
                <c:pt idx="590">
                  <c:v>741.76957200000004</c:v>
                </c:pt>
                <c:pt idx="591">
                  <c:v>742.50694399999998</c:v>
                </c:pt>
                <c:pt idx="592">
                  <c:v>743.24427100000003</c:v>
                </c:pt>
                <c:pt idx="593">
                  <c:v>743.98155299999996</c:v>
                </c:pt>
                <c:pt idx="594">
                  <c:v>744.71879000000001</c:v>
                </c:pt>
                <c:pt idx="595">
                  <c:v>745.45598199999995</c:v>
                </c:pt>
                <c:pt idx="596">
                  <c:v>746.193128</c:v>
                </c:pt>
                <c:pt idx="597">
                  <c:v>746.93023000000005</c:v>
                </c:pt>
                <c:pt idx="598">
                  <c:v>747.66728699999999</c:v>
                </c:pt>
                <c:pt idx="599">
                  <c:v>748.40429800000004</c:v>
                </c:pt>
                <c:pt idx="600">
                  <c:v>749.14126399999998</c:v>
                </c:pt>
                <c:pt idx="601">
                  <c:v>749.87818500000003</c:v>
                </c:pt>
                <c:pt idx="602">
                  <c:v>750.61506099999997</c:v>
                </c:pt>
                <c:pt idx="603">
                  <c:v>751.35189100000002</c:v>
                </c:pt>
                <c:pt idx="604">
                  <c:v>752.08867699999996</c:v>
                </c:pt>
                <c:pt idx="605">
                  <c:v>752.82541700000002</c:v>
                </c:pt>
                <c:pt idx="606">
                  <c:v>753.56211199999996</c:v>
                </c:pt>
                <c:pt idx="607">
                  <c:v>754.29876100000001</c:v>
                </c:pt>
                <c:pt idx="608">
                  <c:v>755.03536499999996</c:v>
                </c:pt>
                <c:pt idx="609">
                  <c:v>755.77192400000001</c:v>
                </c:pt>
                <c:pt idx="610">
                  <c:v>756.50843799999996</c:v>
                </c:pt>
                <c:pt idx="611">
                  <c:v>757.24490600000001</c:v>
                </c:pt>
                <c:pt idx="612">
                  <c:v>757.98132899999996</c:v>
                </c:pt>
                <c:pt idx="613">
                  <c:v>758.71770600000002</c:v>
                </c:pt>
                <c:pt idx="614">
                  <c:v>759.45403799999997</c:v>
                </c:pt>
                <c:pt idx="615">
                  <c:v>760.19032400000003</c:v>
                </c:pt>
                <c:pt idx="616">
                  <c:v>760.92656599999998</c:v>
                </c:pt>
                <c:pt idx="617">
                  <c:v>761.66276100000005</c:v>
                </c:pt>
                <c:pt idx="618">
                  <c:v>762.398911</c:v>
                </c:pt>
                <c:pt idx="619">
                  <c:v>763.13501599999995</c:v>
                </c:pt>
                <c:pt idx="620">
                  <c:v>763.87107500000002</c:v>
                </c:pt>
                <c:pt idx="621">
                  <c:v>764.60708799999998</c:v>
                </c:pt>
                <c:pt idx="622">
                  <c:v>765.34305600000005</c:v>
                </c:pt>
                <c:pt idx="623">
                  <c:v>766.07897800000001</c:v>
                </c:pt>
                <c:pt idx="624">
                  <c:v>766.81485499999997</c:v>
                </c:pt>
                <c:pt idx="625">
                  <c:v>767.55068600000004</c:v>
                </c:pt>
                <c:pt idx="626">
                  <c:v>768.28647100000001</c:v>
                </c:pt>
                <c:pt idx="627">
                  <c:v>769.02221099999997</c:v>
                </c:pt>
                <c:pt idx="628">
                  <c:v>769.75790500000005</c:v>
                </c:pt>
                <c:pt idx="629">
                  <c:v>770.49355300000002</c:v>
                </c:pt>
                <c:pt idx="630">
                  <c:v>771.22915599999999</c:v>
                </c:pt>
                <c:pt idx="631">
                  <c:v>771.96471299999996</c:v>
                </c:pt>
                <c:pt idx="632">
                  <c:v>772.70022400000005</c:v>
                </c:pt>
                <c:pt idx="633">
                  <c:v>773.43568900000002</c:v>
                </c:pt>
                <c:pt idx="634">
                  <c:v>774.171109</c:v>
                </c:pt>
                <c:pt idx="635">
                  <c:v>774.90648299999998</c:v>
                </c:pt>
                <c:pt idx="636">
                  <c:v>775.64180999999996</c:v>
                </c:pt>
                <c:pt idx="637">
                  <c:v>776.37709199999995</c:v>
                </c:pt>
                <c:pt idx="638">
                  <c:v>777.11232900000005</c:v>
                </c:pt>
                <c:pt idx="639">
                  <c:v>777.84751900000003</c:v>
                </c:pt>
                <c:pt idx="640">
                  <c:v>778.58266300000003</c:v>
                </c:pt>
                <c:pt idx="641">
                  <c:v>779.31776200000002</c:v>
                </c:pt>
                <c:pt idx="642">
                  <c:v>780.05281400000001</c:v>
                </c:pt>
                <c:pt idx="643">
                  <c:v>780.78782100000001</c:v>
                </c:pt>
                <c:pt idx="644">
                  <c:v>781.52278100000001</c:v>
                </c:pt>
                <c:pt idx="645">
                  <c:v>782.25769600000001</c:v>
                </c:pt>
                <c:pt idx="646">
                  <c:v>782.99256400000002</c:v>
                </c:pt>
                <c:pt idx="647">
                  <c:v>783.72738700000002</c:v>
                </c:pt>
                <c:pt idx="648">
                  <c:v>784.46216300000003</c:v>
                </c:pt>
                <c:pt idx="649">
                  <c:v>785.19689400000004</c:v>
                </c:pt>
                <c:pt idx="650">
                  <c:v>785.93157799999994</c:v>
                </c:pt>
                <c:pt idx="651">
                  <c:v>786.66621599999996</c:v>
                </c:pt>
                <c:pt idx="652">
                  <c:v>787.40080799999998</c:v>
                </c:pt>
                <c:pt idx="653">
                  <c:v>788.13535400000001</c:v>
                </c:pt>
                <c:pt idx="654">
                  <c:v>788.86985300000003</c:v>
                </c:pt>
                <c:pt idx="655">
                  <c:v>789.60430699999995</c:v>
                </c:pt>
                <c:pt idx="656">
                  <c:v>790.33871399999998</c:v>
                </c:pt>
                <c:pt idx="657">
                  <c:v>791.07307500000002</c:v>
                </c:pt>
                <c:pt idx="658">
                  <c:v>791.80739000000005</c:v>
                </c:pt>
                <c:pt idx="659">
                  <c:v>792.54165899999998</c:v>
                </c:pt>
                <c:pt idx="660">
                  <c:v>793.27588100000003</c:v>
                </c:pt>
                <c:pt idx="661">
                  <c:v>794.01005699999996</c:v>
                </c:pt>
                <c:pt idx="662">
                  <c:v>794.74418700000001</c:v>
                </c:pt>
                <c:pt idx="663">
                  <c:v>795.47826999999995</c:v>
                </c:pt>
                <c:pt idx="664">
                  <c:v>796.21230700000001</c:v>
                </c:pt>
                <c:pt idx="665">
                  <c:v>796.94629799999996</c:v>
                </c:pt>
                <c:pt idx="666">
                  <c:v>797.68024200000002</c:v>
                </c:pt>
                <c:pt idx="667">
                  <c:v>798.41413999999997</c:v>
                </c:pt>
                <c:pt idx="668">
                  <c:v>799.14799100000005</c:v>
                </c:pt>
                <c:pt idx="669">
                  <c:v>799.88179600000001</c:v>
                </c:pt>
                <c:pt idx="670">
                  <c:v>800.61555399999997</c:v>
                </c:pt>
                <c:pt idx="671">
                  <c:v>801.34926599999994</c:v>
                </c:pt>
                <c:pt idx="672">
                  <c:v>802.08293200000003</c:v>
                </c:pt>
                <c:pt idx="673">
                  <c:v>802.816551</c:v>
                </c:pt>
                <c:pt idx="674">
                  <c:v>803.55012299999999</c:v>
                </c:pt>
                <c:pt idx="675">
                  <c:v>804.28364899999997</c:v>
                </c:pt>
                <c:pt idx="676">
                  <c:v>805.01712799999996</c:v>
                </c:pt>
                <c:pt idx="677">
                  <c:v>805.75056099999995</c:v>
                </c:pt>
                <c:pt idx="678">
                  <c:v>806.48394699999994</c:v>
                </c:pt>
                <c:pt idx="679">
                  <c:v>807.21728599999994</c:v>
                </c:pt>
                <c:pt idx="680">
                  <c:v>807.95057899999995</c:v>
                </c:pt>
                <c:pt idx="681">
                  <c:v>808.68382499999996</c:v>
                </c:pt>
                <c:pt idx="682">
                  <c:v>809.41702499999997</c:v>
                </c:pt>
                <c:pt idx="683">
                  <c:v>810.15017699999999</c:v>
                </c:pt>
                <c:pt idx="684">
                  <c:v>810.88328300000001</c:v>
                </c:pt>
                <c:pt idx="685">
                  <c:v>811.61634300000003</c:v>
                </c:pt>
                <c:pt idx="686">
                  <c:v>812.34935499999995</c:v>
                </c:pt>
                <c:pt idx="687">
                  <c:v>813.08232099999998</c:v>
                </c:pt>
                <c:pt idx="688">
                  <c:v>813.81524000000002</c:v>
                </c:pt>
                <c:pt idx="689">
                  <c:v>814.54811199999995</c:v>
                </c:pt>
                <c:pt idx="690">
                  <c:v>815.28093699999999</c:v>
                </c:pt>
                <c:pt idx="691">
                  <c:v>816.01371500000005</c:v>
                </c:pt>
                <c:pt idx="692">
                  <c:v>816.74644699999999</c:v>
                </c:pt>
                <c:pt idx="693">
                  <c:v>817.47913100000005</c:v>
                </c:pt>
                <c:pt idx="694">
                  <c:v>818.211769</c:v>
                </c:pt>
                <c:pt idx="695">
                  <c:v>818.94435999999996</c:v>
                </c:pt>
                <c:pt idx="696">
                  <c:v>819.67690300000004</c:v>
                </c:pt>
                <c:pt idx="697">
                  <c:v>820.40940000000001</c:v>
                </c:pt>
                <c:pt idx="698">
                  <c:v>821.14184999999998</c:v>
                </c:pt>
                <c:pt idx="699">
                  <c:v>821.87425299999995</c:v>
                </c:pt>
                <c:pt idx="700">
                  <c:v>822.60660900000005</c:v>
                </c:pt>
                <c:pt idx="701">
                  <c:v>823.33891800000004</c:v>
                </c:pt>
                <c:pt idx="702">
                  <c:v>824.07117900000003</c:v>
                </c:pt>
                <c:pt idx="703">
                  <c:v>824.80339400000003</c:v>
                </c:pt>
                <c:pt idx="704">
                  <c:v>825.53556100000003</c:v>
                </c:pt>
                <c:pt idx="705">
                  <c:v>826.26768200000004</c:v>
                </c:pt>
                <c:pt idx="706">
                  <c:v>826.99975500000005</c:v>
                </c:pt>
                <c:pt idx="707">
                  <c:v>827.73178099999996</c:v>
                </c:pt>
                <c:pt idx="708">
                  <c:v>828.46375999999998</c:v>
                </c:pt>
                <c:pt idx="709">
                  <c:v>829.19569200000001</c:v>
                </c:pt>
                <c:pt idx="710">
                  <c:v>829.92757600000004</c:v>
                </c:pt>
                <c:pt idx="711">
                  <c:v>830.65941399999997</c:v>
                </c:pt>
                <c:pt idx="712">
                  <c:v>831.39120400000002</c:v>
                </c:pt>
                <c:pt idx="713">
                  <c:v>832.12294599999996</c:v>
                </c:pt>
                <c:pt idx="714">
                  <c:v>832.85464200000001</c:v>
                </c:pt>
                <c:pt idx="715">
                  <c:v>833.58628999999996</c:v>
                </c:pt>
                <c:pt idx="716">
                  <c:v>834.31789100000003</c:v>
                </c:pt>
                <c:pt idx="717">
                  <c:v>835.04944499999999</c:v>
                </c:pt>
                <c:pt idx="718">
                  <c:v>835.78095099999996</c:v>
                </c:pt>
                <c:pt idx="719">
                  <c:v>836.51241000000005</c:v>
                </c:pt>
                <c:pt idx="720">
                  <c:v>837.24382100000003</c:v>
                </c:pt>
                <c:pt idx="721">
                  <c:v>837.97518500000001</c:v>
                </c:pt>
                <c:pt idx="722">
                  <c:v>838.706501</c:v>
                </c:pt>
                <c:pt idx="723">
                  <c:v>839.437771</c:v>
                </c:pt>
                <c:pt idx="724">
                  <c:v>840.168992</c:v>
                </c:pt>
                <c:pt idx="725">
                  <c:v>840.90016600000001</c:v>
                </c:pt>
                <c:pt idx="726">
                  <c:v>841.63129300000003</c:v>
                </c:pt>
                <c:pt idx="727">
                  <c:v>842.36237200000005</c:v>
                </c:pt>
                <c:pt idx="728">
                  <c:v>843.09340399999996</c:v>
                </c:pt>
                <c:pt idx="729">
                  <c:v>843.824388</c:v>
                </c:pt>
                <c:pt idx="730">
                  <c:v>844.55532400000004</c:v>
                </c:pt>
                <c:pt idx="731">
                  <c:v>845.28621299999998</c:v>
                </c:pt>
                <c:pt idx="732">
                  <c:v>846.01705400000003</c:v>
                </c:pt>
                <c:pt idx="733">
                  <c:v>846.74784799999998</c:v>
                </c:pt>
                <c:pt idx="734">
                  <c:v>847.47859300000005</c:v>
                </c:pt>
                <c:pt idx="735">
                  <c:v>848.209292</c:v>
                </c:pt>
                <c:pt idx="736">
                  <c:v>848.93994199999997</c:v>
                </c:pt>
                <c:pt idx="737">
                  <c:v>849.67054499999995</c:v>
                </c:pt>
                <c:pt idx="738">
                  <c:v>850.40110000000004</c:v>
                </c:pt>
                <c:pt idx="739">
                  <c:v>851.13160700000003</c:v>
                </c:pt>
                <c:pt idx="740">
                  <c:v>851.86206700000002</c:v>
                </c:pt>
                <c:pt idx="741">
                  <c:v>852.59247900000003</c:v>
                </c:pt>
                <c:pt idx="742">
                  <c:v>853.32284300000003</c:v>
                </c:pt>
                <c:pt idx="743">
                  <c:v>854.05315900000005</c:v>
                </c:pt>
                <c:pt idx="744">
                  <c:v>854.78342699999996</c:v>
                </c:pt>
                <c:pt idx="745">
                  <c:v>855.51364699999999</c:v>
                </c:pt>
                <c:pt idx="746">
                  <c:v>856.24382000000003</c:v>
                </c:pt>
                <c:pt idx="747">
                  <c:v>856.97394499999996</c:v>
                </c:pt>
                <c:pt idx="748">
                  <c:v>857.70402100000001</c:v>
                </c:pt>
                <c:pt idx="749">
                  <c:v>858.43404999999996</c:v>
                </c:pt>
                <c:pt idx="750">
                  <c:v>859.16403100000002</c:v>
                </c:pt>
                <c:pt idx="751">
                  <c:v>859.89396399999998</c:v>
                </c:pt>
                <c:pt idx="752">
                  <c:v>860.62384899999995</c:v>
                </c:pt>
                <c:pt idx="753">
                  <c:v>861.35368600000004</c:v>
                </c:pt>
                <c:pt idx="754">
                  <c:v>862.08347400000002</c:v>
                </c:pt>
                <c:pt idx="755">
                  <c:v>862.81321500000001</c:v>
                </c:pt>
                <c:pt idx="756">
                  <c:v>863.54290800000001</c:v>
                </c:pt>
                <c:pt idx="757">
                  <c:v>864.27255200000002</c:v>
                </c:pt>
                <c:pt idx="758">
                  <c:v>865.00214900000003</c:v>
                </c:pt>
                <c:pt idx="759">
                  <c:v>865.73169700000005</c:v>
                </c:pt>
                <c:pt idx="760">
                  <c:v>866.46119799999997</c:v>
                </c:pt>
                <c:pt idx="761">
                  <c:v>867.19065000000001</c:v>
                </c:pt>
                <c:pt idx="762">
                  <c:v>867.92005400000005</c:v>
                </c:pt>
                <c:pt idx="763">
                  <c:v>868.64940899999999</c:v>
                </c:pt>
                <c:pt idx="764">
                  <c:v>869.37871700000005</c:v>
                </c:pt>
                <c:pt idx="765">
                  <c:v>870.10797600000001</c:v>
                </c:pt>
                <c:pt idx="766">
                  <c:v>870.83718699999997</c:v>
                </c:pt>
                <c:pt idx="767">
                  <c:v>871.56635000000006</c:v>
                </c:pt>
                <c:pt idx="768">
                  <c:v>872.29546400000004</c:v>
                </c:pt>
                <c:pt idx="769">
                  <c:v>873.02453000000003</c:v>
                </c:pt>
                <c:pt idx="770">
                  <c:v>873.75354800000002</c:v>
                </c:pt>
                <c:pt idx="771">
                  <c:v>874.48251800000003</c:v>
                </c:pt>
                <c:pt idx="772">
                  <c:v>875.21143900000004</c:v>
                </c:pt>
                <c:pt idx="773">
                  <c:v>875.94031199999995</c:v>
                </c:pt>
                <c:pt idx="774">
                  <c:v>876.66913599999998</c:v>
                </c:pt>
                <c:pt idx="775">
                  <c:v>877.39791200000002</c:v>
                </c:pt>
                <c:pt idx="776">
                  <c:v>878.12663899999995</c:v>
                </c:pt>
                <c:pt idx="777">
                  <c:v>878.85531800000001</c:v>
                </c:pt>
                <c:pt idx="778">
                  <c:v>879.58394899999996</c:v>
                </c:pt>
                <c:pt idx="779">
                  <c:v>880.31253100000004</c:v>
                </c:pt>
                <c:pt idx="780">
                  <c:v>881.04106400000001</c:v>
                </c:pt>
                <c:pt idx="781">
                  <c:v>881.76954899999998</c:v>
                </c:pt>
                <c:pt idx="782">
                  <c:v>882.49798599999997</c:v>
                </c:pt>
                <c:pt idx="783">
                  <c:v>883.22637399999996</c:v>
                </c:pt>
                <c:pt idx="784">
                  <c:v>883.95471299999997</c:v>
                </c:pt>
                <c:pt idx="785">
                  <c:v>884.68300399999998</c:v>
                </c:pt>
                <c:pt idx="786">
                  <c:v>885.41124600000001</c:v>
                </c:pt>
                <c:pt idx="787">
                  <c:v>886.13943900000004</c:v>
                </c:pt>
                <c:pt idx="788">
                  <c:v>886.86758399999997</c:v>
                </c:pt>
                <c:pt idx="789">
                  <c:v>887.59568000000002</c:v>
                </c:pt>
                <c:pt idx="790">
                  <c:v>888.32372699999996</c:v>
                </c:pt>
                <c:pt idx="791">
                  <c:v>889.05172600000003</c:v>
                </c:pt>
                <c:pt idx="792">
                  <c:v>889.77967599999999</c:v>
                </c:pt>
                <c:pt idx="793">
                  <c:v>890.50757699999997</c:v>
                </c:pt>
                <c:pt idx="794">
                  <c:v>891.23542899999995</c:v>
                </c:pt>
                <c:pt idx="795">
                  <c:v>891.96323299999995</c:v>
                </c:pt>
                <c:pt idx="796">
                  <c:v>892.69098699999995</c:v>
                </c:pt>
                <c:pt idx="797">
                  <c:v>893.41869299999996</c:v>
                </c:pt>
                <c:pt idx="798">
                  <c:v>894.14635099999998</c:v>
                </c:pt>
                <c:pt idx="799">
                  <c:v>894.87395900000001</c:v>
                </c:pt>
                <c:pt idx="800">
                  <c:v>895.60151800000006</c:v>
                </c:pt>
                <c:pt idx="801">
                  <c:v>896.32902799999999</c:v>
                </c:pt>
                <c:pt idx="802">
                  <c:v>897.05649000000005</c:v>
                </c:pt>
                <c:pt idx="803">
                  <c:v>897.78390300000001</c:v>
                </c:pt>
                <c:pt idx="804">
                  <c:v>898.51126599999998</c:v>
                </c:pt>
                <c:pt idx="805">
                  <c:v>899.23858099999995</c:v>
                </c:pt>
                <c:pt idx="806">
                  <c:v>899.96584600000006</c:v>
                </c:pt>
                <c:pt idx="807">
                  <c:v>900.69306300000005</c:v>
                </c:pt>
                <c:pt idx="808">
                  <c:v>901.42023099999994</c:v>
                </c:pt>
                <c:pt idx="809">
                  <c:v>902.14734899999996</c:v>
                </c:pt>
                <c:pt idx="810">
                  <c:v>902.87441899999999</c:v>
                </c:pt>
                <c:pt idx="811">
                  <c:v>903.60143900000003</c:v>
                </c:pt>
                <c:pt idx="812">
                  <c:v>904.32840999999996</c:v>
                </c:pt>
                <c:pt idx="813">
                  <c:v>905.05533200000002</c:v>
                </c:pt>
                <c:pt idx="814">
                  <c:v>905.78220499999998</c:v>
                </c:pt>
                <c:pt idx="815">
                  <c:v>906.50902900000006</c:v>
                </c:pt>
                <c:pt idx="816">
                  <c:v>907.23580400000003</c:v>
                </c:pt>
                <c:pt idx="817">
                  <c:v>907.96252900000002</c:v>
                </c:pt>
                <c:pt idx="818">
                  <c:v>908.68920500000002</c:v>
                </c:pt>
                <c:pt idx="819">
                  <c:v>909.41583200000002</c:v>
                </c:pt>
                <c:pt idx="820">
                  <c:v>910.14241000000004</c:v>
                </c:pt>
                <c:pt idx="821">
                  <c:v>910.86893799999996</c:v>
                </c:pt>
                <c:pt idx="822">
                  <c:v>911.595418</c:v>
                </c:pt>
                <c:pt idx="823">
                  <c:v>912.32184700000005</c:v>
                </c:pt>
                <c:pt idx="824">
                  <c:v>913.04822799999999</c:v>
                </c:pt>
                <c:pt idx="825">
                  <c:v>913.77455899999995</c:v>
                </c:pt>
                <c:pt idx="826">
                  <c:v>914.50084100000004</c:v>
                </c:pt>
                <c:pt idx="827">
                  <c:v>915.22707300000002</c:v>
                </c:pt>
                <c:pt idx="828">
                  <c:v>915.95325600000001</c:v>
                </c:pt>
                <c:pt idx="829">
                  <c:v>916.67939000000001</c:v>
                </c:pt>
                <c:pt idx="830">
                  <c:v>917.40547400000003</c:v>
                </c:pt>
                <c:pt idx="831">
                  <c:v>918.13150800000005</c:v>
                </c:pt>
                <c:pt idx="832">
                  <c:v>918.85749399999997</c:v>
                </c:pt>
                <c:pt idx="833">
                  <c:v>919.58342900000002</c:v>
                </c:pt>
                <c:pt idx="834">
                  <c:v>920.30931499999997</c:v>
                </c:pt>
                <c:pt idx="835">
                  <c:v>921.03515200000004</c:v>
                </c:pt>
                <c:pt idx="836">
                  <c:v>921.76093900000001</c:v>
                </c:pt>
                <c:pt idx="837">
                  <c:v>922.48667699999999</c:v>
                </c:pt>
                <c:pt idx="838">
                  <c:v>923.21236399999998</c:v>
                </c:pt>
                <c:pt idx="839">
                  <c:v>923.93800299999998</c:v>
                </c:pt>
                <c:pt idx="840">
                  <c:v>924.663591</c:v>
                </c:pt>
                <c:pt idx="841">
                  <c:v>925.38913000000002</c:v>
                </c:pt>
                <c:pt idx="842">
                  <c:v>926.11461999999995</c:v>
                </c:pt>
                <c:pt idx="843">
                  <c:v>926.840059</c:v>
                </c:pt>
                <c:pt idx="844">
                  <c:v>927.56544899999994</c:v>
                </c:pt>
                <c:pt idx="845">
                  <c:v>928.29078900000002</c:v>
                </c:pt>
                <c:pt idx="846">
                  <c:v>929.01607999999999</c:v>
                </c:pt>
                <c:pt idx="847">
                  <c:v>929.74132099999997</c:v>
                </c:pt>
                <c:pt idx="848">
                  <c:v>930.46651199999997</c:v>
                </c:pt>
                <c:pt idx="849">
                  <c:v>931.19165299999997</c:v>
                </c:pt>
                <c:pt idx="850">
                  <c:v>931.91674399999999</c:v>
                </c:pt>
                <c:pt idx="851">
                  <c:v>932.64178500000003</c:v>
                </c:pt>
                <c:pt idx="852">
                  <c:v>933.36677699999996</c:v>
                </c:pt>
                <c:pt idx="853">
                  <c:v>934.09171900000001</c:v>
                </c:pt>
                <c:pt idx="854">
                  <c:v>934.81661099999997</c:v>
                </c:pt>
                <c:pt idx="855">
                  <c:v>935.54145300000005</c:v>
                </c:pt>
                <c:pt idx="856">
                  <c:v>936.26624500000003</c:v>
                </c:pt>
                <c:pt idx="857">
                  <c:v>936.99098700000002</c:v>
                </c:pt>
                <c:pt idx="858">
                  <c:v>937.71567900000002</c:v>
                </c:pt>
                <c:pt idx="859">
                  <c:v>938.44032100000004</c:v>
                </c:pt>
                <c:pt idx="860">
                  <c:v>939.16491299999996</c:v>
                </c:pt>
                <c:pt idx="861">
                  <c:v>939.889455</c:v>
                </c:pt>
                <c:pt idx="862">
                  <c:v>940.61394700000005</c:v>
                </c:pt>
                <c:pt idx="863">
                  <c:v>941.33838900000001</c:v>
                </c:pt>
                <c:pt idx="864">
                  <c:v>942.06278099999997</c:v>
                </c:pt>
                <c:pt idx="865">
                  <c:v>942.78712299999995</c:v>
                </c:pt>
                <c:pt idx="866">
                  <c:v>943.51141500000006</c:v>
                </c:pt>
                <c:pt idx="867">
                  <c:v>944.23565599999995</c:v>
                </c:pt>
                <c:pt idx="868">
                  <c:v>944.95984799999997</c:v>
                </c:pt>
                <c:pt idx="869">
                  <c:v>945.683989</c:v>
                </c:pt>
                <c:pt idx="870">
                  <c:v>946.40808000000004</c:v>
                </c:pt>
                <c:pt idx="871">
                  <c:v>947.13212099999998</c:v>
                </c:pt>
                <c:pt idx="872">
                  <c:v>947.85611200000005</c:v>
                </c:pt>
                <c:pt idx="873">
                  <c:v>948.58005200000002</c:v>
                </c:pt>
                <c:pt idx="874">
                  <c:v>949.30394200000001</c:v>
                </c:pt>
                <c:pt idx="875">
                  <c:v>950.027782</c:v>
                </c:pt>
                <c:pt idx="876">
                  <c:v>950.75157200000001</c:v>
                </c:pt>
                <c:pt idx="877">
                  <c:v>951.47531100000003</c:v>
                </c:pt>
                <c:pt idx="878">
                  <c:v>952.19899999999996</c:v>
                </c:pt>
                <c:pt idx="879">
                  <c:v>952.92263800000001</c:v>
                </c:pt>
                <c:pt idx="880">
                  <c:v>953.64622599999996</c:v>
                </c:pt>
                <c:pt idx="881">
                  <c:v>954.36976400000003</c:v>
                </c:pt>
                <c:pt idx="882">
                  <c:v>955.09325200000001</c:v>
                </c:pt>
                <c:pt idx="883">
                  <c:v>955.816688</c:v>
                </c:pt>
                <c:pt idx="884">
                  <c:v>956.540075</c:v>
                </c:pt>
                <c:pt idx="885">
                  <c:v>957.26341100000002</c:v>
                </c:pt>
                <c:pt idx="886">
                  <c:v>957.98669600000005</c:v>
                </c:pt>
                <c:pt idx="887">
                  <c:v>958.70993099999998</c:v>
                </c:pt>
                <c:pt idx="888">
                  <c:v>959.43311600000004</c:v>
                </c:pt>
                <c:pt idx="889">
                  <c:v>960.15625</c:v>
                </c:pt>
              </c:numCache>
            </c:numRef>
          </c:xVal>
          <c:yVal>
            <c:numRef>
              <c:f>Sheet1!$H$3:$H$892</c:f>
              <c:numCache>
                <c:formatCode>General</c:formatCode>
                <c:ptCount val="890"/>
                <c:pt idx="0">
                  <c:v>-0.2331471453385035</c:v>
                </c:pt>
                <c:pt idx="1">
                  <c:v>-0.22402959427243932</c:v>
                </c:pt>
                <c:pt idx="2">
                  <c:v>-0.20837339711108824</c:v>
                </c:pt>
                <c:pt idx="3">
                  <c:v>-0.20200249787164473</c:v>
                </c:pt>
                <c:pt idx="4">
                  <c:v>-0.18798810359010557</c:v>
                </c:pt>
                <c:pt idx="5">
                  <c:v>-0.172066046589405</c:v>
                </c:pt>
                <c:pt idx="6">
                  <c:v>-0.15422040832465092</c:v>
                </c:pt>
                <c:pt idx="7">
                  <c:v>-0.14021604482256161</c:v>
                </c:pt>
                <c:pt idx="8">
                  <c:v>-0.11619355902504891</c:v>
                </c:pt>
                <c:pt idx="9">
                  <c:v>-9.3379935253692245E-2</c:v>
                </c:pt>
                <c:pt idx="10">
                  <c:v>-7.1121452753615935E-2</c:v>
                </c:pt>
                <c:pt idx="11">
                  <c:v>-4.4536114109538734E-2</c:v>
                </c:pt>
                <c:pt idx="12">
                  <c:v>-1.583165257153088E-2</c:v>
                </c:pt>
                <c:pt idx="13">
                  <c:v>8.8219811307290157E-3</c:v>
                </c:pt>
                <c:pt idx="14">
                  <c:v>2.6928127841739501E-2</c:v>
                </c:pt>
                <c:pt idx="15">
                  <c:v>5.058345135323198E-2</c:v>
                </c:pt>
                <c:pt idx="16">
                  <c:v>6.882245400152423E-2</c:v>
                </c:pt>
                <c:pt idx="17">
                  <c:v>8.3196168435426404E-2</c:v>
                </c:pt>
                <c:pt idx="18">
                  <c:v>9.6802880685316978E-2</c:v>
                </c:pt>
                <c:pt idx="19">
                  <c:v>0.11639818199366581</c:v>
                </c:pt>
                <c:pt idx="20">
                  <c:v>0.12855281921057229</c:v>
                </c:pt>
                <c:pt idx="21">
                  <c:v>0.14801574135706089</c:v>
                </c:pt>
                <c:pt idx="22">
                  <c:v>0.16623944609053556</c:v>
                </c:pt>
                <c:pt idx="23">
                  <c:v>0.17972261185426253</c:v>
                </c:pt>
                <c:pt idx="24">
                  <c:v>0.19759619491290287</c:v>
                </c:pt>
                <c:pt idx="25">
                  <c:v>0.21628964263041395</c:v>
                </c:pt>
                <c:pt idx="26">
                  <c:v>0.2297395080970287</c:v>
                </c:pt>
                <c:pt idx="27">
                  <c:v>0.25154532316038436</c:v>
                </c:pt>
                <c:pt idx="28">
                  <c:v>0.27776196849391976</c:v>
                </c:pt>
                <c:pt idx="29">
                  <c:v>0.29720495649563</c:v>
                </c:pt>
                <c:pt idx="30">
                  <c:v>0.31695662781183315</c:v>
                </c:pt>
                <c:pt idx="31">
                  <c:v>0.34107397342262685</c:v>
                </c:pt>
                <c:pt idx="32">
                  <c:v>0.35936683114288426</c:v>
                </c:pt>
                <c:pt idx="33">
                  <c:v>0.37692264132802583</c:v>
                </c:pt>
                <c:pt idx="34">
                  <c:v>0.39942116792243043</c:v>
                </c:pt>
                <c:pt idx="35">
                  <c:v>0.41581288159437563</c:v>
                </c:pt>
                <c:pt idx="36">
                  <c:v>0.42326575689079449</c:v>
                </c:pt>
                <c:pt idx="37">
                  <c:v>0.43326691666755801</c:v>
                </c:pt>
                <c:pt idx="38">
                  <c:v>0.44092418271008249</c:v>
                </c:pt>
                <c:pt idx="39">
                  <c:v>0.4467989108106597</c:v>
                </c:pt>
                <c:pt idx="40">
                  <c:v>0.45472872387883351</c:v>
                </c:pt>
                <c:pt idx="41">
                  <c:v>0.46456611540844345</c:v>
                </c:pt>
                <c:pt idx="42">
                  <c:v>0.4768465165282369</c:v>
                </c:pt>
                <c:pt idx="43">
                  <c:v>0.48839337605631572</c:v>
                </c:pt>
                <c:pt idx="44">
                  <c:v>0.49876199199360488</c:v>
                </c:pt>
                <c:pt idx="45">
                  <c:v>0.51229638028914648</c:v>
                </c:pt>
                <c:pt idx="46">
                  <c:v>0.5311585058076127</c:v>
                </c:pt>
                <c:pt idx="47">
                  <c:v>0.54774084333536766</c:v>
                </c:pt>
                <c:pt idx="48">
                  <c:v>0.56578200267933398</c:v>
                </c:pt>
                <c:pt idx="49">
                  <c:v>0.58663018553766899</c:v>
                </c:pt>
                <c:pt idx="50">
                  <c:v>0.60320855678713292</c:v>
                </c:pt>
                <c:pt idx="51">
                  <c:v>0.62057035842198549</c:v>
                </c:pt>
                <c:pt idx="52">
                  <c:v>0.64074029741723459</c:v>
                </c:pt>
                <c:pt idx="53">
                  <c:v>0.66017938901291373</c:v>
                </c:pt>
                <c:pt idx="54">
                  <c:v>0.67727766741899564</c:v>
                </c:pt>
                <c:pt idx="55">
                  <c:v>0.70091796222937841</c:v>
                </c:pt>
                <c:pt idx="56">
                  <c:v>0.71712080707228099</c:v>
                </c:pt>
                <c:pt idx="57">
                  <c:v>0.73292211247722006</c:v>
                </c:pt>
                <c:pt idx="58">
                  <c:v>0.74488006750235747</c:v>
                </c:pt>
                <c:pt idx="59">
                  <c:v>0.75511223935630489</c:v>
                </c:pt>
                <c:pt idx="60">
                  <c:v>0.76265157746440004</c:v>
                </c:pt>
                <c:pt idx="61">
                  <c:v>0.76543832774802234</c:v>
                </c:pt>
                <c:pt idx="62">
                  <c:v>0.7688441257050046</c:v>
                </c:pt>
                <c:pt idx="63">
                  <c:v>0.77578071281686289</c:v>
                </c:pt>
                <c:pt idx="64">
                  <c:v>0.78237998131800734</c:v>
                </c:pt>
                <c:pt idx="65">
                  <c:v>0.79246653321681526</c:v>
                </c:pt>
                <c:pt idx="66">
                  <c:v>0.81256373107922142</c:v>
                </c:pt>
                <c:pt idx="67">
                  <c:v>0.83486958697161029</c:v>
                </c:pt>
                <c:pt idx="68">
                  <c:v>0.86053547449065004</c:v>
                </c:pt>
                <c:pt idx="69">
                  <c:v>0.88920918606903743</c:v>
                </c:pt>
                <c:pt idx="70">
                  <c:v>0.91924535534169771</c:v>
                </c:pt>
                <c:pt idx="71">
                  <c:v>0.94412351738642231</c:v>
                </c:pt>
                <c:pt idx="72">
                  <c:v>0.96184503169133428</c:v>
                </c:pt>
                <c:pt idx="73">
                  <c:v>0.97766873526575149</c:v>
                </c:pt>
                <c:pt idx="74">
                  <c:v>0.98657801356514441</c:v>
                </c:pt>
                <c:pt idx="75">
                  <c:v>0.98654950979317779</c:v>
                </c:pt>
                <c:pt idx="76">
                  <c:v>0.9869481865235461</c:v>
                </c:pt>
                <c:pt idx="77">
                  <c:v>0.98572302371013409</c:v>
                </c:pt>
                <c:pt idx="78">
                  <c:v>0.97790232439629121</c:v>
                </c:pt>
                <c:pt idx="79">
                  <c:v>0.96765463679048025</c:v>
                </c:pt>
                <c:pt idx="80">
                  <c:v>0.95837193030739387</c:v>
                </c:pt>
                <c:pt idx="81">
                  <c:v>0.9429038148846266</c:v>
                </c:pt>
                <c:pt idx="82">
                  <c:v>0.92818563637388729</c:v>
                </c:pt>
                <c:pt idx="83">
                  <c:v>0.91452708507224068</c:v>
                </c:pt>
                <c:pt idx="84">
                  <c:v>0.90275653361375119</c:v>
                </c:pt>
                <c:pt idx="85">
                  <c:v>0.89162235814911384</c:v>
                </c:pt>
                <c:pt idx="86">
                  <c:v>0.8813338795289003</c:v>
                </c:pt>
                <c:pt idx="87">
                  <c:v>0.87075481245447961</c:v>
                </c:pt>
                <c:pt idx="88">
                  <c:v>0.86451343377943379</c:v>
                </c:pt>
                <c:pt idx="89">
                  <c:v>0.85900402046011848</c:v>
                </c:pt>
                <c:pt idx="90">
                  <c:v>0.85313533631003535</c:v>
                </c:pt>
                <c:pt idx="91">
                  <c:v>0.8519831180810471</c:v>
                </c:pt>
                <c:pt idx="92">
                  <c:v>0.85044037351531854</c:v>
                </c:pt>
                <c:pt idx="93">
                  <c:v>0.8509705169580335</c:v>
                </c:pt>
                <c:pt idx="94">
                  <c:v>0.85231428793287678</c:v>
                </c:pt>
                <c:pt idx="95">
                  <c:v>0.85475786677647292</c:v>
                </c:pt>
                <c:pt idx="96">
                  <c:v>0.85422867071940167</c:v>
                </c:pt>
                <c:pt idx="97">
                  <c:v>0.85797649133425236</c:v>
                </c:pt>
                <c:pt idx="98">
                  <c:v>0.85607129674992366</c:v>
                </c:pt>
                <c:pt idx="99">
                  <c:v>0.85958197913443746</c:v>
                </c:pt>
                <c:pt idx="100">
                  <c:v>0.86102198681709785</c:v>
                </c:pt>
                <c:pt idx="101">
                  <c:v>0.86376446480371394</c:v>
                </c:pt>
                <c:pt idx="102">
                  <c:v>0.86082967986184766</c:v>
                </c:pt>
                <c:pt idx="103">
                  <c:v>0.85332129105482069</c:v>
                </c:pt>
                <c:pt idx="104">
                  <c:v>0.83829526358657613</c:v>
                </c:pt>
                <c:pt idx="105">
                  <c:v>0.8218913715907179</c:v>
                </c:pt>
                <c:pt idx="106">
                  <c:v>0.80421864045371838</c:v>
                </c:pt>
                <c:pt idx="107">
                  <c:v>0.78148166449656775</c:v>
                </c:pt>
                <c:pt idx="108">
                  <c:v>0.75940086920885985</c:v>
                </c:pt>
                <c:pt idx="109">
                  <c:v>0.73766526754658635</c:v>
                </c:pt>
                <c:pt idx="110">
                  <c:v>0.71473173064658868</c:v>
                </c:pt>
                <c:pt idx="111">
                  <c:v>0.69129530665049421</c:v>
                </c:pt>
                <c:pt idx="112">
                  <c:v>0.67150178185052234</c:v>
                </c:pt>
                <c:pt idx="113">
                  <c:v>0.65671254736144713</c:v>
                </c:pt>
                <c:pt idx="114">
                  <c:v>0.64094199808132823</c:v>
                </c:pt>
                <c:pt idx="115">
                  <c:v>0.62804348023328671</c:v>
                </c:pt>
                <c:pt idx="116">
                  <c:v>0.61479782261186144</c:v>
                </c:pt>
                <c:pt idx="117">
                  <c:v>0.60301697732541382</c:v>
                </c:pt>
                <c:pt idx="118">
                  <c:v>0.58982039674640652</c:v>
                </c:pt>
                <c:pt idx="119">
                  <c:v>0.57817369181378553</c:v>
                </c:pt>
                <c:pt idx="120">
                  <c:v>0.56626066465185898</c:v>
                </c:pt>
                <c:pt idx="121">
                  <c:v>0.55817651403657154</c:v>
                </c:pt>
                <c:pt idx="122">
                  <c:v>0.55100661111801441</c:v>
                </c:pt>
                <c:pt idx="123">
                  <c:v>0.54331618246783131</c:v>
                </c:pt>
                <c:pt idx="124">
                  <c:v>0.53762393604970171</c:v>
                </c:pt>
                <c:pt idx="125">
                  <c:v>0.53059084301631843</c:v>
                </c:pt>
                <c:pt idx="126">
                  <c:v>0.52034397332696347</c:v>
                </c:pt>
                <c:pt idx="127">
                  <c:v>0.50988943095034711</c:v>
                </c:pt>
                <c:pt idx="128">
                  <c:v>0.5003594650345492</c:v>
                </c:pt>
                <c:pt idx="129">
                  <c:v>0.4886671602319812</c:v>
                </c:pt>
                <c:pt idx="130">
                  <c:v>0.47821774935634548</c:v>
                </c:pt>
                <c:pt idx="131">
                  <c:v>0.46775125471312795</c:v>
                </c:pt>
                <c:pt idx="132">
                  <c:v>0.45666939507566817</c:v>
                </c:pt>
                <c:pt idx="133">
                  <c:v>0.44465511273359987</c:v>
                </c:pt>
                <c:pt idx="134">
                  <c:v>0.4332900032843045</c:v>
                </c:pt>
                <c:pt idx="135">
                  <c:v>0.42131885473241687</c:v>
                </c:pt>
                <c:pt idx="136">
                  <c:v>0.40878028794214505</c:v>
                </c:pt>
                <c:pt idx="137">
                  <c:v>0.39756306724137419</c:v>
                </c:pt>
                <c:pt idx="138">
                  <c:v>0.38720166458740179</c:v>
                </c:pt>
                <c:pt idx="139">
                  <c:v>0.37645977048627172</c:v>
                </c:pt>
                <c:pt idx="140">
                  <c:v>0.36839456552878974</c:v>
                </c:pt>
                <c:pt idx="141">
                  <c:v>0.35966577344229994</c:v>
                </c:pt>
                <c:pt idx="142">
                  <c:v>0.3530492526581232</c:v>
                </c:pt>
                <c:pt idx="143">
                  <c:v>0.34707354064617851</c:v>
                </c:pt>
                <c:pt idx="144">
                  <c:v>0.3423018961903106</c:v>
                </c:pt>
                <c:pt idx="145">
                  <c:v>0.33716585145776096</c:v>
                </c:pt>
                <c:pt idx="146">
                  <c:v>0.33468957034139574</c:v>
                </c:pt>
                <c:pt idx="147">
                  <c:v>0.33050815947188411</c:v>
                </c:pt>
                <c:pt idx="148">
                  <c:v>0.32715251335708434</c:v>
                </c:pt>
                <c:pt idx="149">
                  <c:v>0.32439089653641462</c:v>
                </c:pt>
                <c:pt idx="150">
                  <c:v>0.32144690900688672</c:v>
                </c:pt>
                <c:pt idx="151">
                  <c:v>0.3186686995795221</c:v>
                </c:pt>
                <c:pt idx="152">
                  <c:v>0.31640795999993954</c:v>
                </c:pt>
                <c:pt idx="153">
                  <c:v>0.3150431471994895</c:v>
                </c:pt>
                <c:pt idx="154">
                  <c:v>0.31473836029102742</c:v>
                </c:pt>
                <c:pt idx="155">
                  <c:v>0.31584510606418981</c:v>
                </c:pt>
                <c:pt idx="156">
                  <c:v>0.31531101483878221</c:v>
                </c:pt>
                <c:pt idx="157">
                  <c:v>0.31461381298749197</c:v>
                </c:pt>
                <c:pt idx="158">
                  <c:v>0.31374480346900974</c:v>
                </c:pt>
                <c:pt idx="159">
                  <c:v>0.31229417931295489</c:v>
                </c:pt>
                <c:pt idx="160">
                  <c:v>0.30850030876859974</c:v>
                </c:pt>
                <c:pt idx="161">
                  <c:v>0.30797410077817866</c:v>
                </c:pt>
                <c:pt idx="162">
                  <c:v>0.30655840658694838</c:v>
                </c:pt>
                <c:pt idx="163">
                  <c:v>0.30262597935091817</c:v>
                </c:pt>
                <c:pt idx="164">
                  <c:v>0.29496216175648093</c:v>
                </c:pt>
                <c:pt idx="165">
                  <c:v>0.29055244738739561</c:v>
                </c:pt>
                <c:pt idx="166">
                  <c:v>0.28656741044968209</c:v>
                </c:pt>
                <c:pt idx="167">
                  <c:v>0.28400127155182892</c:v>
                </c:pt>
                <c:pt idx="168">
                  <c:v>0.28038173846149278</c:v>
                </c:pt>
                <c:pt idx="169">
                  <c:v>0.28098574715841085</c:v>
                </c:pt>
                <c:pt idx="170">
                  <c:v>0.2806907567518207</c:v>
                </c:pt>
                <c:pt idx="171">
                  <c:v>0.27951658219264552</c:v>
                </c:pt>
                <c:pt idx="172">
                  <c:v>0.27554212884726298</c:v>
                </c:pt>
                <c:pt idx="173">
                  <c:v>0.27584056765539305</c:v>
                </c:pt>
                <c:pt idx="174">
                  <c:v>0.27559890827881783</c:v>
                </c:pt>
                <c:pt idx="175">
                  <c:v>0.27433836338595757</c:v>
                </c:pt>
                <c:pt idx="176">
                  <c:v>0.27123092203444626</c:v>
                </c:pt>
                <c:pt idx="177">
                  <c:v>0.26975687012061073</c:v>
                </c:pt>
                <c:pt idx="178">
                  <c:v>0.26800332505645036</c:v>
                </c:pt>
                <c:pt idx="179">
                  <c:v>0.26559744846234945</c:v>
                </c:pt>
                <c:pt idx="180">
                  <c:v>0.26243593009169408</c:v>
                </c:pt>
                <c:pt idx="181">
                  <c:v>0.26022650963205035</c:v>
                </c:pt>
                <c:pt idx="182">
                  <c:v>0.25926192102702195</c:v>
                </c:pt>
                <c:pt idx="183">
                  <c:v>0.25588051465399569</c:v>
                </c:pt>
                <c:pt idx="184">
                  <c:v>0.25335690535678046</c:v>
                </c:pt>
                <c:pt idx="185">
                  <c:v>0.25221388355025431</c:v>
                </c:pt>
                <c:pt idx="186">
                  <c:v>0.2512460335547349</c:v>
                </c:pt>
                <c:pt idx="187">
                  <c:v>0.24893467563288055</c:v>
                </c:pt>
                <c:pt idx="188">
                  <c:v>0.24873611922048902</c:v>
                </c:pt>
                <c:pt idx="189">
                  <c:v>0.24706456719842848</c:v>
                </c:pt>
                <c:pt idx="190">
                  <c:v>0.24500353281339529</c:v>
                </c:pt>
                <c:pt idx="191">
                  <c:v>0.24338312317555691</c:v>
                </c:pt>
                <c:pt idx="192">
                  <c:v>0.24399986095420251</c:v>
                </c:pt>
                <c:pt idx="193">
                  <c:v>0.24254092405426844</c:v>
                </c:pt>
                <c:pt idx="194">
                  <c:v>0.24193927251859379</c:v>
                </c:pt>
                <c:pt idx="195">
                  <c:v>0.24210648916728736</c:v>
                </c:pt>
                <c:pt idx="196">
                  <c:v>0.24172365494435172</c:v>
                </c:pt>
                <c:pt idx="197">
                  <c:v>0.24150426221300061</c:v>
                </c:pt>
                <c:pt idx="198">
                  <c:v>0.2414924969574484</c:v>
                </c:pt>
                <c:pt idx="199">
                  <c:v>0.24196154121888439</c:v>
                </c:pt>
                <c:pt idx="200">
                  <c:v>0.24212629589794452</c:v>
                </c:pt>
                <c:pt idx="201">
                  <c:v>0.24124527246086702</c:v>
                </c:pt>
                <c:pt idx="202">
                  <c:v>0.2406199671100997</c:v>
                </c:pt>
                <c:pt idx="203">
                  <c:v>0.2408440084018105</c:v>
                </c:pt>
                <c:pt idx="204">
                  <c:v>0.24288506959580219</c:v>
                </c:pt>
                <c:pt idx="205">
                  <c:v>0.24192113039177904</c:v>
                </c:pt>
                <c:pt idx="206">
                  <c:v>0.24412137908975826</c:v>
                </c:pt>
                <c:pt idx="207">
                  <c:v>0.24510430094278335</c:v>
                </c:pt>
                <c:pt idx="208">
                  <c:v>0.24656046761311315</c:v>
                </c:pt>
                <c:pt idx="209">
                  <c:v>0.24733138675382041</c:v>
                </c:pt>
                <c:pt idx="210">
                  <c:v>0.25019822297785649</c:v>
                </c:pt>
                <c:pt idx="211">
                  <c:v>0.25238806481922149</c:v>
                </c:pt>
                <c:pt idx="212">
                  <c:v>0.2533348729891341</c:v>
                </c:pt>
                <c:pt idx="213">
                  <c:v>0.25542734989118882</c:v>
                </c:pt>
                <c:pt idx="214">
                  <c:v>0.25584160813554785</c:v>
                </c:pt>
                <c:pt idx="215">
                  <c:v>0.25843283117475829</c:v>
                </c:pt>
                <c:pt idx="216">
                  <c:v>0.26014799992762055</c:v>
                </c:pt>
                <c:pt idx="217">
                  <c:v>0.26322858772554208</c:v>
                </c:pt>
                <c:pt idx="218">
                  <c:v>0.26652644948128223</c:v>
                </c:pt>
                <c:pt idx="219">
                  <c:v>0.27011713354848438</c:v>
                </c:pt>
                <c:pt idx="220">
                  <c:v>0.27299519249052406</c:v>
                </c:pt>
                <c:pt idx="221">
                  <c:v>0.27722816703288466</c:v>
                </c:pt>
                <c:pt idx="222">
                  <c:v>0.28123210236187451</c:v>
                </c:pt>
                <c:pt idx="223">
                  <c:v>0.28429855952273464</c:v>
                </c:pt>
                <c:pt idx="224">
                  <c:v>0.28607703870839973</c:v>
                </c:pt>
                <c:pt idx="225">
                  <c:v>0.28785548090286839</c:v>
                </c:pt>
                <c:pt idx="226">
                  <c:v>0.28987944188874665</c:v>
                </c:pt>
                <c:pt idx="227">
                  <c:v>0.29099925788467096</c:v>
                </c:pt>
                <c:pt idx="228">
                  <c:v>0.2930421850790193</c:v>
                </c:pt>
                <c:pt idx="229">
                  <c:v>0.29574473312408439</c:v>
                </c:pt>
                <c:pt idx="230">
                  <c:v>0.29822123618762852</c:v>
                </c:pt>
                <c:pt idx="231">
                  <c:v>0.2986315445942283</c:v>
                </c:pt>
                <c:pt idx="232">
                  <c:v>0.30072775555206266</c:v>
                </c:pt>
                <c:pt idx="233">
                  <c:v>0.30217679525186752</c:v>
                </c:pt>
                <c:pt idx="234">
                  <c:v>0.30486563394849797</c:v>
                </c:pt>
                <c:pt idx="235">
                  <c:v>0.30665747517636399</c:v>
                </c:pt>
                <c:pt idx="236">
                  <c:v>0.31034712302459178</c:v>
                </c:pt>
                <c:pt idx="237">
                  <c:v>0.31326514684431239</c:v>
                </c:pt>
                <c:pt idx="238">
                  <c:v>0.31501142519342773</c:v>
                </c:pt>
                <c:pt idx="239">
                  <c:v>0.31687990807030048</c:v>
                </c:pt>
                <c:pt idx="240">
                  <c:v>0.31864924426523172</c:v>
                </c:pt>
                <c:pt idx="241">
                  <c:v>0.32015307614731303</c:v>
                </c:pt>
                <c:pt idx="242">
                  <c:v>0.32035948907882705</c:v>
                </c:pt>
                <c:pt idx="243">
                  <c:v>0.32206473186062951</c:v>
                </c:pt>
                <c:pt idx="244">
                  <c:v>0.32349869970292883</c:v>
                </c:pt>
                <c:pt idx="245">
                  <c:v>0.32394324757201859</c:v>
                </c:pt>
                <c:pt idx="246">
                  <c:v>0.32564250805532108</c:v>
                </c:pt>
                <c:pt idx="247">
                  <c:v>0.32673292221523054</c:v>
                </c:pt>
                <c:pt idx="248">
                  <c:v>0.32726324650379501</c:v>
                </c:pt>
                <c:pt idx="249">
                  <c:v>0.32853248432783183</c:v>
                </c:pt>
                <c:pt idx="250">
                  <c:v>0.33087683017669467</c:v>
                </c:pt>
                <c:pt idx="251">
                  <c:v>0.32972215203313937</c:v>
                </c:pt>
                <c:pt idx="252">
                  <c:v>0.33100567462422309</c:v>
                </c:pt>
                <c:pt idx="253">
                  <c:v>0.33163238769552378</c:v>
                </c:pt>
                <c:pt idx="254">
                  <c:v>0.332053814011737</c:v>
                </c:pt>
                <c:pt idx="255">
                  <c:v>0.33369740274431314</c:v>
                </c:pt>
                <c:pt idx="256">
                  <c:v>0.33551287723660722</c:v>
                </c:pt>
                <c:pt idx="257">
                  <c:v>0.33495470268721417</c:v>
                </c:pt>
                <c:pt idx="258">
                  <c:v>0.33639590230842847</c:v>
                </c:pt>
                <c:pt idx="259">
                  <c:v>0.33685988905127684</c:v>
                </c:pt>
                <c:pt idx="260">
                  <c:v>0.33601237141795876</c:v>
                </c:pt>
                <c:pt idx="261">
                  <c:v>0.33634093750056832</c:v>
                </c:pt>
                <c:pt idx="262">
                  <c:v>0.33868855090512168</c:v>
                </c:pt>
                <c:pt idx="263">
                  <c:v>0.33974333021240666</c:v>
                </c:pt>
                <c:pt idx="264">
                  <c:v>0.34102383802097591</c:v>
                </c:pt>
                <c:pt idx="265">
                  <c:v>0.3415935312179445</c:v>
                </c:pt>
                <c:pt idx="266">
                  <c:v>0.34464157703828197</c:v>
                </c:pt>
                <c:pt idx="267">
                  <c:v>0.34636490234997158</c:v>
                </c:pt>
                <c:pt idx="268">
                  <c:v>0.34743864786572665</c:v>
                </c:pt>
                <c:pt idx="269">
                  <c:v>0.34733599935051679</c:v>
                </c:pt>
                <c:pt idx="270">
                  <c:v>0.34810143968400964</c:v>
                </c:pt>
                <c:pt idx="271">
                  <c:v>0.34660755432365281</c:v>
                </c:pt>
                <c:pt idx="272">
                  <c:v>0.34586169466350508</c:v>
                </c:pt>
                <c:pt idx="273">
                  <c:v>0.34603595608006466</c:v>
                </c:pt>
                <c:pt idx="274">
                  <c:v>0.34778939017063554</c:v>
                </c:pt>
                <c:pt idx="275">
                  <c:v>0.34746782980962893</c:v>
                </c:pt>
                <c:pt idx="276">
                  <c:v>0.34710314798884057</c:v>
                </c:pt>
                <c:pt idx="277">
                  <c:v>0.34613377929919831</c:v>
                </c:pt>
                <c:pt idx="278">
                  <c:v>0.34555247292159647</c:v>
                </c:pt>
                <c:pt idx="279">
                  <c:v>0.34453232148436469</c:v>
                </c:pt>
                <c:pt idx="280">
                  <c:v>0.34476357400432561</c:v>
                </c:pt>
                <c:pt idx="281">
                  <c:v>0.3436650382217189</c:v>
                </c:pt>
                <c:pt idx="282">
                  <c:v>0.34457838990946743</c:v>
                </c:pt>
                <c:pt idx="283">
                  <c:v>0.34320385458953834</c:v>
                </c:pt>
                <c:pt idx="284">
                  <c:v>0.34130730361479106</c:v>
                </c:pt>
                <c:pt idx="285">
                  <c:v>0.34052035906573508</c:v>
                </c:pt>
                <c:pt idx="286">
                  <c:v>0.34114436561449213</c:v>
                </c:pt>
                <c:pt idx="287">
                  <c:v>0.33970489635924733</c:v>
                </c:pt>
                <c:pt idx="288">
                  <c:v>0.34034872607919325</c:v>
                </c:pt>
                <c:pt idx="289">
                  <c:v>0.33977142708121183</c:v>
                </c:pt>
                <c:pt idx="290">
                  <c:v>0.33917642779570706</c:v>
                </c:pt>
                <c:pt idx="291">
                  <c:v>0.33836737689661189</c:v>
                </c:pt>
                <c:pt idx="292">
                  <c:v>0.33787318067662508</c:v>
                </c:pt>
                <c:pt idx="293">
                  <c:v>0.33593308900853552</c:v>
                </c:pt>
                <c:pt idx="294">
                  <c:v>0.3344203093670351</c:v>
                </c:pt>
                <c:pt idx="295">
                  <c:v>0.33260130221547574</c:v>
                </c:pt>
                <c:pt idx="296">
                  <c:v>0.3297049203007717</c:v>
                </c:pt>
                <c:pt idx="297">
                  <c:v>0.32735453050141478</c:v>
                </c:pt>
                <c:pt idx="298">
                  <c:v>0.32547487628320021</c:v>
                </c:pt>
                <c:pt idx="299">
                  <c:v>0.32536599475138084</c:v>
                </c:pt>
                <c:pt idx="300">
                  <c:v>0.32474466595423679</c:v>
                </c:pt>
                <c:pt idx="301">
                  <c:v>0.32343093388601468</c:v>
                </c:pt>
                <c:pt idx="302">
                  <c:v>0.32243655503740826</c:v>
                </c:pt>
                <c:pt idx="303">
                  <c:v>0.32053549524682134</c:v>
                </c:pt>
                <c:pt idx="304">
                  <c:v>0.31730573633889675</c:v>
                </c:pt>
                <c:pt idx="305">
                  <c:v>0.31584292563866306</c:v>
                </c:pt>
                <c:pt idx="306">
                  <c:v>0.31614968335587179</c:v>
                </c:pt>
                <c:pt idx="307">
                  <c:v>0.31381340364291155</c:v>
                </c:pt>
                <c:pt idx="308">
                  <c:v>0.31183537544774892</c:v>
                </c:pt>
                <c:pt idx="309">
                  <c:v>0.30972103263843209</c:v>
                </c:pt>
                <c:pt idx="310">
                  <c:v>0.30738205462319412</c:v>
                </c:pt>
                <c:pt idx="311">
                  <c:v>0.30501954404178533</c:v>
                </c:pt>
                <c:pt idx="312">
                  <c:v>0.30217594034421519</c:v>
                </c:pt>
                <c:pt idx="313">
                  <c:v>0.30233622936383164</c:v>
                </c:pt>
                <c:pt idx="314">
                  <c:v>0.30203089580768799</c:v>
                </c:pt>
                <c:pt idx="315">
                  <c:v>0.3006948128365165</c:v>
                </c:pt>
                <c:pt idx="316">
                  <c:v>0.29868959816699575</c:v>
                </c:pt>
                <c:pt idx="317">
                  <c:v>0.2986865402280855</c:v>
                </c:pt>
                <c:pt idx="318">
                  <c:v>0.2963268348124109</c:v>
                </c:pt>
                <c:pt idx="319">
                  <c:v>0.29286149335946887</c:v>
                </c:pt>
                <c:pt idx="320">
                  <c:v>0.29119519819744361</c:v>
                </c:pt>
                <c:pt idx="321">
                  <c:v>0.28860512805052391</c:v>
                </c:pt>
                <c:pt idx="322">
                  <c:v>0.28690190745412997</c:v>
                </c:pt>
                <c:pt idx="323">
                  <c:v>0.28426037227755196</c:v>
                </c:pt>
                <c:pt idx="324">
                  <c:v>0.2841926742778314</c:v>
                </c:pt>
                <c:pt idx="325">
                  <c:v>0.28005984723478422</c:v>
                </c:pt>
                <c:pt idx="326">
                  <c:v>0.2779969324639292</c:v>
                </c:pt>
                <c:pt idx="327">
                  <c:v>0.27544098258564415</c:v>
                </c:pt>
                <c:pt idx="328">
                  <c:v>0.27214981007127037</c:v>
                </c:pt>
                <c:pt idx="329">
                  <c:v>0.26907407428528923</c:v>
                </c:pt>
                <c:pt idx="330">
                  <c:v>0.26865716089504849</c:v>
                </c:pt>
                <c:pt idx="331">
                  <c:v>0.26561696748370051</c:v>
                </c:pt>
                <c:pt idx="332">
                  <c:v>0.26333774669133531</c:v>
                </c:pt>
                <c:pt idx="333">
                  <c:v>0.26119082491323792</c:v>
                </c:pt>
                <c:pt idx="334">
                  <c:v>0.25894818841420725</c:v>
                </c:pt>
                <c:pt idx="335">
                  <c:v>0.25512375697634698</c:v>
                </c:pt>
                <c:pt idx="336">
                  <c:v>0.25318209523747282</c:v>
                </c:pt>
                <c:pt idx="337">
                  <c:v>0.25131044755823323</c:v>
                </c:pt>
                <c:pt idx="338">
                  <c:v>0.25014588865508053</c:v>
                </c:pt>
                <c:pt idx="339">
                  <c:v>0.24758005596213165</c:v>
                </c:pt>
                <c:pt idx="340">
                  <c:v>0.24493429556888727</c:v>
                </c:pt>
                <c:pt idx="341">
                  <c:v>0.24229817960259598</c:v>
                </c:pt>
                <c:pt idx="342">
                  <c:v>0.23859428603358432</c:v>
                </c:pt>
                <c:pt idx="343">
                  <c:v>0.23623495464000771</c:v>
                </c:pt>
                <c:pt idx="344">
                  <c:v>0.23366513100797015</c:v>
                </c:pt>
                <c:pt idx="345">
                  <c:v>0.23111426741920324</c:v>
                </c:pt>
                <c:pt idx="346">
                  <c:v>0.22853813473309664</c:v>
                </c:pt>
                <c:pt idx="347">
                  <c:v>0.22640582653268171</c:v>
                </c:pt>
                <c:pt idx="348">
                  <c:v>0.22306225393340492</c:v>
                </c:pt>
                <c:pt idx="349">
                  <c:v>0.22057392807244741</c:v>
                </c:pt>
                <c:pt idx="350">
                  <c:v>0.2185234485088145</c:v>
                </c:pt>
                <c:pt idx="351">
                  <c:v>0.21548103151554382</c:v>
                </c:pt>
                <c:pt idx="352">
                  <c:v>0.21228619435217794</c:v>
                </c:pt>
                <c:pt idx="353">
                  <c:v>0.20886761593680625</c:v>
                </c:pt>
                <c:pt idx="354">
                  <c:v>0.20625965849131428</c:v>
                </c:pt>
                <c:pt idx="355">
                  <c:v>0.20473890724696892</c:v>
                </c:pt>
                <c:pt idx="356">
                  <c:v>0.20175577070114953</c:v>
                </c:pt>
                <c:pt idx="357">
                  <c:v>0.19962061212353785</c:v>
                </c:pt>
                <c:pt idx="358">
                  <c:v>0.19748805731514629</c:v>
                </c:pt>
                <c:pt idx="359">
                  <c:v>0.19585858688923286</c:v>
                </c:pt>
                <c:pt idx="360">
                  <c:v>0.19316341858786873</c:v>
                </c:pt>
                <c:pt idx="361">
                  <c:v>0.19260196826251927</c:v>
                </c:pt>
                <c:pt idx="362">
                  <c:v>0.19007878025393077</c:v>
                </c:pt>
                <c:pt idx="363">
                  <c:v>0.18684645251291629</c:v>
                </c:pt>
                <c:pt idx="364">
                  <c:v>0.18386769736881514</c:v>
                </c:pt>
                <c:pt idx="365">
                  <c:v>0.1821800233502818</c:v>
                </c:pt>
                <c:pt idx="366">
                  <c:v>0.17872404478018611</c:v>
                </c:pt>
                <c:pt idx="367">
                  <c:v>0.17533165407686704</c:v>
                </c:pt>
                <c:pt idx="368">
                  <c:v>0.17400910371841366</c:v>
                </c:pt>
                <c:pt idx="369">
                  <c:v>0.17181690471580516</c:v>
                </c:pt>
                <c:pt idx="370">
                  <c:v>0.16903766570013806</c:v>
                </c:pt>
                <c:pt idx="371">
                  <c:v>0.16720018966619482</c:v>
                </c:pt>
                <c:pt idx="372">
                  <c:v>0.1665527574147235</c:v>
                </c:pt>
                <c:pt idx="373">
                  <c:v>0.1632226126197748</c:v>
                </c:pt>
                <c:pt idx="374">
                  <c:v>0.16030850164661689</c:v>
                </c:pt>
                <c:pt idx="375">
                  <c:v>0.15827737464395075</c:v>
                </c:pt>
                <c:pt idx="376">
                  <c:v>0.15645284552878108</c:v>
                </c:pt>
                <c:pt idx="377">
                  <c:v>0.15431187111305369</c:v>
                </c:pt>
                <c:pt idx="378">
                  <c:v>0.15380527256690846</c:v>
                </c:pt>
                <c:pt idx="379">
                  <c:v>0.15275518292131254</c:v>
                </c:pt>
                <c:pt idx="380">
                  <c:v>0.15059051564422948</c:v>
                </c:pt>
                <c:pt idx="381">
                  <c:v>0.14829937752139316</c:v>
                </c:pt>
                <c:pt idx="382">
                  <c:v>0.14731222017636927</c:v>
                </c:pt>
                <c:pt idx="383">
                  <c:v>0.14561002505814477</c:v>
                </c:pt>
                <c:pt idx="384">
                  <c:v>0.14381387230082046</c:v>
                </c:pt>
                <c:pt idx="385">
                  <c:v>0.14234311671360592</c:v>
                </c:pt>
                <c:pt idx="386">
                  <c:v>0.14136510235931599</c:v>
                </c:pt>
                <c:pt idx="387">
                  <c:v>0.13838948735678408</c:v>
                </c:pt>
                <c:pt idx="388">
                  <c:v>0.13705068347760366</c:v>
                </c:pt>
                <c:pt idx="389">
                  <c:v>0.13591100526422745</c:v>
                </c:pt>
                <c:pt idx="390">
                  <c:v>0.13843898363276216</c:v>
                </c:pt>
                <c:pt idx="391">
                  <c:v>0.13970400446039849</c:v>
                </c:pt>
                <c:pt idx="392">
                  <c:v>0.13871164574213396</c:v>
                </c:pt>
                <c:pt idx="393">
                  <c:v>0.13586834002920226</c:v>
                </c:pt>
                <c:pt idx="394">
                  <c:v>0.13373086128154377</c:v>
                </c:pt>
                <c:pt idx="395">
                  <c:v>0.12726982888170485</c:v>
                </c:pt>
                <c:pt idx="396">
                  <c:v>0.1221042775047502</c:v>
                </c:pt>
                <c:pt idx="397">
                  <c:v>0.12004600923918839</c:v>
                </c:pt>
                <c:pt idx="398">
                  <c:v>0.11966198513276545</c:v>
                </c:pt>
                <c:pt idx="399">
                  <c:v>0.11929404397655238</c:v>
                </c:pt>
                <c:pt idx="400">
                  <c:v>0.11812565853962888</c:v>
                </c:pt>
                <c:pt idx="401">
                  <c:v>0.11647585117590854</c:v>
                </c:pt>
                <c:pt idx="402">
                  <c:v>0.11597812640678934</c:v>
                </c:pt>
                <c:pt idx="403">
                  <c:v>0.11395486003337858</c:v>
                </c:pt>
                <c:pt idx="404">
                  <c:v>0.10998715963642297</c:v>
                </c:pt>
                <c:pt idx="405">
                  <c:v>0.10758250169673995</c:v>
                </c:pt>
                <c:pt idx="406">
                  <c:v>0.10592799645106461</c:v>
                </c:pt>
                <c:pt idx="407">
                  <c:v>0.1042079284197331</c:v>
                </c:pt>
                <c:pt idx="408">
                  <c:v>0.10115265698568007</c:v>
                </c:pt>
                <c:pt idx="409">
                  <c:v>0.10022105836272668</c:v>
                </c:pt>
                <c:pt idx="410">
                  <c:v>9.8153618335500362E-2</c:v>
                </c:pt>
                <c:pt idx="411">
                  <c:v>9.5643566311800862E-2</c:v>
                </c:pt>
                <c:pt idx="412">
                  <c:v>9.3056521222727978E-2</c:v>
                </c:pt>
                <c:pt idx="413">
                  <c:v>9.339851921979854E-2</c:v>
                </c:pt>
                <c:pt idx="414">
                  <c:v>9.1761576572192902E-2</c:v>
                </c:pt>
                <c:pt idx="415">
                  <c:v>9.1001686973240861E-2</c:v>
                </c:pt>
                <c:pt idx="416">
                  <c:v>9.1028571352827548E-2</c:v>
                </c:pt>
                <c:pt idx="417">
                  <c:v>9.0169678926586991E-2</c:v>
                </c:pt>
                <c:pt idx="418">
                  <c:v>8.8621749428149488E-2</c:v>
                </c:pt>
                <c:pt idx="419">
                  <c:v>8.7322127446324158E-2</c:v>
                </c:pt>
                <c:pt idx="420">
                  <c:v>8.6687609232562871E-2</c:v>
                </c:pt>
                <c:pt idx="421">
                  <c:v>8.4869226821210952E-2</c:v>
                </c:pt>
                <c:pt idx="422">
                  <c:v>8.4283138303928778E-2</c:v>
                </c:pt>
                <c:pt idx="423">
                  <c:v>8.3586067976892789E-2</c:v>
                </c:pt>
                <c:pt idx="424">
                  <c:v>8.2599438783952248E-2</c:v>
                </c:pt>
                <c:pt idx="425">
                  <c:v>8.0988219403376582E-2</c:v>
                </c:pt>
                <c:pt idx="426">
                  <c:v>8.0153720616158664E-2</c:v>
                </c:pt>
                <c:pt idx="427">
                  <c:v>7.8185626612321674E-2</c:v>
                </c:pt>
                <c:pt idx="428">
                  <c:v>7.8645003841073383E-2</c:v>
                </c:pt>
                <c:pt idx="429">
                  <c:v>7.7637778771950439E-2</c:v>
                </c:pt>
                <c:pt idx="430">
                  <c:v>7.7189091998986076E-2</c:v>
                </c:pt>
                <c:pt idx="431">
                  <c:v>7.5946859803457764E-2</c:v>
                </c:pt>
                <c:pt idx="432">
                  <c:v>7.4402797940120571E-2</c:v>
                </c:pt>
                <c:pt idx="433">
                  <c:v>7.1424433258649139E-2</c:v>
                </c:pt>
                <c:pt idx="434">
                  <c:v>7.0115146299205983E-2</c:v>
                </c:pt>
                <c:pt idx="435">
                  <c:v>6.800206324563654E-2</c:v>
                </c:pt>
                <c:pt idx="436">
                  <c:v>6.6925027568459833E-2</c:v>
                </c:pt>
                <c:pt idx="437">
                  <c:v>6.6576630094395475E-2</c:v>
                </c:pt>
                <c:pt idx="438">
                  <c:v>6.6148249433240922E-2</c:v>
                </c:pt>
                <c:pt idx="439">
                  <c:v>6.5669986143611567E-2</c:v>
                </c:pt>
                <c:pt idx="440">
                  <c:v>6.5232207663480563E-2</c:v>
                </c:pt>
                <c:pt idx="441">
                  <c:v>6.495139310541434E-2</c:v>
                </c:pt>
                <c:pt idx="442">
                  <c:v>6.3348098061154726E-2</c:v>
                </c:pt>
                <c:pt idx="443">
                  <c:v>6.1651011838179587E-2</c:v>
                </c:pt>
                <c:pt idx="444">
                  <c:v>6.039360914195499E-2</c:v>
                </c:pt>
                <c:pt idx="445">
                  <c:v>6.0132835592123672E-2</c:v>
                </c:pt>
                <c:pt idx="446">
                  <c:v>5.7946592172151104E-2</c:v>
                </c:pt>
                <c:pt idx="447">
                  <c:v>5.7488197265173027E-2</c:v>
                </c:pt>
                <c:pt idx="448">
                  <c:v>5.7238853995058986E-2</c:v>
                </c:pt>
                <c:pt idx="449">
                  <c:v>5.70217177266941E-2</c:v>
                </c:pt>
                <c:pt idx="450">
                  <c:v>5.6927959429042121E-2</c:v>
                </c:pt>
                <c:pt idx="451">
                  <c:v>5.7905231904335677E-2</c:v>
                </c:pt>
                <c:pt idx="452">
                  <c:v>5.7634047387757237E-2</c:v>
                </c:pt>
                <c:pt idx="453">
                  <c:v>5.6940976220075754E-2</c:v>
                </c:pt>
                <c:pt idx="454">
                  <c:v>5.6373508660096355E-2</c:v>
                </c:pt>
                <c:pt idx="455">
                  <c:v>5.3673241738815165E-2</c:v>
                </c:pt>
                <c:pt idx="456">
                  <c:v>5.2556841263367321E-2</c:v>
                </c:pt>
                <c:pt idx="457">
                  <c:v>5.1164268625013491E-2</c:v>
                </c:pt>
                <c:pt idx="458">
                  <c:v>5.0381452704499841E-2</c:v>
                </c:pt>
                <c:pt idx="459">
                  <c:v>4.9809379740556693E-2</c:v>
                </c:pt>
                <c:pt idx="460">
                  <c:v>4.9528026755074797E-2</c:v>
                </c:pt>
                <c:pt idx="461">
                  <c:v>4.937539491313301E-2</c:v>
                </c:pt>
                <c:pt idx="462">
                  <c:v>4.8791172396207401E-2</c:v>
                </c:pt>
                <c:pt idx="463">
                  <c:v>4.6794899320906365E-2</c:v>
                </c:pt>
                <c:pt idx="464">
                  <c:v>4.5512899534078416E-2</c:v>
                </c:pt>
                <c:pt idx="465">
                  <c:v>4.6333031351590608E-2</c:v>
                </c:pt>
                <c:pt idx="466">
                  <c:v>4.5100388096220634E-2</c:v>
                </c:pt>
                <c:pt idx="467">
                  <c:v>4.4139823311344424E-2</c:v>
                </c:pt>
                <c:pt idx="468">
                  <c:v>4.3827886826626257E-2</c:v>
                </c:pt>
                <c:pt idx="469">
                  <c:v>4.1930709056604988E-2</c:v>
                </c:pt>
                <c:pt idx="470">
                  <c:v>4.0215419054820879E-2</c:v>
                </c:pt>
                <c:pt idx="471">
                  <c:v>3.9678483617415959E-2</c:v>
                </c:pt>
                <c:pt idx="472">
                  <c:v>3.9494031126221747E-2</c:v>
                </c:pt>
                <c:pt idx="473">
                  <c:v>3.9972074523738604E-2</c:v>
                </c:pt>
                <c:pt idx="474">
                  <c:v>4.0900489848726858E-2</c:v>
                </c:pt>
                <c:pt idx="475">
                  <c:v>4.0550553129874968E-2</c:v>
                </c:pt>
                <c:pt idx="476">
                  <c:v>3.9486774686509116E-2</c:v>
                </c:pt>
                <c:pt idx="477">
                  <c:v>3.8577810565678314E-2</c:v>
                </c:pt>
                <c:pt idx="478">
                  <c:v>3.6845270335928257E-2</c:v>
                </c:pt>
                <c:pt idx="479">
                  <c:v>3.5406577895809831E-2</c:v>
                </c:pt>
                <c:pt idx="480">
                  <c:v>3.4489897000376683E-2</c:v>
                </c:pt>
                <c:pt idx="481">
                  <c:v>3.3080220043776414E-2</c:v>
                </c:pt>
                <c:pt idx="482">
                  <c:v>3.3582743393107718E-2</c:v>
                </c:pt>
                <c:pt idx="483">
                  <c:v>3.4346843823260871E-2</c:v>
                </c:pt>
                <c:pt idx="484">
                  <c:v>3.4219986625010884E-2</c:v>
                </c:pt>
                <c:pt idx="485">
                  <c:v>3.1961287726435056E-2</c:v>
                </c:pt>
                <c:pt idx="486">
                  <c:v>3.0195989737121343E-2</c:v>
                </c:pt>
                <c:pt idx="487">
                  <c:v>2.83437398303109E-2</c:v>
                </c:pt>
                <c:pt idx="488">
                  <c:v>2.6236041050898107E-2</c:v>
                </c:pt>
                <c:pt idx="489">
                  <c:v>2.5186321317267196E-2</c:v>
                </c:pt>
                <c:pt idx="490">
                  <c:v>2.5938642106402853E-2</c:v>
                </c:pt>
                <c:pt idx="491">
                  <c:v>2.7729907915656743E-2</c:v>
                </c:pt>
                <c:pt idx="492">
                  <c:v>2.790735468524792E-2</c:v>
                </c:pt>
                <c:pt idx="493">
                  <c:v>2.6195208935165974E-2</c:v>
                </c:pt>
                <c:pt idx="494">
                  <c:v>2.5695096178806318E-2</c:v>
                </c:pt>
                <c:pt idx="495">
                  <c:v>2.5230242197906746E-2</c:v>
                </c:pt>
                <c:pt idx="496">
                  <c:v>2.4666958753264336E-2</c:v>
                </c:pt>
                <c:pt idx="497">
                  <c:v>2.4032329565913554E-2</c:v>
                </c:pt>
                <c:pt idx="498">
                  <c:v>2.4475408062475834E-2</c:v>
                </c:pt>
                <c:pt idx="499">
                  <c:v>2.4428665575570226E-2</c:v>
                </c:pt>
                <c:pt idx="500">
                  <c:v>2.4099215814377684E-2</c:v>
                </c:pt>
                <c:pt idx="501">
                  <c:v>2.2926594885455377E-2</c:v>
                </c:pt>
                <c:pt idx="502">
                  <c:v>2.2105758180143282E-2</c:v>
                </c:pt>
                <c:pt idx="503">
                  <c:v>2.236495754905703E-2</c:v>
                </c:pt>
                <c:pt idx="504">
                  <c:v>2.2097326242408673E-2</c:v>
                </c:pt>
                <c:pt idx="505">
                  <c:v>2.2328301328395993E-2</c:v>
                </c:pt>
                <c:pt idx="506">
                  <c:v>2.2518018899891478E-2</c:v>
                </c:pt>
                <c:pt idx="507">
                  <c:v>2.2461847768012341E-2</c:v>
                </c:pt>
                <c:pt idx="508">
                  <c:v>2.299337221539649E-2</c:v>
                </c:pt>
                <c:pt idx="509">
                  <c:v>2.1734999527797103E-2</c:v>
                </c:pt>
                <c:pt idx="510">
                  <c:v>2.1298793173517183E-2</c:v>
                </c:pt>
                <c:pt idx="511">
                  <c:v>2.0783236592620463E-2</c:v>
                </c:pt>
                <c:pt idx="512">
                  <c:v>1.9867994243717706E-2</c:v>
                </c:pt>
                <c:pt idx="513">
                  <c:v>1.7481067417555073E-2</c:v>
                </c:pt>
                <c:pt idx="514">
                  <c:v>1.8291047206695596E-2</c:v>
                </c:pt>
                <c:pt idx="515">
                  <c:v>2.1435272192989074E-2</c:v>
                </c:pt>
                <c:pt idx="516">
                  <c:v>2.167548891290097E-2</c:v>
                </c:pt>
                <c:pt idx="517">
                  <c:v>2.2959332094354305E-2</c:v>
                </c:pt>
                <c:pt idx="518">
                  <c:v>2.3785329071577582E-2</c:v>
                </c:pt>
                <c:pt idx="519">
                  <c:v>2.3199513878136183E-2</c:v>
                </c:pt>
                <c:pt idx="520">
                  <c:v>1.7659042339229554E-2</c:v>
                </c:pt>
                <c:pt idx="521">
                  <c:v>1.6392089749109572E-2</c:v>
                </c:pt>
                <c:pt idx="522">
                  <c:v>1.458690497464084E-2</c:v>
                </c:pt>
                <c:pt idx="523">
                  <c:v>1.3223760888166024E-2</c:v>
                </c:pt>
                <c:pt idx="524">
                  <c:v>1.1582839631870597E-2</c:v>
                </c:pt>
                <c:pt idx="525">
                  <c:v>1.2653029882629091E-2</c:v>
                </c:pt>
                <c:pt idx="526">
                  <c:v>1.3352054577879946E-2</c:v>
                </c:pt>
                <c:pt idx="527">
                  <c:v>1.3208349944692511E-2</c:v>
                </c:pt>
                <c:pt idx="528">
                  <c:v>1.3488496606155337E-2</c:v>
                </c:pt>
                <c:pt idx="529">
                  <c:v>1.4348486437891942E-2</c:v>
                </c:pt>
                <c:pt idx="530">
                  <c:v>1.4135577441259959E-2</c:v>
                </c:pt>
                <c:pt idx="531">
                  <c:v>1.3079661682215967E-2</c:v>
                </c:pt>
                <c:pt idx="532">
                  <c:v>1.3353330774159055E-2</c:v>
                </c:pt>
                <c:pt idx="533">
                  <c:v>1.2437525337042976E-2</c:v>
                </c:pt>
                <c:pt idx="534">
                  <c:v>1.1586812075360975E-2</c:v>
                </c:pt>
                <c:pt idx="535">
                  <c:v>1.1021919513670986E-2</c:v>
                </c:pt>
                <c:pt idx="536">
                  <c:v>1.1686813664954887E-2</c:v>
                </c:pt>
                <c:pt idx="537">
                  <c:v>1.2209597914633627E-2</c:v>
                </c:pt>
                <c:pt idx="538">
                  <c:v>1.2671683720995419E-2</c:v>
                </c:pt>
                <c:pt idx="539">
                  <c:v>1.4103255355788366E-2</c:v>
                </c:pt>
                <c:pt idx="540">
                  <c:v>1.4453179744241429E-2</c:v>
                </c:pt>
                <c:pt idx="541">
                  <c:v>1.4481134813460023E-2</c:v>
                </c:pt>
                <c:pt idx="542">
                  <c:v>1.3768419265372716E-2</c:v>
                </c:pt>
                <c:pt idx="543">
                  <c:v>1.5010698727429885E-2</c:v>
                </c:pt>
                <c:pt idx="544">
                  <c:v>1.2710719708631031E-2</c:v>
                </c:pt>
                <c:pt idx="545">
                  <c:v>1.2887570508945328E-2</c:v>
                </c:pt>
                <c:pt idx="546">
                  <c:v>1.1586012654503363E-2</c:v>
                </c:pt>
                <c:pt idx="547">
                  <c:v>1.2802821622706585E-2</c:v>
                </c:pt>
                <c:pt idx="548">
                  <c:v>1.0707743006498334E-2</c:v>
                </c:pt>
                <c:pt idx="549">
                  <c:v>1.0889110842918085E-2</c:v>
                </c:pt>
                <c:pt idx="550">
                  <c:v>1.0930374522609344E-2</c:v>
                </c:pt>
                <c:pt idx="551">
                  <c:v>1.0689031626270789E-2</c:v>
                </c:pt>
                <c:pt idx="552">
                  <c:v>8.6979106026150547E-3</c:v>
                </c:pt>
                <c:pt idx="553">
                  <c:v>7.9808157078759181E-3</c:v>
                </c:pt>
                <c:pt idx="554">
                  <c:v>8.2106707826359992E-3</c:v>
                </c:pt>
                <c:pt idx="555">
                  <c:v>7.4635267059433019E-3</c:v>
                </c:pt>
                <c:pt idx="556">
                  <c:v>7.2446806222737168E-3</c:v>
                </c:pt>
                <c:pt idx="557">
                  <c:v>2.9899675867723296E-3</c:v>
                </c:pt>
                <c:pt idx="558">
                  <c:v>-1.6916156360266847E-3</c:v>
                </c:pt>
                <c:pt idx="559">
                  <c:v>-2.5566814819491233E-3</c:v>
                </c:pt>
                <c:pt idx="560">
                  <c:v>-2.9775632055473486E-3</c:v>
                </c:pt>
                <c:pt idx="561">
                  <c:v>-3.2367995656575914E-3</c:v>
                </c:pt>
                <c:pt idx="562">
                  <c:v>5.6917737528410406E-4</c:v>
                </c:pt>
                <c:pt idx="563">
                  <c:v>5.1291582048020269E-3</c:v>
                </c:pt>
                <c:pt idx="564">
                  <c:v>4.308874312370905E-3</c:v>
                </c:pt>
                <c:pt idx="565">
                  <c:v>3.8457157613107293E-3</c:v>
                </c:pt>
                <c:pt idx="566">
                  <c:v>3.5579448032367869E-3</c:v>
                </c:pt>
                <c:pt idx="567">
                  <c:v>3.3935908621387121E-3</c:v>
                </c:pt>
                <c:pt idx="568">
                  <c:v>3.1640358270835418E-3</c:v>
                </c:pt>
                <c:pt idx="569">
                  <c:v>3.879745607020551E-3</c:v>
                </c:pt>
                <c:pt idx="570">
                  <c:v>2.9226292236843574E-3</c:v>
                </c:pt>
                <c:pt idx="571">
                  <c:v>3.2981741258438246E-3</c:v>
                </c:pt>
                <c:pt idx="572">
                  <c:v>3.4958879609818506E-3</c:v>
                </c:pt>
                <c:pt idx="573">
                  <c:v>5.2704789608819429E-3</c:v>
                </c:pt>
                <c:pt idx="574">
                  <c:v>9.0930341230532497E-3</c:v>
                </c:pt>
                <c:pt idx="575">
                  <c:v>1.1706244318447634E-2</c:v>
                </c:pt>
                <c:pt idx="576">
                  <c:v>1.1364073695793422E-2</c:v>
                </c:pt>
                <c:pt idx="577">
                  <c:v>1.0431202986693866E-2</c:v>
                </c:pt>
                <c:pt idx="578">
                  <c:v>1.0424439762934517E-2</c:v>
                </c:pt>
                <c:pt idx="579">
                  <c:v>5.9136448943574059E-3</c:v>
                </c:pt>
                <c:pt idx="580">
                  <c:v>3.5590689245969705E-3</c:v>
                </c:pt>
                <c:pt idx="581">
                  <c:v>3.1915346715453538E-3</c:v>
                </c:pt>
                <c:pt idx="582">
                  <c:v>2.4257922432810706E-3</c:v>
                </c:pt>
                <c:pt idx="583">
                  <c:v>2.3633161674658462E-3</c:v>
                </c:pt>
                <c:pt idx="584">
                  <c:v>2.6542334323084176E-3</c:v>
                </c:pt>
                <c:pt idx="585">
                  <c:v>3.1585405793374184E-3</c:v>
                </c:pt>
                <c:pt idx="586">
                  <c:v>4.066836803564817E-3</c:v>
                </c:pt>
                <c:pt idx="587">
                  <c:v>4.2870269007070898E-3</c:v>
                </c:pt>
                <c:pt idx="588">
                  <c:v>3.0852322481482904E-3</c:v>
                </c:pt>
                <c:pt idx="589">
                  <c:v>3.7286756155974739E-3</c:v>
                </c:pt>
                <c:pt idx="590">
                  <c:v>3.7796248235712586E-3</c:v>
                </c:pt>
                <c:pt idx="591">
                  <c:v>2.6160687928569342E-3</c:v>
                </c:pt>
                <c:pt idx="592">
                  <c:v>3.6525436230758191E-3</c:v>
                </c:pt>
                <c:pt idx="593">
                  <c:v>3.4706764055033737E-3</c:v>
                </c:pt>
                <c:pt idx="594">
                  <c:v>1.1952944773078688E-3</c:v>
                </c:pt>
                <c:pt idx="595">
                  <c:v>-1.5993143805033468E-4</c:v>
                </c:pt>
                <c:pt idx="596">
                  <c:v>-2.3524345904966143E-3</c:v>
                </c:pt>
                <c:pt idx="597">
                  <c:v>-4.1242861867895331E-3</c:v>
                </c:pt>
                <c:pt idx="598">
                  <c:v>-5.790351181369861E-3</c:v>
                </c:pt>
                <c:pt idx="599">
                  <c:v>-5.9158623110806934E-3</c:v>
                </c:pt>
                <c:pt idx="600">
                  <c:v>-4.7474953697554207E-3</c:v>
                </c:pt>
                <c:pt idx="601">
                  <c:v>-3.3618750212763603E-3</c:v>
                </c:pt>
                <c:pt idx="602">
                  <c:v>-3.4475466323610308E-3</c:v>
                </c:pt>
                <c:pt idx="603">
                  <c:v>-5.4513720769466616E-4</c:v>
                </c:pt>
                <c:pt idx="604">
                  <c:v>-3.3869139511711883E-4</c:v>
                </c:pt>
                <c:pt idx="605">
                  <c:v>-3.5917424264352715E-4</c:v>
                </c:pt>
                <c:pt idx="606">
                  <c:v>6.0425530489464549E-4</c:v>
                </c:pt>
                <c:pt idx="607">
                  <c:v>7.0156270234377144E-4</c:v>
                </c:pt>
                <c:pt idx="608">
                  <c:v>-7.0231280160605082E-4</c:v>
                </c:pt>
                <c:pt idx="609">
                  <c:v>5.5239570247376461E-4</c:v>
                </c:pt>
                <c:pt idx="610">
                  <c:v>-1.3036273063792665E-3</c:v>
                </c:pt>
                <c:pt idx="611">
                  <c:v>-3.6018533534775059E-3</c:v>
                </c:pt>
                <c:pt idx="612">
                  <c:v>-2.2116132155693938E-3</c:v>
                </c:pt>
                <c:pt idx="613">
                  <c:v>-4.243477987098971E-3</c:v>
                </c:pt>
                <c:pt idx="614">
                  <c:v>-4.8358755584501853E-3</c:v>
                </c:pt>
                <c:pt idx="615">
                  <c:v>-3.2494115085962452E-3</c:v>
                </c:pt>
                <c:pt idx="616">
                  <c:v>-2.1112602096087655E-3</c:v>
                </c:pt>
                <c:pt idx="617">
                  <c:v>-3.131500014698863E-3</c:v>
                </c:pt>
                <c:pt idx="618">
                  <c:v>-4.3922319186081048E-4</c:v>
                </c:pt>
                <c:pt idx="619">
                  <c:v>-2.0163901209954279E-4</c:v>
                </c:pt>
                <c:pt idx="620">
                  <c:v>-1.2963359305366153E-4</c:v>
                </c:pt>
                <c:pt idx="621">
                  <c:v>6.8244852908771407E-4</c:v>
                </c:pt>
                <c:pt idx="622">
                  <c:v>1.1563242517993622E-3</c:v>
                </c:pt>
                <c:pt idx="623">
                  <c:v>-9.7096958642393515E-4</c:v>
                </c:pt>
                <c:pt idx="624">
                  <c:v>-1.4676544919082944E-3</c:v>
                </c:pt>
                <c:pt idx="625">
                  <c:v>-3.6368408601632793E-3</c:v>
                </c:pt>
                <c:pt idx="626">
                  <c:v>-3.5994160446417155E-3</c:v>
                </c:pt>
                <c:pt idx="627">
                  <c:v>-5.1881714936119327E-3</c:v>
                </c:pt>
                <c:pt idx="628">
                  <c:v>-6.5618560160216263E-3</c:v>
                </c:pt>
                <c:pt idx="629">
                  <c:v>-7.1208382065381468E-3</c:v>
                </c:pt>
                <c:pt idx="630">
                  <c:v>-6.6634749429290057E-3</c:v>
                </c:pt>
                <c:pt idx="631">
                  <c:v>-8.687598279058564E-3</c:v>
                </c:pt>
                <c:pt idx="632">
                  <c:v>-6.7030514130467511E-3</c:v>
                </c:pt>
                <c:pt idx="633">
                  <c:v>-4.5123772697605513E-3</c:v>
                </c:pt>
                <c:pt idx="634">
                  <c:v>-4.2006360163572192E-3</c:v>
                </c:pt>
                <c:pt idx="635">
                  <c:v>-4.9247880093611978E-3</c:v>
                </c:pt>
                <c:pt idx="636">
                  <c:v>-5.173132517169849E-3</c:v>
                </c:pt>
                <c:pt idx="637">
                  <c:v>-4.6945938486332361E-3</c:v>
                </c:pt>
                <c:pt idx="638">
                  <c:v>-4.3037798025868206E-3</c:v>
                </c:pt>
                <c:pt idx="639">
                  <c:v>-5.700343380029272E-3</c:v>
                </c:pt>
                <c:pt idx="640">
                  <c:v>-3.983725805304256E-3</c:v>
                </c:pt>
                <c:pt idx="641">
                  <c:v>-2.9001221356830301E-3</c:v>
                </c:pt>
                <c:pt idx="642">
                  <c:v>-4.1103220101123038E-3</c:v>
                </c:pt>
                <c:pt idx="643">
                  <c:v>-5.1986153414226299E-3</c:v>
                </c:pt>
                <c:pt idx="644">
                  <c:v>-3.3007696747979587E-3</c:v>
                </c:pt>
                <c:pt idx="645">
                  <c:v>-3.8719199138951815E-3</c:v>
                </c:pt>
                <c:pt idx="646">
                  <c:v>-4.051475181686629E-3</c:v>
                </c:pt>
                <c:pt idx="647">
                  <c:v>-6.1665269889362309E-3</c:v>
                </c:pt>
                <c:pt idx="648">
                  <c:v>-2.112472698827245E-3</c:v>
                </c:pt>
                <c:pt idx="649">
                  <c:v>2.1393529682809838E-3</c:v>
                </c:pt>
                <c:pt idx="650">
                  <c:v>2.9561350274438197E-3</c:v>
                </c:pt>
                <c:pt idx="651">
                  <c:v>2.9055516213020507E-3</c:v>
                </c:pt>
                <c:pt idx="652">
                  <c:v>4.4006720766086036E-3</c:v>
                </c:pt>
                <c:pt idx="653">
                  <c:v>9.0763449282341493E-4</c:v>
                </c:pt>
                <c:pt idx="654">
                  <c:v>-5.772110411364403E-3</c:v>
                </c:pt>
                <c:pt idx="655">
                  <c:v>-6.2780986027674967E-3</c:v>
                </c:pt>
                <c:pt idx="656">
                  <c:v>-7.1814934934591795E-3</c:v>
                </c:pt>
                <c:pt idx="657">
                  <c:v>-6.927487277520173E-3</c:v>
                </c:pt>
                <c:pt idx="658">
                  <c:v>-4.4575316557558557E-3</c:v>
                </c:pt>
                <c:pt idx="659">
                  <c:v>-1.7207277076690139E-3</c:v>
                </c:pt>
                <c:pt idx="660">
                  <c:v>-2.5620410953080949E-3</c:v>
                </c:pt>
                <c:pt idx="661">
                  <c:v>-1.98153002843092E-3</c:v>
                </c:pt>
                <c:pt idx="662">
                  <c:v>-2.7576443771793789E-3</c:v>
                </c:pt>
                <c:pt idx="663">
                  <c:v>-4.3146634346225244E-3</c:v>
                </c:pt>
                <c:pt idx="664">
                  <c:v>-5.7263872374289093E-3</c:v>
                </c:pt>
                <c:pt idx="665">
                  <c:v>-4.7919279619464987E-3</c:v>
                </c:pt>
                <c:pt idx="666">
                  <c:v>-5.7500122815910036E-3</c:v>
                </c:pt>
                <c:pt idx="667">
                  <c:v>-4.2705164966710535E-3</c:v>
                </c:pt>
                <c:pt idx="668">
                  <c:v>-6.1849342193259198E-3</c:v>
                </c:pt>
                <c:pt idx="669">
                  <c:v>-6.0646984452487089E-3</c:v>
                </c:pt>
                <c:pt idx="670">
                  <c:v>-7.0776920859585389E-3</c:v>
                </c:pt>
                <c:pt idx="671">
                  <c:v>-5.6095567084957975E-3</c:v>
                </c:pt>
                <c:pt idx="672">
                  <c:v>-5.6831404185921737E-3</c:v>
                </c:pt>
                <c:pt idx="673">
                  <c:v>-5.3695043939016602E-3</c:v>
                </c:pt>
                <c:pt idx="674">
                  <c:v>-4.8527394339194039E-3</c:v>
                </c:pt>
                <c:pt idx="675">
                  <c:v>-2.6557089700353126E-3</c:v>
                </c:pt>
                <c:pt idx="676">
                  <c:v>-4.5628435371134167E-3</c:v>
                </c:pt>
                <c:pt idx="677">
                  <c:v>-5.5889341164492932E-3</c:v>
                </c:pt>
                <c:pt idx="678">
                  <c:v>-5.6385105400197843E-3</c:v>
                </c:pt>
                <c:pt idx="679">
                  <c:v>-5.3628192626682504E-3</c:v>
                </c:pt>
                <c:pt idx="680">
                  <c:v>-8.6956171484323039E-3</c:v>
                </c:pt>
                <c:pt idx="681">
                  <c:v>-9.206837539073108E-3</c:v>
                </c:pt>
                <c:pt idx="682">
                  <c:v>-1.0341511665589964E-2</c:v>
                </c:pt>
                <c:pt idx="683">
                  <c:v>-9.954894065279371E-3</c:v>
                </c:pt>
                <c:pt idx="684">
                  <c:v>-9.3752111901904116E-3</c:v>
                </c:pt>
                <c:pt idx="685">
                  <c:v>-8.1322432808651219E-3</c:v>
                </c:pt>
                <c:pt idx="686">
                  <c:v>-5.2120534210830264E-3</c:v>
                </c:pt>
                <c:pt idx="687">
                  <c:v>-3.7117562533335105E-3</c:v>
                </c:pt>
                <c:pt idx="688">
                  <c:v>-1.9851983220834377E-3</c:v>
                </c:pt>
                <c:pt idx="689">
                  <c:v>-3.3753315965350055E-3</c:v>
                </c:pt>
                <c:pt idx="690">
                  <c:v>-3.2670110978624406E-3</c:v>
                </c:pt>
                <c:pt idx="691">
                  <c:v>-3.9090446897118323E-3</c:v>
                </c:pt>
                <c:pt idx="692">
                  <c:v>-3.7708065333399128E-3</c:v>
                </c:pt>
                <c:pt idx="693">
                  <c:v>-2.7902911631535452E-3</c:v>
                </c:pt>
                <c:pt idx="694">
                  <c:v>-1.7245830123704829E-3</c:v>
                </c:pt>
                <c:pt idx="695">
                  <c:v>-4.0642844110065965E-4</c:v>
                </c:pt>
                <c:pt idx="696">
                  <c:v>2.5493551699764484E-3</c:v>
                </c:pt>
                <c:pt idx="697">
                  <c:v>8.0587212227629067E-3</c:v>
                </c:pt>
                <c:pt idx="698">
                  <c:v>1.8195542102542411E-2</c:v>
                </c:pt>
                <c:pt idx="699">
                  <c:v>3.0494720364690447E-2</c:v>
                </c:pt>
                <c:pt idx="700">
                  <c:v>4.3999795192075399E-2</c:v>
                </c:pt>
                <c:pt idx="701">
                  <c:v>5.1279896940060486E-2</c:v>
                </c:pt>
                <c:pt idx="702">
                  <c:v>5.1587663694906957E-2</c:v>
                </c:pt>
                <c:pt idx="703">
                  <c:v>4.5832891879366823E-2</c:v>
                </c:pt>
                <c:pt idx="704">
                  <c:v>3.6829304524507306E-2</c:v>
                </c:pt>
                <c:pt idx="705">
                  <c:v>2.6804435445856381E-2</c:v>
                </c:pt>
                <c:pt idx="706">
                  <c:v>2.1996623875147805E-2</c:v>
                </c:pt>
                <c:pt idx="707">
                  <c:v>2.130149147579492E-2</c:v>
                </c:pt>
                <c:pt idx="708">
                  <c:v>1.7167067646099016E-2</c:v>
                </c:pt>
                <c:pt idx="709">
                  <c:v>1.5015573345101466E-2</c:v>
                </c:pt>
                <c:pt idx="710">
                  <c:v>1.2409496285431389E-2</c:v>
                </c:pt>
                <c:pt idx="711">
                  <c:v>6.2621019653494618E-3</c:v>
                </c:pt>
                <c:pt idx="712">
                  <c:v>7.9569502209365993E-4</c:v>
                </c:pt>
                <c:pt idx="713">
                  <c:v>-2.4256977102233575E-4</c:v>
                </c:pt>
                <c:pt idx="714">
                  <c:v>3.9783209804828993E-3</c:v>
                </c:pt>
                <c:pt idx="715">
                  <c:v>4.9786245857281405E-3</c:v>
                </c:pt>
                <c:pt idx="716">
                  <c:v>7.8055123726150349E-3</c:v>
                </c:pt>
                <c:pt idx="717">
                  <c:v>1.0213602273306309E-2</c:v>
                </c:pt>
                <c:pt idx="718">
                  <c:v>9.912798083666954E-3</c:v>
                </c:pt>
                <c:pt idx="719">
                  <c:v>5.5940306812998488E-3</c:v>
                </c:pt>
                <c:pt idx="720">
                  <c:v>4.1449909814949178E-3</c:v>
                </c:pt>
                <c:pt idx="721">
                  <c:v>3.2811890014527571E-3</c:v>
                </c:pt>
                <c:pt idx="722">
                  <c:v>1.7228896375975562E-3</c:v>
                </c:pt>
                <c:pt idx="723">
                  <c:v>-1.2584959915877087E-3</c:v>
                </c:pt>
                <c:pt idx="724">
                  <c:v>-3.5195479412739677E-3</c:v>
                </c:pt>
                <c:pt idx="725">
                  <c:v>-4.8237527213318655E-3</c:v>
                </c:pt>
                <c:pt idx="726">
                  <c:v>-7.009063141126151E-3</c:v>
                </c:pt>
                <c:pt idx="727">
                  <c:v>-9.472360347521195E-3</c:v>
                </c:pt>
                <c:pt idx="728">
                  <c:v>-9.9431329198601242E-3</c:v>
                </c:pt>
                <c:pt idx="729">
                  <c:v>-8.8835899684930556E-3</c:v>
                </c:pt>
                <c:pt idx="730">
                  <c:v>-1.0723844452306444E-2</c:v>
                </c:pt>
                <c:pt idx="731">
                  <c:v>-1.416574170693595E-2</c:v>
                </c:pt>
                <c:pt idx="732">
                  <c:v>-1.4188818048350021E-2</c:v>
                </c:pt>
                <c:pt idx="733">
                  <c:v>-1.2756670994944914E-2</c:v>
                </c:pt>
                <c:pt idx="734">
                  <c:v>-1.487095215226752E-2</c:v>
                </c:pt>
                <c:pt idx="735">
                  <c:v>-1.7328384198951476E-2</c:v>
                </c:pt>
                <c:pt idx="736">
                  <c:v>-1.3883005661718408E-2</c:v>
                </c:pt>
                <c:pt idx="737">
                  <c:v>-1.0926188352205882E-2</c:v>
                </c:pt>
                <c:pt idx="738">
                  <c:v>-1.2279258502834961E-2</c:v>
                </c:pt>
                <c:pt idx="739">
                  <c:v>-1.1514315495428282E-2</c:v>
                </c:pt>
                <c:pt idx="740">
                  <c:v>-9.4430016679022243E-3</c:v>
                </c:pt>
                <c:pt idx="741">
                  <c:v>-5.977238926333399E-3</c:v>
                </c:pt>
                <c:pt idx="742">
                  <c:v>-1.1076356169447752E-2</c:v>
                </c:pt>
                <c:pt idx="743">
                  <c:v>-1.028552137956037E-2</c:v>
                </c:pt>
                <c:pt idx="744">
                  <c:v>-1.0874988426122513E-2</c:v>
                </c:pt>
                <c:pt idx="745">
                  <c:v>-1.2049495906066117E-2</c:v>
                </c:pt>
                <c:pt idx="746">
                  <c:v>-1.3978613519195188E-2</c:v>
                </c:pt>
                <c:pt idx="747">
                  <c:v>-1.1919985617000776E-2</c:v>
                </c:pt>
                <c:pt idx="748">
                  <c:v>-1.0466229539642605E-2</c:v>
                </c:pt>
                <c:pt idx="749">
                  <c:v>-1.1077782385579318E-2</c:v>
                </c:pt>
                <c:pt idx="750">
                  <c:v>-7.3659274890551518E-3</c:v>
                </c:pt>
                <c:pt idx="751">
                  <c:v>-6.7722352258265794E-3</c:v>
                </c:pt>
                <c:pt idx="752">
                  <c:v>-8.017126677369658E-3</c:v>
                </c:pt>
                <c:pt idx="753">
                  <c:v>-1.0100592112944643E-2</c:v>
                </c:pt>
                <c:pt idx="754">
                  <c:v>-8.7824806980707337E-3</c:v>
                </c:pt>
                <c:pt idx="755">
                  <c:v>-1.0935388884801018E-2</c:v>
                </c:pt>
                <c:pt idx="756">
                  <c:v>-1.285891055192684E-2</c:v>
                </c:pt>
                <c:pt idx="757">
                  <c:v>-1.2154413214661054E-2</c:v>
                </c:pt>
                <c:pt idx="758">
                  <c:v>-8.1892302741336399E-3</c:v>
                </c:pt>
                <c:pt idx="759">
                  <c:v>-6.6192252516539358E-3</c:v>
                </c:pt>
                <c:pt idx="760">
                  <c:v>-5.5912440111638186E-3</c:v>
                </c:pt>
                <c:pt idx="761">
                  <c:v>-5.2645768099743636E-3</c:v>
                </c:pt>
                <c:pt idx="762">
                  <c:v>-2.0436341372147126E-3</c:v>
                </c:pt>
                <c:pt idx="763">
                  <c:v>-2.0302124980860915E-3</c:v>
                </c:pt>
                <c:pt idx="764">
                  <c:v>-3.8871191855220817E-3</c:v>
                </c:pt>
                <c:pt idx="765">
                  <c:v>-4.5849745479503677E-3</c:v>
                </c:pt>
                <c:pt idx="766">
                  <c:v>-5.2888964666039937E-3</c:v>
                </c:pt>
                <c:pt idx="767">
                  <c:v>-6.8678410282368907E-3</c:v>
                </c:pt>
                <c:pt idx="768">
                  <c:v>-9.7016708296661959E-3</c:v>
                </c:pt>
                <c:pt idx="769">
                  <c:v>-1.1474601335856913E-2</c:v>
                </c:pt>
                <c:pt idx="770">
                  <c:v>-1.1891303054251094E-2</c:v>
                </c:pt>
                <c:pt idx="771">
                  <c:v>-1.1010746117262729E-2</c:v>
                </c:pt>
                <c:pt idx="772">
                  <c:v>-1.1872084072604963E-2</c:v>
                </c:pt>
                <c:pt idx="773">
                  <c:v>-1.0399055581872393E-2</c:v>
                </c:pt>
                <c:pt idx="774">
                  <c:v>-4.6269390053085757E-3</c:v>
                </c:pt>
                <c:pt idx="775">
                  <c:v>-3.1652688669667416E-3</c:v>
                </c:pt>
                <c:pt idx="776">
                  <c:v>-1.303265614680195E-3</c:v>
                </c:pt>
                <c:pt idx="777">
                  <c:v>7.2033532355218269E-3</c:v>
                </c:pt>
                <c:pt idx="778">
                  <c:v>1.740926545008992E-2</c:v>
                </c:pt>
                <c:pt idx="779">
                  <c:v>2.6965955450289569E-2</c:v>
                </c:pt>
                <c:pt idx="780">
                  <c:v>4.003847783158182E-2</c:v>
                </c:pt>
                <c:pt idx="781">
                  <c:v>5.1453751453458603E-2</c:v>
                </c:pt>
                <c:pt idx="782">
                  <c:v>5.434746383681547E-2</c:v>
                </c:pt>
                <c:pt idx="783">
                  <c:v>5.1609595364296136E-2</c:v>
                </c:pt>
                <c:pt idx="784">
                  <c:v>4.3693222430849145E-2</c:v>
                </c:pt>
                <c:pt idx="785">
                  <c:v>3.3993575841657873E-2</c:v>
                </c:pt>
                <c:pt idx="786">
                  <c:v>2.294129683099605E-2</c:v>
                </c:pt>
                <c:pt idx="787">
                  <c:v>1.5907593442870641E-2</c:v>
                </c:pt>
                <c:pt idx="788">
                  <c:v>9.161136970868804E-3</c:v>
                </c:pt>
                <c:pt idx="789">
                  <c:v>5.9449497219253595E-3</c:v>
                </c:pt>
                <c:pt idx="790">
                  <c:v>4.4520877846715321E-3</c:v>
                </c:pt>
                <c:pt idx="791">
                  <c:v>3.8211659372362357E-3</c:v>
                </c:pt>
                <c:pt idx="792">
                  <c:v>-1.7474312414061614E-3</c:v>
                </c:pt>
                <c:pt idx="793">
                  <c:v>-2.1358716856774186E-3</c:v>
                </c:pt>
                <c:pt idx="794">
                  <c:v>-3.1819210705893471E-4</c:v>
                </c:pt>
                <c:pt idx="795">
                  <c:v>-1.0757389302328876E-3</c:v>
                </c:pt>
                <c:pt idx="796">
                  <c:v>1.7968617552571401E-3</c:v>
                </c:pt>
                <c:pt idx="797">
                  <c:v>5.7876426037597661E-3</c:v>
                </c:pt>
                <c:pt idx="798">
                  <c:v>9.1814184218809575E-3</c:v>
                </c:pt>
                <c:pt idx="799">
                  <c:v>9.8161359770900375E-3</c:v>
                </c:pt>
                <c:pt idx="800">
                  <c:v>1.0528095260715648E-2</c:v>
                </c:pt>
                <c:pt idx="801">
                  <c:v>5.6168008178095917E-3</c:v>
                </c:pt>
                <c:pt idx="802">
                  <c:v>4.0571122290193199E-3</c:v>
                </c:pt>
                <c:pt idx="803">
                  <c:v>1.6914615060412838E-3</c:v>
                </c:pt>
                <c:pt idx="804">
                  <c:v>2.8077962193620256E-4</c:v>
                </c:pt>
                <c:pt idx="805">
                  <c:v>4.6856132081506011E-4</c:v>
                </c:pt>
                <c:pt idx="806">
                  <c:v>-1.568973379110761E-3</c:v>
                </c:pt>
                <c:pt idx="807">
                  <c:v>-5.0328577899241779E-4</c:v>
                </c:pt>
                <c:pt idx="808">
                  <c:v>-9.7817464947476136E-4</c:v>
                </c:pt>
                <c:pt idx="809">
                  <c:v>-1.716463444739617E-3</c:v>
                </c:pt>
                <c:pt idx="810">
                  <c:v>-7.7313244729758888E-4</c:v>
                </c:pt>
                <c:pt idx="811">
                  <c:v>9.0134989404539664E-3</c:v>
                </c:pt>
                <c:pt idx="812">
                  <c:v>1.2092288555212539E-2</c:v>
                </c:pt>
                <c:pt idx="813">
                  <c:v>9.5346144761574419E-3</c:v>
                </c:pt>
                <c:pt idx="814">
                  <c:v>1.0810451118635874E-2</c:v>
                </c:pt>
                <c:pt idx="815">
                  <c:v>8.3331219183700282E-3</c:v>
                </c:pt>
                <c:pt idx="816">
                  <c:v>-5.2320204469249636E-3</c:v>
                </c:pt>
                <c:pt idx="817">
                  <c:v>-1.0642443269350587E-2</c:v>
                </c:pt>
                <c:pt idx="818">
                  <c:v>-1.2512064653048828E-2</c:v>
                </c:pt>
                <c:pt idx="819">
                  <c:v>-1.7475031687326815E-2</c:v>
                </c:pt>
                <c:pt idx="820">
                  <c:v>-1.846028398573114E-2</c:v>
                </c:pt>
                <c:pt idx="821">
                  <c:v>-1.433070600277621E-2</c:v>
                </c:pt>
                <c:pt idx="822">
                  <c:v>-1.1405551102397767E-2</c:v>
                </c:pt>
                <c:pt idx="823">
                  <c:v>-6.8748015383775498E-3</c:v>
                </c:pt>
                <c:pt idx="824">
                  <c:v>-2.9683852786834036E-3</c:v>
                </c:pt>
                <c:pt idx="825">
                  <c:v>1.0897627038378044E-3</c:v>
                </c:pt>
                <c:pt idx="826">
                  <c:v>8.5835851997113077E-3</c:v>
                </c:pt>
                <c:pt idx="827">
                  <c:v>1.4895721868454517E-2</c:v>
                </c:pt>
                <c:pt idx="828">
                  <c:v>1.4691277690620697E-2</c:v>
                </c:pt>
                <c:pt idx="829">
                  <c:v>1.8351702493616631E-2</c:v>
                </c:pt>
                <c:pt idx="830">
                  <c:v>1.8384182819206566E-2</c:v>
                </c:pt>
                <c:pt idx="831">
                  <c:v>1.4818517131234478E-2</c:v>
                </c:pt>
                <c:pt idx="832">
                  <c:v>7.3011291881265698E-3</c:v>
                </c:pt>
                <c:pt idx="833">
                  <c:v>4.4236168937684664E-3</c:v>
                </c:pt>
                <c:pt idx="834">
                  <c:v>-5.996895637138064E-3</c:v>
                </c:pt>
                <c:pt idx="835">
                  <c:v>-1.2318304765802932E-2</c:v>
                </c:pt>
                <c:pt idx="836">
                  <c:v>-1.5579117783185823E-2</c:v>
                </c:pt>
                <c:pt idx="837">
                  <c:v>-1.8250543901598981E-2</c:v>
                </c:pt>
                <c:pt idx="838">
                  <c:v>-1.7921293481854221E-2</c:v>
                </c:pt>
                <c:pt idx="839">
                  <c:v>-1.623525735129901E-2</c:v>
                </c:pt>
                <c:pt idx="840">
                  <c:v>-9.2082637552046726E-3</c:v>
                </c:pt>
                <c:pt idx="841">
                  <c:v>-7.8700517351681428E-3</c:v>
                </c:pt>
                <c:pt idx="842">
                  <c:v>-8.5176237311595723E-3</c:v>
                </c:pt>
                <c:pt idx="843">
                  <c:v>-1.0814941438877191E-2</c:v>
                </c:pt>
                <c:pt idx="844">
                  <c:v>-9.0168055424074117E-3</c:v>
                </c:pt>
                <c:pt idx="845">
                  <c:v>-1.6232055557735641E-2</c:v>
                </c:pt>
                <c:pt idx="846">
                  <c:v>-1.7611623735454662E-2</c:v>
                </c:pt>
                <c:pt idx="847">
                  <c:v>-1.6535666968175745E-2</c:v>
                </c:pt>
                <c:pt idx="848">
                  <c:v>-1.7210822066354339E-2</c:v>
                </c:pt>
                <c:pt idx="849">
                  <c:v>-1.8762417803377878E-2</c:v>
                </c:pt>
                <c:pt idx="850">
                  <c:v>-1.6726936114857583E-2</c:v>
                </c:pt>
                <c:pt idx="851">
                  <c:v>-1.6772677784391326E-2</c:v>
                </c:pt>
                <c:pt idx="852">
                  <c:v>-1.4724510170539383E-2</c:v>
                </c:pt>
                <c:pt idx="853">
                  <c:v>-9.0057102385250921E-3</c:v>
                </c:pt>
                <c:pt idx="854">
                  <c:v>-6.7771838258911506E-3</c:v>
                </c:pt>
                <c:pt idx="855">
                  <c:v>-6.0135190698300594E-3</c:v>
                </c:pt>
                <c:pt idx="856">
                  <c:v>-2.9990900268415314E-3</c:v>
                </c:pt>
                <c:pt idx="857">
                  <c:v>-5.786399288544207E-3</c:v>
                </c:pt>
                <c:pt idx="858">
                  <c:v>-7.8109603538323042E-3</c:v>
                </c:pt>
                <c:pt idx="859">
                  <c:v>-1.0507834360368217E-2</c:v>
                </c:pt>
                <c:pt idx="860">
                  <c:v>-1.0705681774826923E-2</c:v>
                </c:pt>
                <c:pt idx="861">
                  <c:v>-1.2366855711203894E-2</c:v>
                </c:pt>
                <c:pt idx="862">
                  <c:v>-9.7734399160677964E-3</c:v>
                </c:pt>
                <c:pt idx="863">
                  <c:v>-1.0118703413762368E-2</c:v>
                </c:pt>
                <c:pt idx="864">
                  <c:v>-5.8692677889610727E-3</c:v>
                </c:pt>
                <c:pt idx="865">
                  <c:v>-8.8306740619055694E-3</c:v>
                </c:pt>
                <c:pt idx="866">
                  <c:v>-4.7624439232727359E-3</c:v>
                </c:pt>
                <c:pt idx="867">
                  <c:v>-3.493025253386356E-3</c:v>
                </c:pt>
                <c:pt idx="868">
                  <c:v>-4.3599797053965623E-3</c:v>
                </c:pt>
                <c:pt idx="869">
                  <c:v>-5.7315084630771293E-3</c:v>
                </c:pt>
                <c:pt idx="870">
                  <c:v>-3.4972689656510331E-3</c:v>
                </c:pt>
                <c:pt idx="871">
                  <c:v>-3.6740971602341392E-3</c:v>
                </c:pt>
                <c:pt idx="872">
                  <c:v>-5.409586410371519E-3</c:v>
                </c:pt>
                <c:pt idx="873">
                  <c:v>-5.241529239490901E-3</c:v>
                </c:pt>
                <c:pt idx="874">
                  <c:v>-6.5131735463664553E-3</c:v>
                </c:pt>
                <c:pt idx="875">
                  <c:v>-3.4610258133508679E-3</c:v>
                </c:pt>
                <c:pt idx="876">
                  <c:v>-5.2383788225893275E-3</c:v>
                </c:pt>
                <c:pt idx="877">
                  <c:v>-2.1469073926320497E-3</c:v>
                </c:pt>
                <c:pt idx="878">
                  <c:v>1.2678403788358862E-3</c:v>
                </c:pt>
                <c:pt idx="879">
                  <c:v>1.8409840324109454E-3</c:v>
                </c:pt>
                <c:pt idx="880">
                  <c:v>-1.5190023827776475E-3</c:v>
                </c:pt>
                <c:pt idx="881">
                  <c:v>-8.6176766974152916E-3</c:v>
                </c:pt>
                <c:pt idx="882">
                  <c:v>-2.27092962668392E-2</c:v>
                </c:pt>
                <c:pt idx="883">
                  <c:v>-3.2592154087075616E-2</c:v>
                </c:pt>
                <c:pt idx="884">
                  <c:v>-3.7493662303442012E-2</c:v>
                </c:pt>
                <c:pt idx="885">
                  <c:v>-3.7725463526151075E-2</c:v>
                </c:pt>
                <c:pt idx="886">
                  <c:v>-3.502851142708923E-2</c:v>
                </c:pt>
                <c:pt idx="887">
                  <c:v>-2.7617212180465291E-2</c:v>
                </c:pt>
                <c:pt idx="888">
                  <c:v>-2.3838938049332754E-2</c:v>
                </c:pt>
                <c:pt idx="889">
                  <c:v>-1.935612308202744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DA1-864F-BCDD-2BA697BB0A7D}"/>
            </c:ext>
          </c:extLst>
        </c:ser>
        <c:ser>
          <c:idx val="4"/>
          <c:order val="4"/>
          <c:tx>
            <c:strRef>
              <c:f>Sheet1!$I$2</c:f>
              <c:strCache>
                <c:ptCount val="1"/>
                <c:pt idx="0">
                  <c:v>PF[12]CPP</c:v>
                </c:pt>
              </c:strCache>
            </c:strRef>
          </c:tx>
          <c:spPr>
            <a:ln w="19050" cap="rnd">
              <a:solidFill>
                <a:srgbClr val="C55A13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Sheet1!$G$3:$G$892</c:f>
              <c:numCache>
                <c:formatCode>General</c:formatCode>
                <c:ptCount val="890"/>
                <c:pt idx="0">
                  <c:v>299.51219300000002</c:v>
                </c:pt>
                <c:pt idx="1">
                  <c:v>300.27287899999999</c:v>
                </c:pt>
                <c:pt idx="2">
                  <c:v>301.03353099999998</c:v>
                </c:pt>
                <c:pt idx="3">
                  <c:v>301.79415</c:v>
                </c:pt>
                <c:pt idx="4">
                  <c:v>302.554734</c:v>
                </c:pt>
                <c:pt idx="5">
                  <c:v>303.31528400000002</c:v>
                </c:pt>
                <c:pt idx="6">
                  <c:v>304.07580000000002</c:v>
                </c:pt>
                <c:pt idx="7">
                  <c:v>304.83628199999998</c:v>
                </c:pt>
                <c:pt idx="8">
                  <c:v>305.59672999999998</c:v>
                </c:pt>
                <c:pt idx="9">
                  <c:v>306.35714300000001</c:v>
                </c:pt>
                <c:pt idx="10">
                  <c:v>307.11752300000001</c:v>
                </c:pt>
                <c:pt idx="11">
                  <c:v>307.87786799999998</c:v>
                </c:pt>
                <c:pt idx="12">
                  <c:v>308.63817899999998</c:v>
                </c:pt>
                <c:pt idx="13">
                  <c:v>309.39845600000001</c:v>
                </c:pt>
                <c:pt idx="14">
                  <c:v>310.15869800000002</c:v>
                </c:pt>
                <c:pt idx="15">
                  <c:v>310.91890599999999</c:v>
                </c:pt>
                <c:pt idx="16">
                  <c:v>311.67908</c:v>
                </c:pt>
                <c:pt idx="17">
                  <c:v>312.43921999999998</c:v>
                </c:pt>
                <c:pt idx="18">
                  <c:v>313.19932499999999</c:v>
                </c:pt>
                <c:pt idx="19">
                  <c:v>313.95939600000003</c:v>
                </c:pt>
                <c:pt idx="20">
                  <c:v>314.71943299999998</c:v>
                </c:pt>
                <c:pt idx="21">
                  <c:v>315.47943500000002</c:v>
                </c:pt>
                <c:pt idx="22">
                  <c:v>316.23940299999998</c:v>
                </c:pt>
                <c:pt idx="23">
                  <c:v>316.99933600000003</c:v>
                </c:pt>
                <c:pt idx="24">
                  <c:v>317.75923499999999</c:v>
                </c:pt>
                <c:pt idx="25">
                  <c:v>318.51909899999998</c:v>
                </c:pt>
                <c:pt idx="26">
                  <c:v>319.27892900000001</c:v>
                </c:pt>
                <c:pt idx="27">
                  <c:v>320.038724</c:v>
                </c:pt>
                <c:pt idx="28">
                  <c:v>320.79848500000003</c:v>
                </c:pt>
                <c:pt idx="29">
                  <c:v>321.55821200000003</c:v>
                </c:pt>
                <c:pt idx="30">
                  <c:v>322.317904</c:v>
                </c:pt>
                <c:pt idx="31">
                  <c:v>323.077561</c:v>
                </c:pt>
                <c:pt idx="32">
                  <c:v>323.83718299999998</c:v>
                </c:pt>
                <c:pt idx="33">
                  <c:v>324.59677099999999</c:v>
                </c:pt>
                <c:pt idx="34">
                  <c:v>325.35632500000003</c:v>
                </c:pt>
                <c:pt idx="35">
                  <c:v>326.11584399999998</c:v>
                </c:pt>
                <c:pt idx="36">
                  <c:v>326.87532800000002</c:v>
                </c:pt>
                <c:pt idx="37">
                  <c:v>327.63477699999999</c:v>
                </c:pt>
                <c:pt idx="38">
                  <c:v>328.39419199999998</c:v>
                </c:pt>
                <c:pt idx="39">
                  <c:v>329.153572</c:v>
                </c:pt>
                <c:pt idx="40">
                  <c:v>329.91291699999999</c:v>
                </c:pt>
                <c:pt idx="41">
                  <c:v>330.67222700000002</c:v>
                </c:pt>
                <c:pt idx="42">
                  <c:v>331.43150300000002</c:v>
                </c:pt>
                <c:pt idx="43">
                  <c:v>332.190744</c:v>
                </c:pt>
                <c:pt idx="44">
                  <c:v>332.94995</c:v>
                </c:pt>
                <c:pt idx="45">
                  <c:v>333.70912099999998</c:v>
                </c:pt>
                <c:pt idx="46">
                  <c:v>334.46825799999999</c:v>
                </c:pt>
                <c:pt idx="47">
                  <c:v>335.22735899999998</c:v>
                </c:pt>
                <c:pt idx="48">
                  <c:v>335.98642599999999</c:v>
                </c:pt>
                <c:pt idx="49">
                  <c:v>336.74545699999999</c:v>
                </c:pt>
                <c:pt idx="50">
                  <c:v>337.50445400000001</c:v>
                </c:pt>
                <c:pt idx="51">
                  <c:v>338.26341600000001</c:v>
                </c:pt>
                <c:pt idx="52">
                  <c:v>339.02234299999998</c:v>
                </c:pt>
                <c:pt idx="53">
                  <c:v>339.78123499999998</c:v>
                </c:pt>
                <c:pt idx="54">
                  <c:v>340.54009200000002</c:v>
                </c:pt>
                <c:pt idx="55">
                  <c:v>341.29891300000003</c:v>
                </c:pt>
                <c:pt idx="56">
                  <c:v>342.05770000000001</c:v>
                </c:pt>
                <c:pt idx="57">
                  <c:v>342.81645200000003</c:v>
                </c:pt>
                <c:pt idx="58">
                  <c:v>343.57516900000002</c:v>
                </c:pt>
                <c:pt idx="59">
                  <c:v>344.33384999999998</c:v>
                </c:pt>
                <c:pt idx="60">
                  <c:v>345.09249699999998</c:v>
                </c:pt>
                <c:pt idx="61">
                  <c:v>345.85110800000001</c:v>
                </c:pt>
                <c:pt idx="62">
                  <c:v>346.60968400000002</c:v>
                </c:pt>
                <c:pt idx="63">
                  <c:v>347.368225</c:v>
                </c:pt>
                <c:pt idx="64">
                  <c:v>348.12673100000001</c:v>
                </c:pt>
                <c:pt idx="65">
                  <c:v>348.88520199999999</c:v>
                </c:pt>
                <c:pt idx="66">
                  <c:v>349.64363700000001</c:v>
                </c:pt>
                <c:pt idx="67">
                  <c:v>350.40203700000001</c:v>
                </c:pt>
                <c:pt idx="68">
                  <c:v>351.16040199999998</c:v>
                </c:pt>
                <c:pt idx="69">
                  <c:v>351.91873199999998</c:v>
                </c:pt>
                <c:pt idx="70">
                  <c:v>352.67702600000001</c:v>
                </c:pt>
                <c:pt idx="71">
                  <c:v>353.43528500000002</c:v>
                </c:pt>
                <c:pt idx="72">
                  <c:v>354.19350900000001</c:v>
                </c:pt>
                <c:pt idx="73">
                  <c:v>354.95169700000002</c:v>
                </c:pt>
                <c:pt idx="74">
                  <c:v>355.70985000000002</c:v>
                </c:pt>
                <c:pt idx="75">
                  <c:v>356.46796699999999</c:v>
                </c:pt>
                <c:pt idx="76">
                  <c:v>357.22604899999999</c:v>
                </c:pt>
                <c:pt idx="77">
                  <c:v>357.98409600000002</c:v>
                </c:pt>
                <c:pt idx="78">
                  <c:v>358.74210699999998</c:v>
                </c:pt>
                <c:pt idx="79">
                  <c:v>359.50008300000002</c:v>
                </c:pt>
                <c:pt idx="80">
                  <c:v>360.25802299999998</c:v>
                </c:pt>
                <c:pt idx="81">
                  <c:v>361.01592799999997</c:v>
                </c:pt>
                <c:pt idx="82">
                  <c:v>361.773797</c:v>
                </c:pt>
                <c:pt idx="83">
                  <c:v>362.531631</c:v>
                </c:pt>
                <c:pt idx="84">
                  <c:v>363.28942899999998</c:v>
                </c:pt>
                <c:pt idx="85">
                  <c:v>364.047192</c:v>
                </c:pt>
                <c:pt idx="86">
                  <c:v>364.80491799999999</c:v>
                </c:pt>
                <c:pt idx="87">
                  <c:v>365.56261000000001</c:v>
                </c:pt>
                <c:pt idx="88">
                  <c:v>366.32026500000001</c:v>
                </c:pt>
                <c:pt idx="89">
                  <c:v>367.07788599999998</c:v>
                </c:pt>
                <c:pt idx="90">
                  <c:v>367.83546999999999</c:v>
                </c:pt>
                <c:pt idx="91">
                  <c:v>368.59301900000003</c:v>
                </c:pt>
                <c:pt idx="92">
                  <c:v>369.35053199999999</c:v>
                </c:pt>
                <c:pt idx="93">
                  <c:v>370.10800899999998</c:v>
                </c:pt>
                <c:pt idx="94">
                  <c:v>370.86545000000001</c:v>
                </c:pt>
                <c:pt idx="95">
                  <c:v>371.62285600000001</c:v>
                </c:pt>
                <c:pt idx="96">
                  <c:v>372.38022599999999</c:v>
                </c:pt>
                <c:pt idx="97">
                  <c:v>373.13756000000001</c:v>
                </c:pt>
                <c:pt idx="98">
                  <c:v>373.894858</c:v>
                </c:pt>
                <c:pt idx="99">
                  <c:v>374.65212100000002</c:v>
                </c:pt>
                <c:pt idx="100">
                  <c:v>375.40934700000003</c:v>
                </c:pt>
                <c:pt idx="101">
                  <c:v>376.166538</c:v>
                </c:pt>
                <c:pt idx="102">
                  <c:v>376.92369300000001</c:v>
                </c:pt>
                <c:pt idx="103">
                  <c:v>377.680812</c:v>
                </c:pt>
                <c:pt idx="104">
                  <c:v>378.43789500000003</c:v>
                </c:pt>
                <c:pt idx="105">
                  <c:v>379.19494200000003</c:v>
                </c:pt>
                <c:pt idx="106">
                  <c:v>379.951953</c:v>
                </c:pt>
                <c:pt idx="107">
                  <c:v>380.70892800000001</c:v>
                </c:pt>
                <c:pt idx="108">
                  <c:v>381.465867</c:v>
                </c:pt>
                <c:pt idx="109">
                  <c:v>382.22277000000003</c:v>
                </c:pt>
                <c:pt idx="110">
                  <c:v>382.97963700000003</c:v>
                </c:pt>
                <c:pt idx="111">
                  <c:v>383.736468</c:v>
                </c:pt>
                <c:pt idx="112">
                  <c:v>384.49326300000001</c:v>
                </c:pt>
                <c:pt idx="113">
                  <c:v>385.250022</c:v>
                </c:pt>
                <c:pt idx="114">
                  <c:v>386.00674400000003</c:v>
                </c:pt>
                <c:pt idx="115">
                  <c:v>386.76343100000003</c:v>
                </c:pt>
                <c:pt idx="116">
                  <c:v>387.520081</c:v>
                </c:pt>
                <c:pt idx="117">
                  <c:v>388.27669500000002</c:v>
                </c:pt>
                <c:pt idx="118">
                  <c:v>389.03327300000001</c:v>
                </c:pt>
                <c:pt idx="119">
                  <c:v>389.78981499999998</c:v>
                </c:pt>
                <c:pt idx="120">
                  <c:v>390.54632099999998</c:v>
                </c:pt>
                <c:pt idx="121">
                  <c:v>391.30279000000002</c:v>
                </c:pt>
                <c:pt idx="122">
                  <c:v>392.05922299999997</c:v>
                </c:pt>
                <c:pt idx="123">
                  <c:v>392.81562000000002</c:v>
                </c:pt>
                <c:pt idx="124">
                  <c:v>393.57198</c:v>
                </c:pt>
                <c:pt idx="125">
                  <c:v>394.328304</c:v>
                </c:pt>
                <c:pt idx="126">
                  <c:v>395.08459199999999</c:v>
                </c:pt>
                <c:pt idx="127">
                  <c:v>395.84084300000001</c:v>
                </c:pt>
                <c:pt idx="128">
                  <c:v>396.597058</c:v>
                </c:pt>
                <c:pt idx="129">
                  <c:v>397.35323699999998</c:v>
                </c:pt>
                <c:pt idx="130">
                  <c:v>398.10937899999999</c:v>
                </c:pt>
                <c:pt idx="131">
                  <c:v>398.86548499999998</c:v>
                </c:pt>
                <c:pt idx="132">
                  <c:v>399.621554</c:v>
                </c:pt>
                <c:pt idx="133">
                  <c:v>400.37758700000001</c:v>
                </c:pt>
                <c:pt idx="134">
                  <c:v>401.13358299999999</c:v>
                </c:pt>
                <c:pt idx="135">
                  <c:v>401.889543</c:v>
                </c:pt>
                <c:pt idx="136">
                  <c:v>402.645466</c:v>
                </c:pt>
                <c:pt idx="137">
                  <c:v>403.40135299999997</c:v>
                </c:pt>
                <c:pt idx="138">
                  <c:v>404.15720299999998</c:v>
                </c:pt>
                <c:pt idx="139">
                  <c:v>404.91301700000002</c:v>
                </c:pt>
                <c:pt idx="140">
                  <c:v>405.66879399999999</c:v>
                </c:pt>
                <c:pt idx="141">
                  <c:v>406.42453399999999</c:v>
                </c:pt>
                <c:pt idx="142">
                  <c:v>407.18023799999997</c:v>
                </c:pt>
                <c:pt idx="143">
                  <c:v>407.93590499999999</c:v>
                </c:pt>
                <c:pt idx="144">
                  <c:v>408.69153499999999</c:v>
                </c:pt>
                <c:pt idx="145">
                  <c:v>409.44712900000002</c:v>
                </c:pt>
                <c:pt idx="146">
                  <c:v>410.20268600000003</c:v>
                </c:pt>
                <c:pt idx="147">
                  <c:v>410.95820600000002</c:v>
                </c:pt>
                <c:pt idx="148">
                  <c:v>411.71368999999999</c:v>
                </c:pt>
                <c:pt idx="149">
                  <c:v>412.46913599999999</c:v>
                </c:pt>
                <c:pt idx="150">
                  <c:v>413.22454599999998</c:v>
                </c:pt>
                <c:pt idx="151">
                  <c:v>413.979919</c:v>
                </c:pt>
                <c:pt idx="152">
                  <c:v>414.73525599999999</c:v>
                </c:pt>
                <c:pt idx="153">
                  <c:v>415.49055499999997</c:v>
                </c:pt>
                <c:pt idx="154">
                  <c:v>416.24581799999999</c:v>
                </c:pt>
                <c:pt idx="155">
                  <c:v>417.00104299999998</c:v>
                </c:pt>
                <c:pt idx="156">
                  <c:v>417.75623200000001</c:v>
                </c:pt>
                <c:pt idx="157">
                  <c:v>418.51138400000002</c:v>
                </c:pt>
                <c:pt idx="158">
                  <c:v>419.26649900000001</c:v>
                </c:pt>
                <c:pt idx="159">
                  <c:v>420.02157699999998</c:v>
                </c:pt>
                <c:pt idx="160">
                  <c:v>420.77661799999998</c:v>
                </c:pt>
                <c:pt idx="161">
                  <c:v>421.53162200000003</c:v>
                </c:pt>
                <c:pt idx="162">
                  <c:v>422.28658899999999</c:v>
                </c:pt>
                <c:pt idx="163">
                  <c:v>423.04151899999999</c:v>
                </c:pt>
                <c:pt idx="164">
                  <c:v>423.79641199999998</c:v>
                </c:pt>
                <c:pt idx="165">
                  <c:v>424.55126799999999</c:v>
                </c:pt>
                <c:pt idx="166">
                  <c:v>425.30608599999999</c:v>
                </c:pt>
                <c:pt idx="167">
                  <c:v>426.06086800000003</c:v>
                </c:pt>
                <c:pt idx="168">
                  <c:v>426.81561299999998</c:v>
                </c:pt>
                <c:pt idx="169">
                  <c:v>427.57031999999998</c:v>
                </c:pt>
                <c:pt idx="170">
                  <c:v>428.32499000000001</c:v>
                </c:pt>
                <c:pt idx="171">
                  <c:v>429.07962300000003</c:v>
                </c:pt>
                <c:pt idx="172">
                  <c:v>429.83421900000002</c:v>
                </c:pt>
                <c:pt idx="173">
                  <c:v>430.58877799999999</c:v>
                </c:pt>
                <c:pt idx="174">
                  <c:v>431.343299</c:v>
                </c:pt>
                <c:pt idx="175">
                  <c:v>432.09778299999999</c:v>
                </c:pt>
                <c:pt idx="176">
                  <c:v>432.85223000000002</c:v>
                </c:pt>
                <c:pt idx="177">
                  <c:v>433.60664000000003</c:v>
                </c:pt>
                <c:pt idx="178">
                  <c:v>434.36101200000002</c:v>
                </c:pt>
                <c:pt idx="179">
                  <c:v>435.11534699999999</c:v>
                </c:pt>
                <c:pt idx="180">
                  <c:v>435.86964499999999</c:v>
                </c:pt>
                <c:pt idx="181">
                  <c:v>436.62390499999998</c:v>
                </c:pt>
                <c:pt idx="182">
                  <c:v>437.378128</c:v>
                </c:pt>
                <c:pt idx="183">
                  <c:v>438.13231300000001</c:v>
                </c:pt>
                <c:pt idx="184">
                  <c:v>438.886461</c:v>
                </c:pt>
                <c:pt idx="185">
                  <c:v>439.64057200000002</c:v>
                </c:pt>
                <c:pt idx="186">
                  <c:v>440.39464500000003</c:v>
                </c:pt>
                <c:pt idx="187">
                  <c:v>441.14868000000001</c:v>
                </c:pt>
                <c:pt idx="188">
                  <c:v>441.90267799999998</c:v>
                </c:pt>
                <c:pt idx="189">
                  <c:v>442.65663899999998</c:v>
                </c:pt>
                <c:pt idx="190">
                  <c:v>443.41056200000003</c:v>
                </c:pt>
                <c:pt idx="191">
                  <c:v>444.16444799999999</c:v>
                </c:pt>
                <c:pt idx="192">
                  <c:v>444.918296</c:v>
                </c:pt>
                <c:pt idx="193">
                  <c:v>445.67210599999999</c:v>
                </c:pt>
                <c:pt idx="194">
                  <c:v>446.42587900000001</c:v>
                </c:pt>
                <c:pt idx="195">
                  <c:v>447.17961400000002</c:v>
                </c:pt>
                <c:pt idx="196">
                  <c:v>447.933311</c:v>
                </c:pt>
                <c:pt idx="197">
                  <c:v>448.68697100000003</c:v>
                </c:pt>
                <c:pt idx="198">
                  <c:v>449.44059299999998</c:v>
                </c:pt>
                <c:pt idx="199">
                  <c:v>450.19417800000002</c:v>
                </c:pt>
                <c:pt idx="200">
                  <c:v>450.94772399999999</c:v>
                </c:pt>
                <c:pt idx="201">
                  <c:v>451.701233</c:v>
                </c:pt>
                <c:pt idx="202">
                  <c:v>452.45470499999999</c:v>
                </c:pt>
                <c:pt idx="203">
                  <c:v>453.20813800000002</c:v>
                </c:pt>
                <c:pt idx="204">
                  <c:v>453.96153399999997</c:v>
                </c:pt>
                <c:pt idx="205">
                  <c:v>454.71489200000002</c:v>
                </c:pt>
                <c:pt idx="206">
                  <c:v>455.46821199999999</c:v>
                </c:pt>
                <c:pt idx="207">
                  <c:v>456.22149400000001</c:v>
                </c:pt>
                <c:pt idx="208">
                  <c:v>456.974738</c:v>
                </c:pt>
                <c:pt idx="209">
                  <c:v>457.72794399999998</c:v>
                </c:pt>
                <c:pt idx="210">
                  <c:v>458.48111299999999</c:v>
                </c:pt>
                <c:pt idx="211">
                  <c:v>459.23424399999999</c:v>
                </c:pt>
                <c:pt idx="212">
                  <c:v>459.98733600000003</c:v>
                </c:pt>
                <c:pt idx="213">
                  <c:v>460.74039099999999</c:v>
                </c:pt>
                <c:pt idx="214">
                  <c:v>461.49340699999999</c:v>
                </c:pt>
                <c:pt idx="215">
                  <c:v>462.24638599999997</c:v>
                </c:pt>
                <c:pt idx="216">
                  <c:v>462.99932699999999</c:v>
                </c:pt>
                <c:pt idx="217">
                  <c:v>463.752229</c:v>
                </c:pt>
                <c:pt idx="218">
                  <c:v>464.50509399999999</c:v>
                </c:pt>
                <c:pt idx="219">
                  <c:v>465.25792100000001</c:v>
                </c:pt>
                <c:pt idx="220">
                  <c:v>466.01070900000002</c:v>
                </c:pt>
                <c:pt idx="221">
                  <c:v>466.76345900000001</c:v>
                </c:pt>
                <c:pt idx="222">
                  <c:v>467.51617099999999</c:v>
                </c:pt>
                <c:pt idx="223">
                  <c:v>468.268845</c:v>
                </c:pt>
                <c:pt idx="224">
                  <c:v>469.02148099999999</c:v>
                </c:pt>
                <c:pt idx="225">
                  <c:v>469.77407899999997</c:v>
                </c:pt>
                <c:pt idx="226">
                  <c:v>470.52663799999999</c:v>
                </c:pt>
                <c:pt idx="227">
                  <c:v>471.27915999999999</c:v>
                </c:pt>
                <c:pt idx="228">
                  <c:v>472.03164299999997</c:v>
                </c:pt>
                <c:pt idx="229">
                  <c:v>472.784087</c:v>
                </c:pt>
                <c:pt idx="230">
                  <c:v>473.536494</c:v>
                </c:pt>
                <c:pt idx="231">
                  <c:v>474.28886199999999</c:v>
                </c:pt>
                <c:pt idx="232">
                  <c:v>475.04119200000002</c:v>
                </c:pt>
                <c:pt idx="233">
                  <c:v>475.79348299999998</c:v>
                </c:pt>
                <c:pt idx="234">
                  <c:v>476.54573699999997</c:v>
                </c:pt>
                <c:pt idx="235">
                  <c:v>477.29795100000001</c:v>
                </c:pt>
                <c:pt idx="236">
                  <c:v>478.05012799999997</c:v>
                </c:pt>
                <c:pt idx="237">
                  <c:v>478.80226599999997</c:v>
                </c:pt>
                <c:pt idx="238">
                  <c:v>479.55436500000002</c:v>
                </c:pt>
                <c:pt idx="239">
                  <c:v>480.30642599999999</c:v>
                </c:pt>
                <c:pt idx="240">
                  <c:v>481.058449</c:v>
                </c:pt>
                <c:pt idx="241">
                  <c:v>481.81043299999999</c:v>
                </c:pt>
                <c:pt idx="242">
                  <c:v>482.56237900000002</c:v>
                </c:pt>
                <c:pt idx="243">
                  <c:v>483.31428599999998</c:v>
                </c:pt>
                <c:pt idx="244">
                  <c:v>484.06615499999998</c:v>
                </c:pt>
                <c:pt idx="245">
                  <c:v>484.81798500000002</c:v>
                </c:pt>
                <c:pt idx="246">
                  <c:v>485.56977599999999</c:v>
                </c:pt>
                <c:pt idx="247">
                  <c:v>486.321529</c:v>
                </c:pt>
                <c:pt idx="248">
                  <c:v>487.07324299999999</c:v>
                </c:pt>
                <c:pt idx="249">
                  <c:v>487.82491900000002</c:v>
                </c:pt>
                <c:pt idx="250">
                  <c:v>488.57655599999998</c:v>
                </c:pt>
                <c:pt idx="251">
                  <c:v>489.32815399999998</c:v>
                </c:pt>
                <c:pt idx="252">
                  <c:v>490.07971400000002</c:v>
                </c:pt>
                <c:pt idx="253">
                  <c:v>490.83123499999999</c:v>
                </c:pt>
                <c:pt idx="254">
                  <c:v>491.582717</c:v>
                </c:pt>
                <c:pt idx="255">
                  <c:v>492.33416</c:v>
                </c:pt>
                <c:pt idx="256">
                  <c:v>493.08556499999997</c:v>
                </c:pt>
                <c:pt idx="257">
                  <c:v>493.83693099999999</c:v>
                </c:pt>
                <c:pt idx="258">
                  <c:v>494.588258</c:v>
                </c:pt>
                <c:pt idx="259">
                  <c:v>495.33954599999998</c:v>
                </c:pt>
                <c:pt idx="260">
                  <c:v>496.09079600000001</c:v>
                </c:pt>
                <c:pt idx="261">
                  <c:v>496.84200600000003</c:v>
                </c:pt>
                <c:pt idx="262">
                  <c:v>497.59317800000002</c:v>
                </c:pt>
                <c:pt idx="263">
                  <c:v>498.344311</c:v>
                </c:pt>
                <c:pt idx="264">
                  <c:v>499.09540500000003</c:v>
                </c:pt>
                <c:pt idx="265">
                  <c:v>499.84645999999998</c:v>
                </c:pt>
                <c:pt idx="266">
                  <c:v>500.59747599999997</c:v>
                </c:pt>
                <c:pt idx="267">
                  <c:v>501.34845300000001</c:v>
                </c:pt>
                <c:pt idx="268">
                  <c:v>502.09939100000003</c:v>
                </c:pt>
                <c:pt idx="269">
                  <c:v>502.85028999999997</c:v>
                </c:pt>
                <c:pt idx="270">
                  <c:v>503.60115000000002</c:v>
                </c:pt>
                <c:pt idx="271">
                  <c:v>504.35197099999999</c:v>
                </c:pt>
                <c:pt idx="272">
                  <c:v>505.10275300000001</c:v>
                </c:pt>
                <c:pt idx="273">
                  <c:v>505.85349600000001</c:v>
                </c:pt>
                <c:pt idx="274">
                  <c:v>506.60419999999999</c:v>
                </c:pt>
                <c:pt idx="275">
                  <c:v>507.35486500000002</c:v>
                </c:pt>
                <c:pt idx="276">
                  <c:v>508.10548999999997</c:v>
                </c:pt>
                <c:pt idx="277">
                  <c:v>508.85607700000003</c:v>
                </c:pt>
                <c:pt idx="278">
                  <c:v>509.60662400000001</c:v>
                </c:pt>
                <c:pt idx="279">
                  <c:v>510.35713199999998</c:v>
                </c:pt>
                <c:pt idx="280">
                  <c:v>511.10760099999999</c:v>
                </c:pt>
                <c:pt idx="281">
                  <c:v>511.85802999999999</c:v>
                </c:pt>
                <c:pt idx="282">
                  <c:v>512.60842100000002</c:v>
                </c:pt>
                <c:pt idx="283">
                  <c:v>513.35877200000004</c:v>
                </c:pt>
                <c:pt idx="284">
                  <c:v>514.10908300000006</c:v>
                </c:pt>
                <c:pt idx="285">
                  <c:v>514.85935600000005</c:v>
                </c:pt>
                <c:pt idx="286">
                  <c:v>515.60958900000003</c:v>
                </c:pt>
                <c:pt idx="287">
                  <c:v>516.35978299999999</c:v>
                </c:pt>
                <c:pt idx="288">
                  <c:v>517.10993699999995</c:v>
                </c:pt>
                <c:pt idx="289">
                  <c:v>517.860052</c:v>
                </c:pt>
                <c:pt idx="290">
                  <c:v>518.61012800000003</c:v>
                </c:pt>
                <c:pt idx="291">
                  <c:v>519.36016400000005</c:v>
                </c:pt>
                <c:pt idx="292">
                  <c:v>520.11016099999995</c:v>
                </c:pt>
                <c:pt idx="293">
                  <c:v>520.86011900000005</c:v>
                </c:pt>
                <c:pt idx="294">
                  <c:v>521.61003700000003</c:v>
                </c:pt>
                <c:pt idx="295">
                  <c:v>522.359915</c:v>
                </c:pt>
                <c:pt idx="296">
                  <c:v>523.10975399999995</c:v>
                </c:pt>
                <c:pt idx="297">
                  <c:v>523.85955300000001</c:v>
                </c:pt>
                <c:pt idx="298">
                  <c:v>524.60931300000004</c:v>
                </c:pt>
                <c:pt idx="299">
                  <c:v>525.35903399999995</c:v>
                </c:pt>
                <c:pt idx="300">
                  <c:v>526.10871399999996</c:v>
                </c:pt>
                <c:pt idx="301">
                  <c:v>526.85835499999996</c:v>
                </c:pt>
                <c:pt idx="302">
                  <c:v>527.60795700000006</c:v>
                </c:pt>
                <c:pt idx="303">
                  <c:v>528.35751900000002</c:v>
                </c:pt>
                <c:pt idx="304">
                  <c:v>529.10704099999998</c:v>
                </c:pt>
                <c:pt idx="305">
                  <c:v>529.85652400000004</c:v>
                </c:pt>
                <c:pt idx="306">
                  <c:v>530.60596599999997</c:v>
                </c:pt>
                <c:pt idx="307">
                  <c:v>531.35536999999999</c:v>
                </c:pt>
                <c:pt idx="308">
                  <c:v>532.10473300000001</c:v>
                </c:pt>
                <c:pt idx="309">
                  <c:v>532.85405700000001</c:v>
                </c:pt>
                <c:pt idx="310">
                  <c:v>533.603341</c:v>
                </c:pt>
                <c:pt idx="311">
                  <c:v>534.35258499999998</c:v>
                </c:pt>
                <c:pt idx="312">
                  <c:v>535.10178900000005</c:v>
                </c:pt>
                <c:pt idx="313">
                  <c:v>535.850953</c:v>
                </c:pt>
                <c:pt idx="314">
                  <c:v>536.60007800000005</c:v>
                </c:pt>
                <c:pt idx="315">
                  <c:v>537.34916299999998</c:v>
                </c:pt>
                <c:pt idx="316">
                  <c:v>538.098208</c:v>
                </c:pt>
                <c:pt idx="317">
                  <c:v>538.84721300000001</c:v>
                </c:pt>
                <c:pt idx="318">
                  <c:v>539.59617800000001</c:v>
                </c:pt>
                <c:pt idx="319">
                  <c:v>540.34510299999999</c:v>
                </c:pt>
                <c:pt idx="320">
                  <c:v>541.09398799999997</c:v>
                </c:pt>
                <c:pt idx="321">
                  <c:v>541.84283300000004</c:v>
                </c:pt>
                <c:pt idx="322">
                  <c:v>542.59163899999999</c:v>
                </c:pt>
                <c:pt idx="323">
                  <c:v>543.34040400000004</c:v>
                </c:pt>
                <c:pt idx="324">
                  <c:v>544.08912899999996</c:v>
                </c:pt>
                <c:pt idx="325">
                  <c:v>544.83781399999998</c:v>
                </c:pt>
                <c:pt idx="326">
                  <c:v>545.58645899999999</c:v>
                </c:pt>
                <c:pt idx="327">
                  <c:v>546.33506399999999</c:v>
                </c:pt>
                <c:pt idx="328">
                  <c:v>547.08362899999997</c:v>
                </c:pt>
                <c:pt idx="329">
                  <c:v>547.83215399999995</c:v>
                </c:pt>
                <c:pt idx="330">
                  <c:v>548.58063900000002</c:v>
                </c:pt>
                <c:pt idx="331">
                  <c:v>549.32908299999997</c:v>
                </c:pt>
                <c:pt idx="332">
                  <c:v>550.07748700000002</c:v>
                </c:pt>
                <c:pt idx="333">
                  <c:v>550.82585200000005</c:v>
                </c:pt>
                <c:pt idx="334">
                  <c:v>551.57417499999997</c:v>
                </c:pt>
                <c:pt idx="335">
                  <c:v>552.32245899999998</c:v>
                </c:pt>
                <c:pt idx="336">
                  <c:v>553.07070199999998</c:v>
                </c:pt>
                <c:pt idx="337">
                  <c:v>553.81890599999997</c:v>
                </c:pt>
                <c:pt idx="338">
                  <c:v>554.56706799999995</c:v>
                </c:pt>
                <c:pt idx="339">
                  <c:v>555.31519100000003</c:v>
                </c:pt>
                <c:pt idx="340">
                  <c:v>556.06327299999998</c:v>
                </c:pt>
                <c:pt idx="341">
                  <c:v>556.81131500000004</c:v>
                </c:pt>
                <c:pt idx="342">
                  <c:v>557.55931699999996</c:v>
                </c:pt>
                <c:pt idx="343">
                  <c:v>558.307278</c:v>
                </c:pt>
                <c:pt idx="344">
                  <c:v>559.05519900000002</c:v>
                </c:pt>
                <c:pt idx="345">
                  <c:v>559.80307900000003</c:v>
                </c:pt>
                <c:pt idx="346">
                  <c:v>560.55091900000002</c:v>
                </c:pt>
                <c:pt idx="347">
                  <c:v>561.29871800000001</c:v>
                </c:pt>
                <c:pt idx="348">
                  <c:v>562.04647699999998</c:v>
                </c:pt>
                <c:pt idx="349">
                  <c:v>562.79419600000006</c:v>
                </c:pt>
                <c:pt idx="350">
                  <c:v>563.54187300000001</c:v>
                </c:pt>
                <c:pt idx="351">
                  <c:v>564.28951099999995</c:v>
                </c:pt>
                <c:pt idx="352">
                  <c:v>565.03710799999999</c:v>
                </c:pt>
                <c:pt idx="353">
                  <c:v>565.78466400000002</c:v>
                </c:pt>
                <c:pt idx="354">
                  <c:v>566.53218000000004</c:v>
                </c:pt>
                <c:pt idx="355">
                  <c:v>567.27965500000005</c:v>
                </c:pt>
                <c:pt idx="356">
                  <c:v>568.02708900000005</c:v>
                </c:pt>
                <c:pt idx="357">
                  <c:v>568.77448300000003</c:v>
                </c:pt>
                <c:pt idx="358">
                  <c:v>569.52183600000001</c:v>
                </c:pt>
                <c:pt idx="359">
                  <c:v>570.26914899999997</c:v>
                </c:pt>
                <c:pt idx="360">
                  <c:v>571.01642100000004</c:v>
                </c:pt>
                <c:pt idx="361">
                  <c:v>571.76365199999998</c:v>
                </c:pt>
                <c:pt idx="362">
                  <c:v>572.51084200000003</c:v>
                </c:pt>
                <c:pt idx="363">
                  <c:v>573.25799199999994</c:v>
                </c:pt>
                <c:pt idx="364">
                  <c:v>574.00510099999997</c:v>
                </c:pt>
                <c:pt idx="365">
                  <c:v>574.75216899999998</c:v>
                </c:pt>
                <c:pt idx="366">
                  <c:v>575.49919599999998</c:v>
                </c:pt>
                <c:pt idx="367">
                  <c:v>576.24618199999998</c:v>
                </c:pt>
                <c:pt idx="368">
                  <c:v>576.99312799999996</c:v>
                </c:pt>
                <c:pt idx="369">
                  <c:v>577.74003300000004</c:v>
                </c:pt>
                <c:pt idx="370">
                  <c:v>578.486896</c:v>
                </c:pt>
                <c:pt idx="371">
                  <c:v>579.23371899999995</c:v>
                </c:pt>
                <c:pt idx="372">
                  <c:v>579.980501</c:v>
                </c:pt>
                <c:pt idx="373">
                  <c:v>580.72724200000005</c:v>
                </c:pt>
                <c:pt idx="374">
                  <c:v>581.47394199999997</c:v>
                </c:pt>
                <c:pt idx="375">
                  <c:v>582.22060099999999</c:v>
                </c:pt>
                <c:pt idx="376">
                  <c:v>582.96722</c:v>
                </c:pt>
                <c:pt idx="377">
                  <c:v>583.713797</c:v>
                </c:pt>
                <c:pt idx="378">
                  <c:v>584.46033299999999</c:v>
                </c:pt>
                <c:pt idx="379">
                  <c:v>585.20682799999997</c:v>
                </c:pt>
                <c:pt idx="380">
                  <c:v>585.95328199999994</c:v>
                </c:pt>
                <c:pt idx="381">
                  <c:v>586.69969500000002</c:v>
                </c:pt>
                <c:pt idx="382">
                  <c:v>587.44606599999997</c:v>
                </c:pt>
                <c:pt idx="383">
                  <c:v>588.19239700000003</c:v>
                </c:pt>
                <c:pt idx="384">
                  <c:v>588.93868599999996</c:v>
                </c:pt>
                <c:pt idx="385">
                  <c:v>589.684935</c:v>
                </c:pt>
                <c:pt idx="386">
                  <c:v>590.43114200000002</c:v>
                </c:pt>
                <c:pt idx="387">
                  <c:v>591.17730800000004</c:v>
                </c:pt>
                <c:pt idx="388">
                  <c:v>591.92343300000005</c:v>
                </c:pt>
                <c:pt idx="389">
                  <c:v>592.66951600000004</c:v>
                </c:pt>
                <c:pt idx="390">
                  <c:v>593.41555800000003</c:v>
                </c:pt>
                <c:pt idx="391">
                  <c:v>594.16155900000001</c:v>
                </c:pt>
                <c:pt idx="392">
                  <c:v>594.90751899999998</c:v>
                </c:pt>
                <c:pt idx="393">
                  <c:v>595.65343700000005</c:v>
                </c:pt>
                <c:pt idx="394">
                  <c:v>596.399314</c:v>
                </c:pt>
                <c:pt idx="395">
                  <c:v>597.14514999999994</c:v>
                </c:pt>
                <c:pt idx="396">
                  <c:v>597.89094399999999</c:v>
                </c:pt>
                <c:pt idx="397">
                  <c:v>598.63669700000003</c:v>
                </c:pt>
                <c:pt idx="398">
                  <c:v>599.38240900000005</c:v>
                </c:pt>
                <c:pt idx="399">
                  <c:v>600.12807899999996</c:v>
                </c:pt>
                <c:pt idx="400">
                  <c:v>600.87370699999997</c:v>
                </c:pt>
                <c:pt idx="401">
                  <c:v>601.61929399999997</c:v>
                </c:pt>
                <c:pt idx="402">
                  <c:v>602.36483999999996</c:v>
                </c:pt>
                <c:pt idx="403">
                  <c:v>603.11034400000005</c:v>
                </c:pt>
                <c:pt idx="404">
                  <c:v>603.85580700000003</c:v>
                </c:pt>
                <c:pt idx="405">
                  <c:v>604.60122799999999</c:v>
                </c:pt>
                <c:pt idx="406">
                  <c:v>605.34660799999995</c:v>
                </c:pt>
                <c:pt idx="407">
                  <c:v>606.09194600000001</c:v>
                </c:pt>
                <c:pt idx="408">
                  <c:v>606.83724199999995</c:v>
                </c:pt>
                <c:pt idx="409">
                  <c:v>607.58249699999999</c:v>
                </c:pt>
                <c:pt idx="410">
                  <c:v>608.32771000000002</c:v>
                </c:pt>
                <c:pt idx="411">
                  <c:v>609.07288200000005</c:v>
                </c:pt>
                <c:pt idx="412">
                  <c:v>609.81801199999995</c:v>
                </c:pt>
                <c:pt idx="413">
                  <c:v>610.56309999999996</c:v>
                </c:pt>
                <c:pt idx="414">
                  <c:v>611.30814599999997</c:v>
                </c:pt>
                <c:pt idx="415">
                  <c:v>612.05315099999996</c:v>
                </c:pt>
                <c:pt idx="416">
                  <c:v>612.79811400000006</c:v>
                </c:pt>
                <c:pt idx="417">
                  <c:v>613.54303500000003</c:v>
                </c:pt>
                <c:pt idx="418">
                  <c:v>614.287915</c:v>
                </c:pt>
                <c:pt idx="419">
                  <c:v>615.03275299999996</c:v>
                </c:pt>
                <c:pt idx="420">
                  <c:v>615.77754900000002</c:v>
                </c:pt>
                <c:pt idx="421">
                  <c:v>616.52230299999997</c:v>
                </c:pt>
                <c:pt idx="422">
                  <c:v>617.26701500000001</c:v>
                </c:pt>
                <c:pt idx="423">
                  <c:v>618.01168500000006</c:v>
                </c:pt>
                <c:pt idx="424">
                  <c:v>618.75631399999997</c:v>
                </c:pt>
                <c:pt idx="425">
                  <c:v>619.5009</c:v>
                </c:pt>
                <c:pt idx="426">
                  <c:v>620.24544500000002</c:v>
                </c:pt>
                <c:pt idx="427">
                  <c:v>620.98994700000003</c:v>
                </c:pt>
                <c:pt idx="428">
                  <c:v>621.73440800000003</c:v>
                </c:pt>
                <c:pt idx="429">
                  <c:v>622.47882700000002</c:v>
                </c:pt>
                <c:pt idx="430">
                  <c:v>623.22320400000001</c:v>
                </c:pt>
                <c:pt idx="431">
                  <c:v>623.96753799999999</c:v>
                </c:pt>
                <c:pt idx="432">
                  <c:v>624.71183099999996</c:v>
                </c:pt>
                <c:pt idx="433">
                  <c:v>625.45608200000004</c:v>
                </c:pt>
                <c:pt idx="434">
                  <c:v>626.20029</c:v>
                </c:pt>
                <c:pt idx="435">
                  <c:v>626.94445700000006</c:v>
                </c:pt>
                <c:pt idx="436">
                  <c:v>627.688581</c:v>
                </c:pt>
                <c:pt idx="437">
                  <c:v>628.43266300000005</c:v>
                </c:pt>
                <c:pt idx="438">
                  <c:v>629.17670299999997</c:v>
                </c:pt>
                <c:pt idx="439">
                  <c:v>629.92070100000001</c:v>
                </c:pt>
                <c:pt idx="440">
                  <c:v>630.66465700000003</c:v>
                </c:pt>
                <c:pt idx="441">
                  <c:v>631.40857000000005</c:v>
                </c:pt>
                <c:pt idx="442">
                  <c:v>632.15244199999995</c:v>
                </c:pt>
                <c:pt idx="443">
                  <c:v>632.89627099999996</c:v>
                </c:pt>
                <c:pt idx="444">
                  <c:v>633.64005699999996</c:v>
                </c:pt>
                <c:pt idx="445">
                  <c:v>634.38380199999995</c:v>
                </c:pt>
                <c:pt idx="446">
                  <c:v>635.12750400000004</c:v>
                </c:pt>
                <c:pt idx="447">
                  <c:v>635.87116400000002</c:v>
                </c:pt>
                <c:pt idx="448">
                  <c:v>636.61478099999999</c:v>
                </c:pt>
                <c:pt idx="449">
                  <c:v>637.35835699999996</c:v>
                </c:pt>
                <c:pt idx="450">
                  <c:v>638.10188900000003</c:v>
                </c:pt>
                <c:pt idx="451">
                  <c:v>638.84537999999998</c:v>
                </c:pt>
                <c:pt idx="452">
                  <c:v>639.58882800000003</c:v>
                </c:pt>
                <c:pt idx="453">
                  <c:v>640.33223299999997</c:v>
                </c:pt>
                <c:pt idx="454">
                  <c:v>641.07559700000002</c:v>
                </c:pt>
                <c:pt idx="455">
                  <c:v>641.81891700000006</c:v>
                </c:pt>
                <c:pt idx="456">
                  <c:v>642.56219499999997</c:v>
                </c:pt>
                <c:pt idx="457">
                  <c:v>643.305431</c:v>
                </c:pt>
                <c:pt idx="458">
                  <c:v>644.04862400000002</c:v>
                </c:pt>
                <c:pt idx="459">
                  <c:v>644.79177500000003</c:v>
                </c:pt>
                <c:pt idx="460">
                  <c:v>645.53488300000004</c:v>
                </c:pt>
                <c:pt idx="461">
                  <c:v>646.27794800000004</c:v>
                </c:pt>
                <c:pt idx="462">
                  <c:v>647.02097100000003</c:v>
                </c:pt>
                <c:pt idx="463">
                  <c:v>647.76395200000002</c:v>
                </c:pt>
                <c:pt idx="464">
                  <c:v>648.506889</c:v>
                </c:pt>
                <c:pt idx="465">
                  <c:v>649.24978399999998</c:v>
                </c:pt>
                <c:pt idx="466">
                  <c:v>649.99263699999995</c:v>
                </c:pt>
                <c:pt idx="467">
                  <c:v>650.73544600000002</c:v>
                </c:pt>
                <c:pt idx="468">
                  <c:v>651.47821299999998</c:v>
                </c:pt>
                <c:pt idx="469">
                  <c:v>652.22093700000005</c:v>
                </c:pt>
                <c:pt idx="470">
                  <c:v>652.96361899999999</c:v>
                </c:pt>
                <c:pt idx="471">
                  <c:v>653.70625700000005</c:v>
                </c:pt>
                <c:pt idx="472">
                  <c:v>654.44885299999999</c:v>
                </c:pt>
                <c:pt idx="473">
                  <c:v>655.19140600000003</c:v>
                </c:pt>
                <c:pt idx="474">
                  <c:v>655.93391699999995</c:v>
                </c:pt>
                <c:pt idx="475">
                  <c:v>656.67638399999998</c:v>
                </c:pt>
                <c:pt idx="476">
                  <c:v>657.41880900000001</c:v>
                </c:pt>
                <c:pt idx="477">
                  <c:v>658.16119100000003</c:v>
                </c:pt>
                <c:pt idx="478">
                  <c:v>658.90352900000005</c:v>
                </c:pt>
                <c:pt idx="479">
                  <c:v>659.64582499999995</c:v>
                </c:pt>
                <c:pt idx="480">
                  <c:v>660.38807799999995</c:v>
                </c:pt>
                <c:pt idx="481">
                  <c:v>661.13028799999995</c:v>
                </c:pt>
                <c:pt idx="482">
                  <c:v>661.87245499999995</c:v>
                </c:pt>
                <c:pt idx="483">
                  <c:v>662.61457900000005</c:v>
                </c:pt>
                <c:pt idx="484">
                  <c:v>663.35666000000003</c:v>
                </c:pt>
                <c:pt idx="485">
                  <c:v>664.09869900000001</c:v>
                </c:pt>
                <c:pt idx="486">
                  <c:v>664.84069399999998</c:v>
                </c:pt>
                <c:pt idx="487">
                  <c:v>665.58264499999996</c:v>
                </c:pt>
                <c:pt idx="488">
                  <c:v>666.32455400000003</c:v>
                </c:pt>
                <c:pt idx="489">
                  <c:v>667.06641999999999</c:v>
                </c:pt>
                <c:pt idx="490">
                  <c:v>667.80824299999995</c:v>
                </c:pt>
                <c:pt idx="491">
                  <c:v>668.55002200000001</c:v>
                </c:pt>
                <c:pt idx="492">
                  <c:v>669.29175899999996</c:v>
                </c:pt>
                <c:pt idx="493">
                  <c:v>670.03345200000001</c:v>
                </c:pt>
                <c:pt idx="494">
                  <c:v>670.77510199999995</c:v>
                </c:pt>
                <c:pt idx="495">
                  <c:v>671.51670899999999</c:v>
                </c:pt>
                <c:pt idx="496">
                  <c:v>672.25827200000003</c:v>
                </c:pt>
                <c:pt idx="497">
                  <c:v>672.99979199999996</c:v>
                </c:pt>
                <c:pt idx="498">
                  <c:v>673.74126999999999</c:v>
                </c:pt>
                <c:pt idx="499">
                  <c:v>674.48270300000001</c:v>
                </c:pt>
                <c:pt idx="500">
                  <c:v>675.22409400000004</c:v>
                </c:pt>
                <c:pt idx="501">
                  <c:v>675.96544100000006</c:v>
                </c:pt>
                <c:pt idx="502">
                  <c:v>676.70674499999996</c:v>
                </c:pt>
                <c:pt idx="503">
                  <c:v>677.44800499999997</c:v>
                </c:pt>
                <c:pt idx="504">
                  <c:v>678.18922199999997</c:v>
                </c:pt>
                <c:pt idx="505">
                  <c:v>678.93039599999997</c:v>
                </c:pt>
                <c:pt idx="506">
                  <c:v>679.67152599999997</c:v>
                </c:pt>
                <c:pt idx="507">
                  <c:v>680.41261299999996</c:v>
                </c:pt>
                <c:pt idx="508">
                  <c:v>681.15365599999996</c:v>
                </c:pt>
                <c:pt idx="509">
                  <c:v>681.89465600000005</c:v>
                </c:pt>
                <c:pt idx="510">
                  <c:v>682.63561300000003</c:v>
                </c:pt>
                <c:pt idx="511">
                  <c:v>683.37652500000002</c:v>
                </c:pt>
                <c:pt idx="512">
                  <c:v>684.11739499999999</c:v>
                </c:pt>
                <c:pt idx="513">
                  <c:v>684.85822099999996</c:v>
                </c:pt>
                <c:pt idx="514">
                  <c:v>685.59900300000004</c:v>
                </c:pt>
                <c:pt idx="515">
                  <c:v>686.339742</c:v>
                </c:pt>
                <c:pt idx="516">
                  <c:v>687.08043699999996</c:v>
                </c:pt>
                <c:pt idx="517">
                  <c:v>687.82108800000003</c:v>
                </c:pt>
                <c:pt idx="518">
                  <c:v>688.56169599999998</c:v>
                </c:pt>
                <c:pt idx="519">
                  <c:v>689.30226000000005</c:v>
                </c:pt>
                <c:pt idx="520">
                  <c:v>690.04278099999999</c:v>
                </c:pt>
                <c:pt idx="521">
                  <c:v>690.78325700000005</c:v>
                </c:pt>
                <c:pt idx="522">
                  <c:v>691.52369099999999</c:v>
                </c:pt>
                <c:pt idx="523">
                  <c:v>692.26408000000004</c:v>
                </c:pt>
                <c:pt idx="524">
                  <c:v>693.00442499999997</c:v>
                </c:pt>
                <c:pt idx="525">
                  <c:v>693.74472700000001</c:v>
                </c:pt>
                <c:pt idx="526">
                  <c:v>694.48498500000005</c:v>
                </c:pt>
                <c:pt idx="527">
                  <c:v>695.22519999999997</c:v>
                </c:pt>
                <c:pt idx="528">
                  <c:v>695.96537000000001</c:v>
                </c:pt>
                <c:pt idx="529">
                  <c:v>696.70549700000004</c:v>
                </c:pt>
                <c:pt idx="530">
                  <c:v>697.44557899999995</c:v>
                </c:pt>
                <c:pt idx="531">
                  <c:v>698.18561799999998</c:v>
                </c:pt>
                <c:pt idx="532">
                  <c:v>698.925613</c:v>
                </c:pt>
                <c:pt idx="533">
                  <c:v>699.66556400000002</c:v>
                </c:pt>
                <c:pt idx="534">
                  <c:v>700.40547100000003</c:v>
                </c:pt>
                <c:pt idx="535">
                  <c:v>701.14533400000005</c:v>
                </c:pt>
                <c:pt idx="536">
                  <c:v>701.88515299999995</c:v>
                </c:pt>
                <c:pt idx="537">
                  <c:v>702.62492899999995</c:v>
                </c:pt>
                <c:pt idx="538">
                  <c:v>703.36465999999996</c:v>
                </c:pt>
                <c:pt idx="539">
                  <c:v>704.10434699999996</c:v>
                </c:pt>
                <c:pt idx="540">
                  <c:v>704.84398999999996</c:v>
                </c:pt>
                <c:pt idx="541">
                  <c:v>705.58358899999996</c:v>
                </c:pt>
                <c:pt idx="542">
                  <c:v>706.32314399999996</c:v>
                </c:pt>
                <c:pt idx="543">
                  <c:v>707.06265499999995</c:v>
                </c:pt>
                <c:pt idx="544">
                  <c:v>707.80212100000006</c:v>
                </c:pt>
                <c:pt idx="545">
                  <c:v>708.54154400000004</c:v>
                </c:pt>
                <c:pt idx="546">
                  <c:v>709.28092200000003</c:v>
                </c:pt>
                <c:pt idx="547">
                  <c:v>710.02025700000002</c:v>
                </c:pt>
                <c:pt idx="548">
                  <c:v>710.759547</c:v>
                </c:pt>
                <c:pt idx="549">
                  <c:v>711.49879199999998</c:v>
                </c:pt>
                <c:pt idx="550">
                  <c:v>712.23799399999996</c:v>
                </c:pt>
                <c:pt idx="551">
                  <c:v>712.97715100000005</c:v>
                </c:pt>
                <c:pt idx="552">
                  <c:v>713.71626400000002</c:v>
                </c:pt>
                <c:pt idx="553">
                  <c:v>714.455333</c:v>
                </c:pt>
                <c:pt idx="554">
                  <c:v>715.19435799999997</c:v>
                </c:pt>
                <c:pt idx="555">
                  <c:v>715.93333800000005</c:v>
                </c:pt>
                <c:pt idx="556">
                  <c:v>716.67227400000002</c:v>
                </c:pt>
                <c:pt idx="557">
                  <c:v>717.41116499999998</c:v>
                </c:pt>
                <c:pt idx="558">
                  <c:v>718.15001199999995</c:v>
                </c:pt>
                <c:pt idx="559">
                  <c:v>718.88881500000002</c:v>
                </c:pt>
                <c:pt idx="560">
                  <c:v>719.62757299999998</c:v>
                </c:pt>
                <c:pt idx="561">
                  <c:v>720.36628700000006</c:v>
                </c:pt>
                <c:pt idx="562">
                  <c:v>721.10495600000002</c:v>
                </c:pt>
                <c:pt idx="563">
                  <c:v>721.84358099999997</c:v>
                </c:pt>
                <c:pt idx="564">
                  <c:v>722.58216100000004</c:v>
                </c:pt>
                <c:pt idx="565">
                  <c:v>723.320697</c:v>
                </c:pt>
                <c:pt idx="566">
                  <c:v>724.05918799999995</c:v>
                </c:pt>
                <c:pt idx="567">
                  <c:v>724.79763500000001</c:v>
                </c:pt>
                <c:pt idx="568">
                  <c:v>725.53603699999996</c:v>
                </c:pt>
                <c:pt idx="569">
                  <c:v>726.27439500000003</c:v>
                </c:pt>
                <c:pt idx="570">
                  <c:v>727.01270799999998</c:v>
                </c:pt>
                <c:pt idx="571">
                  <c:v>727.75097600000004</c:v>
                </c:pt>
                <c:pt idx="572">
                  <c:v>728.48919999999998</c:v>
                </c:pt>
                <c:pt idx="573">
                  <c:v>729.22737900000004</c:v>
                </c:pt>
                <c:pt idx="574">
                  <c:v>729.96551399999998</c:v>
                </c:pt>
                <c:pt idx="575">
                  <c:v>730.70360300000004</c:v>
                </c:pt>
                <c:pt idx="576">
                  <c:v>731.44164799999999</c:v>
                </c:pt>
                <c:pt idx="577">
                  <c:v>732.17964800000004</c:v>
                </c:pt>
                <c:pt idx="578">
                  <c:v>732.91760399999998</c:v>
                </c:pt>
                <c:pt idx="579">
                  <c:v>733.65551500000004</c:v>
                </c:pt>
                <c:pt idx="580">
                  <c:v>734.39338099999998</c:v>
                </c:pt>
                <c:pt idx="581">
                  <c:v>735.13120200000003</c:v>
                </c:pt>
                <c:pt idx="582">
                  <c:v>735.86897799999997</c:v>
                </c:pt>
                <c:pt idx="583">
                  <c:v>736.60670900000002</c:v>
                </c:pt>
                <c:pt idx="584">
                  <c:v>737.34439599999996</c:v>
                </c:pt>
                <c:pt idx="585">
                  <c:v>738.08203800000001</c:v>
                </c:pt>
                <c:pt idx="586">
                  <c:v>738.81963399999995</c:v>
                </c:pt>
                <c:pt idx="587">
                  <c:v>739.557186</c:v>
                </c:pt>
                <c:pt idx="588">
                  <c:v>740.29469300000005</c:v>
                </c:pt>
                <c:pt idx="589">
                  <c:v>741.03215499999999</c:v>
                </c:pt>
                <c:pt idx="590">
                  <c:v>741.76957200000004</c:v>
                </c:pt>
                <c:pt idx="591">
                  <c:v>742.50694399999998</c:v>
                </c:pt>
                <c:pt idx="592">
                  <c:v>743.24427100000003</c:v>
                </c:pt>
                <c:pt idx="593">
                  <c:v>743.98155299999996</c:v>
                </c:pt>
                <c:pt idx="594">
                  <c:v>744.71879000000001</c:v>
                </c:pt>
                <c:pt idx="595">
                  <c:v>745.45598199999995</c:v>
                </c:pt>
                <c:pt idx="596">
                  <c:v>746.193128</c:v>
                </c:pt>
                <c:pt idx="597">
                  <c:v>746.93023000000005</c:v>
                </c:pt>
                <c:pt idx="598">
                  <c:v>747.66728699999999</c:v>
                </c:pt>
                <c:pt idx="599">
                  <c:v>748.40429800000004</c:v>
                </c:pt>
                <c:pt idx="600">
                  <c:v>749.14126399999998</c:v>
                </c:pt>
                <c:pt idx="601">
                  <c:v>749.87818500000003</c:v>
                </c:pt>
                <c:pt idx="602">
                  <c:v>750.61506099999997</c:v>
                </c:pt>
                <c:pt idx="603">
                  <c:v>751.35189100000002</c:v>
                </c:pt>
                <c:pt idx="604">
                  <c:v>752.08867699999996</c:v>
                </c:pt>
                <c:pt idx="605">
                  <c:v>752.82541700000002</c:v>
                </c:pt>
                <c:pt idx="606">
                  <c:v>753.56211199999996</c:v>
                </c:pt>
                <c:pt idx="607">
                  <c:v>754.29876100000001</c:v>
                </c:pt>
                <c:pt idx="608">
                  <c:v>755.03536499999996</c:v>
                </c:pt>
                <c:pt idx="609">
                  <c:v>755.77192400000001</c:v>
                </c:pt>
                <c:pt idx="610">
                  <c:v>756.50843799999996</c:v>
                </c:pt>
                <c:pt idx="611">
                  <c:v>757.24490600000001</c:v>
                </c:pt>
                <c:pt idx="612">
                  <c:v>757.98132899999996</c:v>
                </c:pt>
                <c:pt idx="613">
                  <c:v>758.71770600000002</c:v>
                </c:pt>
                <c:pt idx="614">
                  <c:v>759.45403799999997</c:v>
                </c:pt>
                <c:pt idx="615">
                  <c:v>760.19032400000003</c:v>
                </c:pt>
                <c:pt idx="616">
                  <c:v>760.92656599999998</c:v>
                </c:pt>
                <c:pt idx="617">
                  <c:v>761.66276100000005</c:v>
                </c:pt>
                <c:pt idx="618">
                  <c:v>762.398911</c:v>
                </c:pt>
                <c:pt idx="619">
                  <c:v>763.13501599999995</c:v>
                </c:pt>
                <c:pt idx="620">
                  <c:v>763.87107500000002</c:v>
                </c:pt>
                <c:pt idx="621">
                  <c:v>764.60708799999998</c:v>
                </c:pt>
                <c:pt idx="622">
                  <c:v>765.34305600000005</c:v>
                </c:pt>
                <c:pt idx="623">
                  <c:v>766.07897800000001</c:v>
                </c:pt>
                <c:pt idx="624">
                  <c:v>766.81485499999997</c:v>
                </c:pt>
                <c:pt idx="625">
                  <c:v>767.55068600000004</c:v>
                </c:pt>
                <c:pt idx="626">
                  <c:v>768.28647100000001</c:v>
                </c:pt>
                <c:pt idx="627">
                  <c:v>769.02221099999997</c:v>
                </c:pt>
                <c:pt idx="628">
                  <c:v>769.75790500000005</c:v>
                </c:pt>
                <c:pt idx="629">
                  <c:v>770.49355300000002</c:v>
                </c:pt>
                <c:pt idx="630">
                  <c:v>771.22915599999999</c:v>
                </c:pt>
                <c:pt idx="631">
                  <c:v>771.96471299999996</c:v>
                </c:pt>
                <c:pt idx="632">
                  <c:v>772.70022400000005</c:v>
                </c:pt>
                <c:pt idx="633">
                  <c:v>773.43568900000002</c:v>
                </c:pt>
                <c:pt idx="634">
                  <c:v>774.171109</c:v>
                </c:pt>
                <c:pt idx="635">
                  <c:v>774.90648299999998</c:v>
                </c:pt>
                <c:pt idx="636">
                  <c:v>775.64180999999996</c:v>
                </c:pt>
                <c:pt idx="637">
                  <c:v>776.37709199999995</c:v>
                </c:pt>
                <c:pt idx="638">
                  <c:v>777.11232900000005</c:v>
                </c:pt>
                <c:pt idx="639">
                  <c:v>777.84751900000003</c:v>
                </c:pt>
                <c:pt idx="640">
                  <c:v>778.58266300000003</c:v>
                </c:pt>
                <c:pt idx="641">
                  <c:v>779.31776200000002</c:v>
                </c:pt>
                <c:pt idx="642">
                  <c:v>780.05281400000001</c:v>
                </c:pt>
                <c:pt idx="643">
                  <c:v>780.78782100000001</c:v>
                </c:pt>
                <c:pt idx="644">
                  <c:v>781.52278100000001</c:v>
                </c:pt>
                <c:pt idx="645">
                  <c:v>782.25769600000001</c:v>
                </c:pt>
                <c:pt idx="646">
                  <c:v>782.99256400000002</c:v>
                </c:pt>
                <c:pt idx="647">
                  <c:v>783.72738700000002</c:v>
                </c:pt>
                <c:pt idx="648">
                  <c:v>784.46216300000003</c:v>
                </c:pt>
                <c:pt idx="649">
                  <c:v>785.19689400000004</c:v>
                </c:pt>
                <c:pt idx="650">
                  <c:v>785.93157799999994</c:v>
                </c:pt>
                <c:pt idx="651">
                  <c:v>786.66621599999996</c:v>
                </c:pt>
                <c:pt idx="652">
                  <c:v>787.40080799999998</c:v>
                </c:pt>
                <c:pt idx="653">
                  <c:v>788.13535400000001</c:v>
                </c:pt>
                <c:pt idx="654">
                  <c:v>788.86985300000003</c:v>
                </c:pt>
                <c:pt idx="655">
                  <c:v>789.60430699999995</c:v>
                </c:pt>
                <c:pt idx="656">
                  <c:v>790.33871399999998</c:v>
                </c:pt>
                <c:pt idx="657">
                  <c:v>791.07307500000002</c:v>
                </c:pt>
                <c:pt idx="658">
                  <c:v>791.80739000000005</c:v>
                </c:pt>
                <c:pt idx="659">
                  <c:v>792.54165899999998</c:v>
                </c:pt>
                <c:pt idx="660">
                  <c:v>793.27588100000003</c:v>
                </c:pt>
                <c:pt idx="661">
                  <c:v>794.01005699999996</c:v>
                </c:pt>
                <c:pt idx="662">
                  <c:v>794.74418700000001</c:v>
                </c:pt>
                <c:pt idx="663">
                  <c:v>795.47826999999995</c:v>
                </c:pt>
                <c:pt idx="664">
                  <c:v>796.21230700000001</c:v>
                </c:pt>
                <c:pt idx="665">
                  <c:v>796.94629799999996</c:v>
                </c:pt>
                <c:pt idx="666">
                  <c:v>797.68024200000002</c:v>
                </c:pt>
                <c:pt idx="667">
                  <c:v>798.41413999999997</c:v>
                </c:pt>
                <c:pt idx="668">
                  <c:v>799.14799100000005</c:v>
                </c:pt>
                <c:pt idx="669">
                  <c:v>799.88179600000001</c:v>
                </c:pt>
                <c:pt idx="670">
                  <c:v>800.61555399999997</c:v>
                </c:pt>
                <c:pt idx="671">
                  <c:v>801.34926599999994</c:v>
                </c:pt>
                <c:pt idx="672">
                  <c:v>802.08293200000003</c:v>
                </c:pt>
                <c:pt idx="673">
                  <c:v>802.816551</c:v>
                </c:pt>
                <c:pt idx="674">
                  <c:v>803.55012299999999</c:v>
                </c:pt>
                <c:pt idx="675">
                  <c:v>804.28364899999997</c:v>
                </c:pt>
                <c:pt idx="676">
                  <c:v>805.01712799999996</c:v>
                </c:pt>
                <c:pt idx="677">
                  <c:v>805.75056099999995</c:v>
                </c:pt>
                <c:pt idx="678">
                  <c:v>806.48394699999994</c:v>
                </c:pt>
                <c:pt idx="679">
                  <c:v>807.21728599999994</c:v>
                </c:pt>
                <c:pt idx="680">
                  <c:v>807.95057899999995</c:v>
                </c:pt>
                <c:pt idx="681">
                  <c:v>808.68382499999996</c:v>
                </c:pt>
                <c:pt idx="682">
                  <c:v>809.41702499999997</c:v>
                </c:pt>
                <c:pt idx="683">
                  <c:v>810.15017699999999</c:v>
                </c:pt>
                <c:pt idx="684">
                  <c:v>810.88328300000001</c:v>
                </c:pt>
                <c:pt idx="685">
                  <c:v>811.61634300000003</c:v>
                </c:pt>
                <c:pt idx="686">
                  <c:v>812.34935499999995</c:v>
                </c:pt>
                <c:pt idx="687">
                  <c:v>813.08232099999998</c:v>
                </c:pt>
                <c:pt idx="688">
                  <c:v>813.81524000000002</c:v>
                </c:pt>
                <c:pt idx="689">
                  <c:v>814.54811199999995</c:v>
                </c:pt>
                <c:pt idx="690">
                  <c:v>815.28093699999999</c:v>
                </c:pt>
                <c:pt idx="691">
                  <c:v>816.01371500000005</c:v>
                </c:pt>
                <c:pt idx="692">
                  <c:v>816.74644699999999</c:v>
                </c:pt>
                <c:pt idx="693">
                  <c:v>817.47913100000005</c:v>
                </c:pt>
                <c:pt idx="694">
                  <c:v>818.211769</c:v>
                </c:pt>
                <c:pt idx="695">
                  <c:v>818.94435999999996</c:v>
                </c:pt>
                <c:pt idx="696">
                  <c:v>819.67690300000004</c:v>
                </c:pt>
                <c:pt idx="697">
                  <c:v>820.40940000000001</c:v>
                </c:pt>
                <c:pt idx="698">
                  <c:v>821.14184999999998</c:v>
                </c:pt>
                <c:pt idx="699">
                  <c:v>821.87425299999995</c:v>
                </c:pt>
                <c:pt idx="700">
                  <c:v>822.60660900000005</c:v>
                </c:pt>
                <c:pt idx="701">
                  <c:v>823.33891800000004</c:v>
                </c:pt>
                <c:pt idx="702">
                  <c:v>824.07117900000003</c:v>
                </c:pt>
                <c:pt idx="703">
                  <c:v>824.80339400000003</c:v>
                </c:pt>
                <c:pt idx="704">
                  <c:v>825.53556100000003</c:v>
                </c:pt>
                <c:pt idx="705">
                  <c:v>826.26768200000004</c:v>
                </c:pt>
                <c:pt idx="706">
                  <c:v>826.99975500000005</c:v>
                </c:pt>
                <c:pt idx="707">
                  <c:v>827.73178099999996</c:v>
                </c:pt>
                <c:pt idx="708">
                  <c:v>828.46375999999998</c:v>
                </c:pt>
                <c:pt idx="709">
                  <c:v>829.19569200000001</c:v>
                </c:pt>
                <c:pt idx="710">
                  <c:v>829.92757600000004</c:v>
                </c:pt>
                <c:pt idx="711">
                  <c:v>830.65941399999997</c:v>
                </c:pt>
                <c:pt idx="712">
                  <c:v>831.39120400000002</c:v>
                </c:pt>
                <c:pt idx="713">
                  <c:v>832.12294599999996</c:v>
                </c:pt>
                <c:pt idx="714">
                  <c:v>832.85464200000001</c:v>
                </c:pt>
                <c:pt idx="715">
                  <c:v>833.58628999999996</c:v>
                </c:pt>
                <c:pt idx="716">
                  <c:v>834.31789100000003</c:v>
                </c:pt>
                <c:pt idx="717">
                  <c:v>835.04944499999999</c:v>
                </c:pt>
                <c:pt idx="718">
                  <c:v>835.78095099999996</c:v>
                </c:pt>
                <c:pt idx="719">
                  <c:v>836.51241000000005</c:v>
                </c:pt>
                <c:pt idx="720">
                  <c:v>837.24382100000003</c:v>
                </c:pt>
                <c:pt idx="721">
                  <c:v>837.97518500000001</c:v>
                </c:pt>
                <c:pt idx="722">
                  <c:v>838.706501</c:v>
                </c:pt>
                <c:pt idx="723">
                  <c:v>839.437771</c:v>
                </c:pt>
                <c:pt idx="724">
                  <c:v>840.168992</c:v>
                </c:pt>
                <c:pt idx="725">
                  <c:v>840.90016600000001</c:v>
                </c:pt>
                <c:pt idx="726">
                  <c:v>841.63129300000003</c:v>
                </c:pt>
                <c:pt idx="727">
                  <c:v>842.36237200000005</c:v>
                </c:pt>
                <c:pt idx="728">
                  <c:v>843.09340399999996</c:v>
                </c:pt>
                <c:pt idx="729">
                  <c:v>843.824388</c:v>
                </c:pt>
                <c:pt idx="730">
                  <c:v>844.55532400000004</c:v>
                </c:pt>
                <c:pt idx="731">
                  <c:v>845.28621299999998</c:v>
                </c:pt>
                <c:pt idx="732">
                  <c:v>846.01705400000003</c:v>
                </c:pt>
                <c:pt idx="733">
                  <c:v>846.74784799999998</c:v>
                </c:pt>
                <c:pt idx="734">
                  <c:v>847.47859300000005</c:v>
                </c:pt>
                <c:pt idx="735">
                  <c:v>848.209292</c:v>
                </c:pt>
                <c:pt idx="736">
                  <c:v>848.93994199999997</c:v>
                </c:pt>
                <c:pt idx="737">
                  <c:v>849.67054499999995</c:v>
                </c:pt>
                <c:pt idx="738">
                  <c:v>850.40110000000004</c:v>
                </c:pt>
                <c:pt idx="739">
                  <c:v>851.13160700000003</c:v>
                </c:pt>
                <c:pt idx="740">
                  <c:v>851.86206700000002</c:v>
                </c:pt>
                <c:pt idx="741">
                  <c:v>852.59247900000003</c:v>
                </c:pt>
                <c:pt idx="742">
                  <c:v>853.32284300000003</c:v>
                </c:pt>
                <c:pt idx="743">
                  <c:v>854.05315900000005</c:v>
                </c:pt>
                <c:pt idx="744">
                  <c:v>854.78342699999996</c:v>
                </c:pt>
                <c:pt idx="745">
                  <c:v>855.51364699999999</c:v>
                </c:pt>
                <c:pt idx="746">
                  <c:v>856.24382000000003</c:v>
                </c:pt>
                <c:pt idx="747">
                  <c:v>856.97394499999996</c:v>
                </c:pt>
                <c:pt idx="748">
                  <c:v>857.70402100000001</c:v>
                </c:pt>
                <c:pt idx="749">
                  <c:v>858.43404999999996</c:v>
                </c:pt>
                <c:pt idx="750">
                  <c:v>859.16403100000002</c:v>
                </c:pt>
                <c:pt idx="751">
                  <c:v>859.89396399999998</c:v>
                </c:pt>
                <c:pt idx="752">
                  <c:v>860.62384899999995</c:v>
                </c:pt>
                <c:pt idx="753">
                  <c:v>861.35368600000004</c:v>
                </c:pt>
                <c:pt idx="754">
                  <c:v>862.08347400000002</c:v>
                </c:pt>
                <c:pt idx="755">
                  <c:v>862.81321500000001</c:v>
                </c:pt>
                <c:pt idx="756">
                  <c:v>863.54290800000001</c:v>
                </c:pt>
                <c:pt idx="757">
                  <c:v>864.27255200000002</c:v>
                </c:pt>
                <c:pt idx="758">
                  <c:v>865.00214900000003</c:v>
                </c:pt>
                <c:pt idx="759">
                  <c:v>865.73169700000005</c:v>
                </c:pt>
                <c:pt idx="760">
                  <c:v>866.46119799999997</c:v>
                </c:pt>
                <c:pt idx="761">
                  <c:v>867.19065000000001</c:v>
                </c:pt>
                <c:pt idx="762">
                  <c:v>867.92005400000005</c:v>
                </c:pt>
                <c:pt idx="763">
                  <c:v>868.64940899999999</c:v>
                </c:pt>
                <c:pt idx="764">
                  <c:v>869.37871700000005</c:v>
                </c:pt>
                <c:pt idx="765">
                  <c:v>870.10797600000001</c:v>
                </c:pt>
                <c:pt idx="766">
                  <c:v>870.83718699999997</c:v>
                </c:pt>
                <c:pt idx="767">
                  <c:v>871.56635000000006</c:v>
                </c:pt>
                <c:pt idx="768">
                  <c:v>872.29546400000004</c:v>
                </c:pt>
                <c:pt idx="769">
                  <c:v>873.02453000000003</c:v>
                </c:pt>
                <c:pt idx="770">
                  <c:v>873.75354800000002</c:v>
                </c:pt>
                <c:pt idx="771">
                  <c:v>874.48251800000003</c:v>
                </c:pt>
                <c:pt idx="772">
                  <c:v>875.21143900000004</c:v>
                </c:pt>
                <c:pt idx="773">
                  <c:v>875.94031199999995</c:v>
                </c:pt>
                <c:pt idx="774">
                  <c:v>876.66913599999998</c:v>
                </c:pt>
                <c:pt idx="775">
                  <c:v>877.39791200000002</c:v>
                </c:pt>
                <c:pt idx="776">
                  <c:v>878.12663899999995</c:v>
                </c:pt>
                <c:pt idx="777">
                  <c:v>878.85531800000001</c:v>
                </c:pt>
                <c:pt idx="778">
                  <c:v>879.58394899999996</c:v>
                </c:pt>
                <c:pt idx="779">
                  <c:v>880.31253100000004</c:v>
                </c:pt>
                <c:pt idx="780">
                  <c:v>881.04106400000001</c:v>
                </c:pt>
                <c:pt idx="781">
                  <c:v>881.76954899999998</c:v>
                </c:pt>
                <c:pt idx="782">
                  <c:v>882.49798599999997</c:v>
                </c:pt>
                <c:pt idx="783">
                  <c:v>883.22637399999996</c:v>
                </c:pt>
                <c:pt idx="784">
                  <c:v>883.95471299999997</c:v>
                </c:pt>
                <c:pt idx="785">
                  <c:v>884.68300399999998</c:v>
                </c:pt>
                <c:pt idx="786">
                  <c:v>885.41124600000001</c:v>
                </c:pt>
                <c:pt idx="787">
                  <c:v>886.13943900000004</c:v>
                </c:pt>
                <c:pt idx="788">
                  <c:v>886.86758399999997</c:v>
                </c:pt>
                <c:pt idx="789">
                  <c:v>887.59568000000002</c:v>
                </c:pt>
                <c:pt idx="790">
                  <c:v>888.32372699999996</c:v>
                </c:pt>
                <c:pt idx="791">
                  <c:v>889.05172600000003</c:v>
                </c:pt>
                <c:pt idx="792">
                  <c:v>889.77967599999999</c:v>
                </c:pt>
                <c:pt idx="793">
                  <c:v>890.50757699999997</c:v>
                </c:pt>
                <c:pt idx="794">
                  <c:v>891.23542899999995</c:v>
                </c:pt>
                <c:pt idx="795">
                  <c:v>891.96323299999995</c:v>
                </c:pt>
                <c:pt idx="796">
                  <c:v>892.69098699999995</c:v>
                </c:pt>
                <c:pt idx="797">
                  <c:v>893.41869299999996</c:v>
                </c:pt>
                <c:pt idx="798">
                  <c:v>894.14635099999998</c:v>
                </c:pt>
                <c:pt idx="799">
                  <c:v>894.87395900000001</c:v>
                </c:pt>
                <c:pt idx="800">
                  <c:v>895.60151800000006</c:v>
                </c:pt>
                <c:pt idx="801">
                  <c:v>896.32902799999999</c:v>
                </c:pt>
                <c:pt idx="802">
                  <c:v>897.05649000000005</c:v>
                </c:pt>
                <c:pt idx="803">
                  <c:v>897.78390300000001</c:v>
                </c:pt>
                <c:pt idx="804">
                  <c:v>898.51126599999998</c:v>
                </c:pt>
                <c:pt idx="805">
                  <c:v>899.23858099999995</c:v>
                </c:pt>
                <c:pt idx="806">
                  <c:v>899.96584600000006</c:v>
                </c:pt>
                <c:pt idx="807">
                  <c:v>900.69306300000005</c:v>
                </c:pt>
                <c:pt idx="808">
                  <c:v>901.42023099999994</c:v>
                </c:pt>
                <c:pt idx="809">
                  <c:v>902.14734899999996</c:v>
                </c:pt>
                <c:pt idx="810">
                  <c:v>902.87441899999999</c:v>
                </c:pt>
                <c:pt idx="811">
                  <c:v>903.60143900000003</c:v>
                </c:pt>
                <c:pt idx="812">
                  <c:v>904.32840999999996</c:v>
                </c:pt>
                <c:pt idx="813">
                  <c:v>905.05533200000002</c:v>
                </c:pt>
                <c:pt idx="814">
                  <c:v>905.78220499999998</c:v>
                </c:pt>
                <c:pt idx="815">
                  <c:v>906.50902900000006</c:v>
                </c:pt>
                <c:pt idx="816">
                  <c:v>907.23580400000003</c:v>
                </c:pt>
                <c:pt idx="817">
                  <c:v>907.96252900000002</c:v>
                </c:pt>
                <c:pt idx="818">
                  <c:v>908.68920500000002</c:v>
                </c:pt>
                <c:pt idx="819">
                  <c:v>909.41583200000002</c:v>
                </c:pt>
                <c:pt idx="820">
                  <c:v>910.14241000000004</c:v>
                </c:pt>
                <c:pt idx="821">
                  <c:v>910.86893799999996</c:v>
                </c:pt>
                <c:pt idx="822">
                  <c:v>911.595418</c:v>
                </c:pt>
                <c:pt idx="823">
                  <c:v>912.32184700000005</c:v>
                </c:pt>
                <c:pt idx="824">
                  <c:v>913.04822799999999</c:v>
                </c:pt>
                <c:pt idx="825">
                  <c:v>913.77455899999995</c:v>
                </c:pt>
                <c:pt idx="826">
                  <c:v>914.50084100000004</c:v>
                </c:pt>
                <c:pt idx="827">
                  <c:v>915.22707300000002</c:v>
                </c:pt>
                <c:pt idx="828">
                  <c:v>915.95325600000001</c:v>
                </c:pt>
                <c:pt idx="829">
                  <c:v>916.67939000000001</c:v>
                </c:pt>
                <c:pt idx="830">
                  <c:v>917.40547400000003</c:v>
                </c:pt>
                <c:pt idx="831">
                  <c:v>918.13150800000005</c:v>
                </c:pt>
                <c:pt idx="832">
                  <c:v>918.85749399999997</c:v>
                </c:pt>
                <c:pt idx="833">
                  <c:v>919.58342900000002</c:v>
                </c:pt>
                <c:pt idx="834">
                  <c:v>920.30931499999997</c:v>
                </c:pt>
                <c:pt idx="835">
                  <c:v>921.03515200000004</c:v>
                </c:pt>
                <c:pt idx="836">
                  <c:v>921.76093900000001</c:v>
                </c:pt>
                <c:pt idx="837">
                  <c:v>922.48667699999999</c:v>
                </c:pt>
                <c:pt idx="838">
                  <c:v>923.21236399999998</c:v>
                </c:pt>
                <c:pt idx="839">
                  <c:v>923.93800299999998</c:v>
                </c:pt>
                <c:pt idx="840">
                  <c:v>924.663591</c:v>
                </c:pt>
                <c:pt idx="841">
                  <c:v>925.38913000000002</c:v>
                </c:pt>
                <c:pt idx="842">
                  <c:v>926.11461999999995</c:v>
                </c:pt>
                <c:pt idx="843">
                  <c:v>926.840059</c:v>
                </c:pt>
                <c:pt idx="844">
                  <c:v>927.56544899999994</c:v>
                </c:pt>
                <c:pt idx="845">
                  <c:v>928.29078900000002</c:v>
                </c:pt>
                <c:pt idx="846">
                  <c:v>929.01607999999999</c:v>
                </c:pt>
                <c:pt idx="847">
                  <c:v>929.74132099999997</c:v>
                </c:pt>
                <c:pt idx="848">
                  <c:v>930.46651199999997</c:v>
                </c:pt>
                <c:pt idx="849">
                  <c:v>931.19165299999997</c:v>
                </c:pt>
                <c:pt idx="850">
                  <c:v>931.91674399999999</c:v>
                </c:pt>
                <c:pt idx="851">
                  <c:v>932.64178500000003</c:v>
                </c:pt>
                <c:pt idx="852">
                  <c:v>933.36677699999996</c:v>
                </c:pt>
                <c:pt idx="853">
                  <c:v>934.09171900000001</c:v>
                </c:pt>
                <c:pt idx="854">
                  <c:v>934.81661099999997</c:v>
                </c:pt>
                <c:pt idx="855">
                  <c:v>935.54145300000005</c:v>
                </c:pt>
                <c:pt idx="856">
                  <c:v>936.26624500000003</c:v>
                </c:pt>
                <c:pt idx="857">
                  <c:v>936.99098700000002</c:v>
                </c:pt>
                <c:pt idx="858">
                  <c:v>937.71567900000002</c:v>
                </c:pt>
                <c:pt idx="859">
                  <c:v>938.44032100000004</c:v>
                </c:pt>
                <c:pt idx="860">
                  <c:v>939.16491299999996</c:v>
                </c:pt>
                <c:pt idx="861">
                  <c:v>939.889455</c:v>
                </c:pt>
                <c:pt idx="862">
                  <c:v>940.61394700000005</c:v>
                </c:pt>
                <c:pt idx="863">
                  <c:v>941.33838900000001</c:v>
                </c:pt>
                <c:pt idx="864">
                  <c:v>942.06278099999997</c:v>
                </c:pt>
                <c:pt idx="865">
                  <c:v>942.78712299999995</c:v>
                </c:pt>
                <c:pt idx="866">
                  <c:v>943.51141500000006</c:v>
                </c:pt>
                <c:pt idx="867">
                  <c:v>944.23565599999995</c:v>
                </c:pt>
                <c:pt idx="868">
                  <c:v>944.95984799999997</c:v>
                </c:pt>
                <c:pt idx="869">
                  <c:v>945.683989</c:v>
                </c:pt>
                <c:pt idx="870">
                  <c:v>946.40808000000004</c:v>
                </c:pt>
                <c:pt idx="871">
                  <c:v>947.13212099999998</c:v>
                </c:pt>
                <c:pt idx="872">
                  <c:v>947.85611200000005</c:v>
                </c:pt>
                <c:pt idx="873">
                  <c:v>948.58005200000002</c:v>
                </c:pt>
                <c:pt idx="874">
                  <c:v>949.30394200000001</c:v>
                </c:pt>
                <c:pt idx="875">
                  <c:v>950.027782</c:v>
                </c:pt>
                <c:pt idx="876">
                  <c:v>950.75157200000001</c:v>
                </c:pt>
                <c:pt idx="877">
                  <c:v>951.47531100000003</c:v>
                </c:pt>
                <c:pt idx="878">
                  <c:v>952.19899999999996</c:v>
                </c:pt>
                <c:pt idx="879">
                  <c:v>952.92263800000001</c:v>
                </c:pt>
                <c:pt idx="880">
                  <c:v>953.64622599999996</c:v>
                </c:pt>
                <c:pt idx="881">
                  <c:v>954.36976400000003</c:v>
                </c:pt>
                <c:pt idx="882">
                  <c:v>955.09325200000001</c:v>
                </c:pt>
                <c:pt idx="883">
                  <c:v>955.816688</c:v>
                </c:pt>
                <c:pt idx="884">
                  <c:v>956.540075</c:v>
                </c:pt>
                <c:pt idx="885">
                  <c:v>957.26341100000002</c:v>
                </c:pt>
                <c:pt idx="886">
                  <c:v>957.98669600000005</c:v>
                </c:pt>
                <c:pt idx="887">
                  <c:v>958.70993099999998</c:v>
                </c:pt>
                <c:pt idx="888">
                  <c:v>959.43311600000004</c:v>
                </c:pt>
                <c:pt idx="889">
                  <c:v>960.15625</c:v>
                </c:pt>
              </c:numCache>
            </c:numRef>
          </c:xVal>
          <c:yVal>
            <c:numRef>
              <c:f>Sheet1!$I$3:$I$892</c:f>
              <c:numCache>
                <c:formatCode>General</c:formatCode>
                <c:ptCount val="890"/>
                <c:pt idx="0">
                  <c:v>-0.22055585123374472</c:v>
                </c:pt>
                <c:pt idx="1">
                  <c:v>-0.21976763941903446</c:v>
                </c:pt>
                <c:pt idx="2">
                  <c:v>-0.21808794968634579</c:v>
                </c:pt>
                <c:pt idx="3">
                  <c:v>-0.21952365396880988</c:v>
                </c:pt>
                <c:pt idx="4">
                  <c:v>-0.21470166442246935</c:v>
                </c:pt>
                <c:pt idx="5">
                  <c:v>-0.20355881704303441</c:v>
                </c:pt>
                <c:pt idx="6">
                  <c:v>-0.18968752368586556</c:v>
                </c:pt>
                <c:pt idx="7">
                  <c:v>-0.17948109462767298</c:v>
                </c:pt>
                <c:pt idx="8">
                  <c:v>-0.16179021300162125</c:v>
                </c:pt>
                <c:pt idx="9">
                  <c:v>-0.14395470271364247</c:v>
                </c:pt>
                <c:pt idx="10">
                  <c:v>-0.12076711634280546</c:v>
                </c:pt>
                <c:pt idx="11">
                  <c:v>-9.4657243613541914E-2</c:v>
                </c:pt>
                <c:pt idx="12">
                  <c:v>-6.7315155968546633E-2</c:v>
                </c:pt>
                <c:pt idx="13">
                  <c:v>-4.2455670872431968E-2</c:v>
                </c:pt>
                <c:pt idx="14">
                  <c:v>-2.004364519734804E-2</c:v>
                </c:pt>
                <c:pt idx="15">
                  <c:v>-4.1116572755757138E-4</c:v>
                </c:pt>
                <c:pt idx="16">
                  <c:v>1.5711170505528435E-2</c:v>
                </c:pt>
                <c:pt idx="17">
                  <c:v>2.9724237227263764E-2</c:v>
                </c:pt>
                <c:pt idx="18">
                  <c:v>4.0913410497938341E-2</c:v>
                </c:pt>
                <c:pt idx="19">
                  <c:v>5.7742980916923939E-2</c:v>
                </c:pt>
                <c:pt idx="20">
                  <c:v>6.4882986345041929E-2</c:v>
                </c:pt>
                <c:pt idx="21">
                  <c:v>7.433670726308779E-2</c:v>
                </c:pt>
                <c:pt idx="22">
                  <c:v>8.4140401280786953E-2</c:v>
                </c:pt>
                <c:pt idx="23">
                  <c:v>8.9677086003889878E-2</c:v>
                </c:pt>
                <c:pt idx="24">
                  <c:v>9.7785266940390914E-2</c:v>
                </c:pt>
                <c:pt idx="25">
                  <c:v>0.10798320570500625</c:v>
                </c:pt>
                <c:pt idx="26">
                  <c:v>0.11275851899011534</c:v>
                </c:pt>
                <c:pt idx="27">
                  <c:v>0.12260116368341763</c:v>
                </c:pt>
                <c:pt idx="28">
                  <c:v>0.13595830870415232</c:v>
                </c:pt>
                <c:pt idx="29">
                  <c:v>0.13847584212354339</c:v>
                </c:pt>
                <c:pt idx="30">
                  <c:v>0.1467358742867817</c:v>
                </c:pt>
                <c:pt idx="31">
                  <c:v>0.16071965385712764</c:v>
                </c:pt>
                <c:pt idx="32">
                  <c:v>0.17690454349119808</c:v>
                </c:pt>
                <c:pt idx="33">
                  <c:v>0.19149848004481887</c:v>
                </c:pt>
                <c:pt idx="34">
                  <c:v>0.21761355017126369</c:v>
                </c:pt>
                <c:pt idx="35">
                  <c:v>0.2411331477278589</c:v>
                </c:pt>
                <c:pt idx="36">
                  <c:v>0.26112370532927076</c:v>
                </c:pt>
                <c:pt idx="37">
                  <c:v>0.28124676530173154</c:v>
                </c:pt>
                <c:pt idx="38">
                  <c:v>0.31377747779386611</c:v>
                </c:pt>
                <c:pt idx="39">
                  <c:v>0.34891457520920488</c:v>
                </c:pt>
                <c:pt idx="40">
                  <c:v>0.37927315657971689</c:v>
                </c:pt>
                <c:pt idx="41">
                  <c:v>0.41016270986153924</c:v>
                </c:pt>
                <c:pt idx="42">
                  <c:v>0.43980156584710783</c:v>
                </c:pt>
                <c:pt idx="43">
                  <c:v>0.46203121449164591</c:v>
                </c:pt>
                <c:pt idx="44">
                  <c:v>0.47365553856923376</c:v>
                </c:pt>
                <c:pt idx="45">
                  <c:v>0.49243831411002681</c:v>
                </c:pt>
                <c:pt idx="46">
                  <c:v>0.50939549771216752</c:v>
                </c:pt>
                <c:pt idx="47">
                  <c:v>0.52405609906236128</c:v>
                </c:pt>
                <c:pt idx="48">
                  <c:v>0.53576835437735215</c:v>
                </c:pt>
                <c:pt idx="49">
                  <c:v>0.54944701547608255</c:v>
                </c:pt>
                <c:pt idx="50">
                  <c:v>0.55831285480095461</c:v>
                </c:pt>
                <c:pt idx="51">
                  <c:v>0.56641646784320576</c:v>
                </c:pt>
                <c:pt idx="52">
                  <c:v>0.57547099521992839</c:v>
                </c:pt>
                <c:pt idx="53">
                  <c:v>0.58281470663357038</c:v>
                </c:pt>
                <c:pt idx="54">
                  <c:v>0.59023064224149724</c:v>
                </c:pt>
                <c:pt idx="55">
                  <c:v>0.59772946724810727</c:v>
                </c:pt>
                <c:pt idx="56">
                  <c:v>0.60272503677594658</c:v>
                </c:pt>
                <c:pt idx="57">
                  <c:v>0.60689969232062901</c:v>
                </c:pt>
                <c:pt idx="58">
                  <c:v>0.61044152586887401</c:v>
                </c:pt>
                <c:pt idx="59">
                  <c:v>0.61098482324404535</c:v>
                </c:pt>
                <c:pt idx="60">
                  <c:v>0.61515542990728722</c:v>
                </c:pt>
                <c:pt idx="61">
                  <c:v>0.6168546022468645</c:v>
                </c:pt>
                <c:pt idx="62">
                  <c:v>0.6205468041281057</c:v>
                </c:pt>
                <c:pt idx="63">
                  <c:v>0.62387090380679822</c:v>
                </c:pt>
                <c:pt idx="64">
                  <c:v>0.62530281217204831</c:v>
                </c:pt>
                <c:pt idx="65">
                  <c:v>0.62445876359271113</c:v>
                </c:pt>
                <c:pt idx="66">
                  <c:v>0.62649092699096964</c:v>
                </c:pt>
                <c:pt idx="67">
                  <c:v>0.62350732443016055</c:v>
                </c:pt>
                <c:pt idx="68">
                  <c:v>0.62164471975449043</c:v>
                </c:pt>
                <c:pt idx="69">
                  <c:v>0.61837447092586562</c:v>
                </c:pt>
                <c:pt idx="70">
                  <c:v>0.615661412151423</c:v>
                </c:pt>
                <c:pt idx="71">
                  <c:v>0.61055794029664812</c:v>
                </c:pt>
                <c:pt idx="72">
                  <c:v>0.60212509431367744</c:v>
                </c:pt>
                <c:pt idx="73">
                  <c:v>0.59246439777478987</c:v>
                </c:pt>
                <c:pt idx="74">
                  <c:v>0.58258787186713523</c:v>
                </c:pt>
                <c:pt idx="75">
                  <c:v>0.56834928753752323</c:v>
                </c:pt>
                <c:pt idx="76">
                  <c:v>0.55623020468607653</c:v>
                </c:pt>
                <c:pt idx="77">
                  <c:v>0.54537630496739098</c:v>
                </c:pt>
                <c:pt idx="78">
                  <c:v>0.5314866702499873</c:v>
                </c:pt>
                <c:pt idx="79">
                  <c:v>0.52042924045768235</c:v>
                </c:pt>
                <c:pt idx="80">
                  <c:v>0.50703248618206542</c:v>
                </c:pt>
                <c:pt idx="81">
                  <c:v>0.49129730588228554</c:v>
                </c:pt>
                <c:pt idx="82">
                  <c:v>0.47945705939161715</c:v>
                </c:pt>
                <c:pt idx="83">
                  <c:v>0.46940007258474103</c:v>
                </c:pt>
                <c:pt idx="84">
                  <c:v>0.45731440717989813</c:v>
                </c:pt>
                <c:pt idx="85">
                  <c:v>0.4470273552243389</c:v>
                </c:pt>
                <c:pt idx="86">
                  <c:v>0.437655112048287</c:v>
                </c:pt>
                <c:pt idx="87">
                  <c:v>0.42555311155121239</c:v>
                </c:pt>
                <c:pt idx="88">
                  <c:v>0.41522767736265082</c:v>
                </c:pt>
                <c:pt idx="89">
                  <c:v>0.40543022894447361</c:v>
                </c:pt>
                <c:pt idx="90">
                  <c:v>0.3966064529182437</c:v>
                </c:pt>
                <c:pt idx="91">
                  <c:v>0.38907918688196724</c:v>
                </c:pt>
                <c:pt idx="92">
                  <c:v>0.37978997121725061</c:v>
                </c:pt>
                <c:pt idx="93">
                  <c:v>0.36781948449539731</c:v>
                </c:pt>
                <c:pt idx="94">
                  <c:v>0.35808372009540329</c:v>
                </c:pt>
                <c:pt idx="95">
                  <c:v>0.34575755404062775</c:v>
                </c:pt>
                <c:pt idx="96">
                  <c:v>0.33374648109860383</c:v>
                </c:pt>
                <c:pt idx="97">
                  <c:v>0.32342518156670913</c:v>
                </c:pt>
                <c:pt idx="98">
                  <c:v>0.31624957069681009</c:v>
                </c:pt>
                <c:pt idx="99">
                  <c:v>0.30695278936637832</c:v>
                </c:pt>
                <c:pt idx="100">
                  <c:v>0.30109433123960122</c:v>
                </c:pt>
                <c:pt idx="101">
                  <c:v>0.29199118530160961</c:v>
                </c:pt>
                <c:pt idx="102">
                  <c:v>0.28294570793816065</c:v>
                </c:pt>
                <c:pt idx="103">
                  <c:v>0.27307642785639447</c:v>
                </c:pt>
                <c:pt idx="104">
                  <c:v>0.26588853368333887</c:v>
                </c:pt>
                <c:pt idx="105">
                  <c:v>0.25880082497449514</c:v>
                </c:pt>
                <c:pt idx="106">
                  <c:v>0.25335112359985479</c:v>
                </c:pt>
                <c:pt idx="107">
                  <c:v>0.24741070215607439</c:v>
                </c:pt>
                <c:pt idx="108">
                  <c:v>0.23973148894111274</c:v>
                </c:pt>
                <c:pt idx="109">
                  <c:v>0.23113087243094749</c:v>
                </c:pt>
                <c:pt idx="110">
                  <c:v>0.21941620959435304</c:v>
                </c:pt>
                <c:pt idx="111">
                  <c:v>0.21136612901616056</c:v>
                </c:pt>
                <c:pt idx="112">
                  <c:v>0.20497341480458162</c:v>
                </c:pt>
                <c:pt idx="113">
                  <c:v>0.19889748740301752</c:v>
                </c:pt>
                <c:pt idx="114">
                  <c:v>0.19174112507540678</c:v>
                </c:pt>
                <c:pt idx="115">
                  <c:v>0.18792515099656382</c:v>
                </c:pt>
                <c:pt idx="116">
                  <c:v>0.18396106927077152</c:v>
                </c:pt>
                <c:pt idx="117">
                  <c:v>0.17882078966723128</c:v>
                </c:pt>
                <c:pt idx="118">
                  <c:v>0.1745352878153914</c:v>
                </c:pt>
                <c:pt idx="119">
                  <c:v>0.17009783733104886</c:v>
                </c:pt>
                <c:pt idx="120">
                  <c:v>0.16399466103008095</c:v>
                </c:pt>
                <c:pt idx="121">
                  <c:v>0.15619391740393804</c:v>
                </c:pt>
                <c:pt idx="122">
                  <c:v>0.15110208044976228</c:v>
                </c:pt>
                <c:pt idx="123">
                  <c:v>0.1448680722139303</c:v>
                </c:pt>
                <c:pt idx="124">
                  <c:v>0.13895544339725896</c:v>
                </c:pt>
                <c:pt idx="125">
                  <c:v>0.13407000053696744</c:v>
                </c:pt>
                <c:pt idx="126">
                  <c:v>0.1287068987029979</c:v>
                </c:pt>
                <c:pt idx="127">
                  <c:v>0.12174661708868284</c:v>
                </c:pt>
                <c:pt idx="128">
                  <c:v>0.11621050953108508</c:v>
                </c:pt>
                <c:pt idx="129">
                  <c:v>0.11044375529784689</c:v>
                </c:pt>
                <c:pt idx="130">
                  <c:v>0.10560516461069143</c:v>
                </c:pt>
                <c:pt idx="131">
                  <c:v>0.10155087060800583</c:v>
                </c:pt>
                <c:pt idx="132">
                  <c:v>9.8054968966486813E-2</c:v>
                </c:pt>
                <c:pt idx="133">
                  <c:v>9.5002074561074915E-2</c:v>
                </c:pt>
                <c:pt idx="134">
                  <c:v>9.2566780683991851E-2</c:v>
                </c:pt>
                <c:pt idx="135">
                  <c:v>8.9785433198948023E-2</c:v>
                </c:pt>
                <c:pt idx="136">
                  <c:v>8.5894577347624873E-2</c:v>
                </c:pt>
                <c:pt idx="137">
                  <c:v>8.2127942923478039E-2</c:v>
                </c:pt>
                <c:pt idx="138">
                  <c:v>7.8749546072777996E-2</c:v>
                </c:pt>
                <c:pt idx="139">
                  <c:v>7.4658332377387823E-2</c:v>
                </c:pt>
                <c:pt idx="140">
                  <c:v>7.1419201056250659E-2</c:v>
                </c:pt>
                <c:pt idx="141">
                  <c:v>6.9039946024412394E-2</c:v>
                </c:pt>
                <c:pt idx="142">
                  <c:v>6.6500590805946849E-2</c:v>
                </c:pt>
                <c:pt idx="143">
                  <c:v>6.4148081652694394E-2</c:v>
                </c:pt>
                <c:pt idx="144">
                  <c:v>6.2774679260805669E-2</c:v>
                </c:pt>
                <c:pt idx="145">
                  <c:v>6.1739722650458274E-2</c:v>
                </c:pt>
                <c:pt idx="146">
                  <c:v>6.0751123915333195E-2</c:v>
                </c:pt>
                <c:pt idx="147">
                  <c:v>5.8724365810143127E-2</c:v>
                </c:pt>
                <c:pt idx="148">
                  <c:v>5.7591071537490907E-2</c:v>
                </c:pt>
                <c:pt idx="149">
                  <c:v>5.6265400878261256E-2</c:v>
                </c:pt>
                <c:pt idx="150">
                  <c:v>5.3602776483012045E-2</c:v>
                </c:pt>
                <c:pt idx="151">
                  <c:v>5.1861822885366816E-2</c:v>
                </c:pt>
                <c:pt idx="152">
                  <c:v>5.0746760936644826E-2</c:v>
                </c:pt>
                <c:pt idx="153">
                  <c:v>4.8616630599516708E-2</c:v>
                </c:pt>
                <c:pt idx="154">
                  <c:v>4.7238285228490551E-2</c:v>
                </c:pt>
                <c:pt idx="155">
                  <c:v>4.7611499052994256E-2</c:v>
                </c:pt>
                <c:pt idx="156">
                  <c:v>4.6096618421469934E-2</c:v>
                </c:pt>
                <c:pt idx="157">
                  <c:v>4.5105729923950295E-2</c:v>
                </c:pt>
                <c:pt idx="158">
                  <c:v>4.4429927270095322E-2</c:v>
                </c:pt>
                <c:pt idx="159">
                  <c:v>4.3045385729338644E-2</c:v>
                </c:pt>
                <c:pt idx="160">
                  <c:v>3.9950031133136027E-2</c:v>
                </c:pt>
                <c:pt idx="161">
                  <c:v>3.8796828285099019E-2</c:v>
                </c:pt>
                <c:pt idx="162">
                  <c:v>3.8741972847212466E-2</c:v>
                </c:pt>
                <c:pt idx="163">
                  <c:v>3.708113331084617E-2</c:v>
                </c:pt>
                <c:pt idx="164">
                  <c:v>3.6736270379330541E-2</c:v>
                </c:pt>
                <c:pt idx="165">
                  <c:v>3.6128808773503017E-2</c:v>
                </c:pt>
                <c:pt idx="166">
                  <c:v>3.5187047673340091E-2</c:v>
                </c:pt>
                <c:pt idx="167">
                  <c:v>3.3666459354729401E-2</c:v>
                </c:pt>
                <c:pt idx="168">
                  <c:v>3.3942257237155687E-2</c:v>
                </c:pt>
                <c:pt idx="169">
                  <c:v>3.2021944733873244E-2</c:v>
                </c:pt>
                <c:pt idx="170">
                  <c:v>3.1035672106577546E-2</c:v>
                </c:pt>
                <c:pt idx="171">
                  <c:v>3.1363073237381425E-2</c:v>
                </c:pt>
                <c:pt idx="172">
                  <c:v>2.9734944592365919E-2</c:v>
                </c:pt>
                <c:pt idx="173">
                  <c:v>2.8962346776460507E-2</c:v>
                </c:pt>
                <c:pt idx="174">
                  <c:v>2.9682216089325853E-2</c:v>
                </c:pt>
                <c:pt idx="175">
                  <c:v>3.0595979574127311E-2</c:v>
                </c:pt>
                <c:pt idx="176">
                  <c:v>3.0143394589032681E-2</c:v>
                </c:pt>
                <c:pt idx="177">
                  <c:v>3.0965532686434507E-2</c:v>
                </c:pt>
                <c:pt idx="178">
                  <c:v>3.1092112205422889E-2</c:v>
                </c:pt>
                <c:pt idx="179">
                  <c:v>3.1528545279277204E-2</c:v>
                </c:pt>
                <c:pt idx="180">
                  <c:v>3.3454335766497846E-2</c:v>
                </c:pt>
                <c:pt idx="181">
                  <c:v>3.558950358089398E-2</c:v>
                </c:pt>
                <c:pt idx="182">
                  <c:v>3.8818676252886569E-2</c:v>
                </c:pt>
                <c:pt idx="183">
                  <c:v>4.2262047110531019E-2</c:v>
                </c:pt>
                <c:pt idx="184">
                  <c:v>4.7152520179003586E-2</c:v>
                </c:pt>
                <c:pt idx="185">
                  <c:v>5.2005044252057063E-2</c:v>
                </c:pt>
                <c:pt idx="186">
                  <c:v>5.8020741452831266E-2</c:v>
                </c:pt>
                <c:pt idx="187">
                  <c:v>6.5826694106694589E-2</c:v>
                </c:pt>
                <c:pt idx="188">
                  <c:v>7.550349167321363E-2</c:v>
                </c:pt>
                <c:pt idx="189">
                  <c:v>8.625482457479712E-2</c:v>
                </c:pt>
                <c:pt idx="190">
                  <c:v>9.8165259915399886E-2</c:v>
                </c:pt>
                <c:pt idx="191">
                  <c:v>0.11204232056616825</c:v>
                </c:pt>
                <c:pt idx="192">
                  <c:v>0.12744311995783872</c:v>
                </c:pt>
                <c:pt idx="193">
                  <c:v>0.14465012899467314</c:v>
                </c:pt>
                <c:pt idx="194">
                  <c:v>0.16368695185587021</c:v>
                </c:pt>
                <c:pt idx="195">
                  <c:v>0.18334975650266896</c:v>
                </c:pt>
                <c:pt idx="196">
                  <c:v>0.20467183056304916</c:v>
                </c:pt>
                <c:pt idx="197">
                  <c:v>0.22768161506667725</c:v>
                </c:pt>
                <c:pt idx="198">
                  <c:v>0.2504527060153926</c:v>
                </c:pt>
                <c:pt idx="199">
                  <c:v>0.27370035685183663</c:v>
                </c:pt>
                <c:pt idx="200">
                  <c:v>0.29752285726234018</c:v>
                </c:pt>
                <c:pt idx="201">
                  <c:v>0.32450656147406148</c:v>
                </c:pt>
                <c:pt idx="202">
                  <c:v>0.35094183197376089</c:v>
                </c:pt>
                <c:pt idx="203">
                  <c:v>0.379826613230833</c:v>
                </c:pt>
                <c:pt idx="204">
                  <c:v>0.41033199381264041</c:v>
                </c:pt>
                <c:pt idx="205">
                  <c:v>0.44199815163110423</c:v>
                </c:pt>
                <c:pt idx="206">
                  <c:v>0.47160722907500457</c:v>
                </c:pt>
                <c:pt idx="207">
                  <c:v>0.50278720128077825</c:v>
                </c:pt>
                <c:pt idx="208">
                  <c:v>0.53231349690848273</c:v>
                </c:pt>
                <c:pt idx="209">
                  <c:v>0.56116977607555796</c:v>
                </c:pt>
                <c:pt idx="210">
                  <c:v>0.58908346837419068</c:v>
                </c:pt>
                <c:pt idx="211">
                  <c:v>0.61566280200085111</c:v>
                </c:pt>
                <c:pt idx="212">
                  <c:v>0.64084636043975618</c:v>
                </c:pt>
                <c:pt idx="213">
                  <c:v>0.66561912823599123</c:v>
                </c:pt>
                <c:pt idx="214">
                  <c:v>0.68902382042726695</c:v>
                </c:pt>
                <c:pt idx="215">
                  <c:v>0.71165918589177224</c:v>
                </c:pt>
                <c:pt idx="216">
                  <c:v>0.73296625801047022</c:v>
                </c:pt>
                <c:pt idx="217">
                  <c:v>0.75405998533432617</c:v>
                </c:pt>
                <c:pt idx="218">
                  <c:v>0.77316327963438303</c:v>
                </c:pt>
                <c:pt idx="219">
                  <c:v>0.79037271073099469</c:v>
                </c:pt>
                <c:pt idx="220">
                  <c:v>0.80844029679711171</c:v>
                </c:pt>
                <c:pt idx="221">
                  <c:v>0.82474843380070484</c:v>
                </c:pt>
                <c:pt idx="222">
                  <c:v>0.83926108160859281</c:v>
                </c:pt>
                <c:pt idx="223">
                  <c:v>0.85245855531883119</c:v>
                </c:pt>
                <c:pt idx="224">
                  <c:v>0.86297552704133429</c:v>
                </c:pt>
                <c:pt idx="225">
                  <c:v>0.8720697596248872</c:v>
                </c:pt>
                <c:pt idx="226">
                  <c:v>0.88148500235798277</c:v>
                </c:pt>
                <c:pt idx="227">
                  <c:v>0.88870663817892104</c:v>
                </c:pt>
                <c:pt idx="228">
                  <c:v>0.89487810464430761</c:v>
                </c:pt>
                <c:pt idx="229">
                  <c:v>0.90257338544910082</c:v>
                </c:pt>
                <c:pt idx="230">
                  <c:v>0.90826172367977531</c:v>
                </c:pt>
                <c:pt idx="231">
                  <c:v>0.91210488414387436</c:v>
                </c:pt>
                <c:pt idx="232">
                  <c:v>0.91610656594891149</c:v>
                </c:pt>
                <c:pt idx="233">
                  <c:v>0.91988719045783474</c:v>
                </c:pt>
                <c:pt idx="234">
                  <c:v>0.9211105618023625</c:v>
                </c:pt>
                <c:pt idx="235">
                  <c:v>0.92303727255599322</c:v>
                </c:pt>
                <c:pt idx="236">
                  <c:v>0.92499247376908178</c:v>
                </c:pt>
                <c:pt idx="237">
                  <c:v>0.92555959630369544</c:v>
                </c:pt>
                <c:pt idx="238">
                  <c:v>0.92678801675603062</c:v>
                </c:pt>
                <c:pt idx="239">
                  <c:v>0.92928485217719226</c:v>
                </c:pt>
                <c:pt idx="240">
                  <c:v>0.93152279615839517</c:v>
                </c:pt>
                <c:pt idx="241">
                  <c:v>0.93395610557473618</c:v>
                </c:pt>
                <c:pt idx="242">
                  <c:v>0.93592847346360553</c:v>
                </c:pt>
                <c:pt idx="243">
                  <c:v>0.93888999253820948</c:v>
                </c:pt>
                <c:pt idx="244">
                  <c:v>0.9424745784945413</c:v>
                </c:pt>
                <c:pt idx="245">
                  <c:v>0.94527863460726969</c:v>
                </c:pt>
                <c:pt idx="246">
                  <c:v>0.94795340855447519</c:v>
                </c:pt>
                <c:pt idx="247">
                  <c:v>0.95029606227961827</c:v>
                </c:pt>
                <c:pt idx="248">
                  <c:v>0.95233292586950935</c:v>
                </c:pt>
                <c:pt idx="249">
                  <c:v>0.95470052855493992</c:v>
                </c:pt>
                <c:pt idx="250">
                  <c:v>0.95742187408852464</c:v>
                </c:pt>
                <c:pt idx="251">
                  <c:v>0.95971525212693642</c:v>
                </c:pt>
                <c:pt idx="252">
                  <c:v>0.96492515649926269</c:v>
                </c:pt>
                <c:pt idx="253">
                  <c:v>0.96820259009344545</c:v>
                </c:pt>
                <c:pt idx="254">
                  <c:v>0.97134255798399838</c:v>
                </c:pt>
                <c:pt idx="255">
                  <c:v>0.97485395004984365</c:v>
                </c:pt>
                <c:pt idx="256">
                  <c:v>0.97896094638685638</c:v>
                </c:pt>
                <c:pt idx="257">
                  <c:v>0.98041638914807017</c:v>
                </c:pt>
                <c:pt idx="258">
                  <c:v>0.98380087894746582</c:v>
                </c:pt>
                <c:pt idx="259">
                  <c:v>0.98602130006762645</c:v>
                </c:pt>
                <c:pt idx="260">
                  <c:v>0.98833483092274521</c:v>
                </c:pt>
                <c:pt idx="261">
                  <c:v>0.98935820496991989</c:v>
                </c:pt>
                <c:pt idx="262">
                  <c:v>0.99197469392400806</c:v>
                </c:pt>
                <c:pt idx="263">
                  <c:v>0.99427885783366143</c:v>
                </c:pt>
                <c:pt idx="264">
                  <c:v>0.99583150427961309</c:v>
                </c:pt>
                <c:pt idx="265">
                  <c:v>0.99540724401879355</c:v>
                </c:pt>
                <c:pt idx="266">
                  <c:v>0.99626424756492316</c:v>
                </c:pt>
                <c:pt idx="267">
                  <c:v>0.99564046976648979</c:v>
                </c:pt>
                <c:pt idx="268">
                  <c:v>0.99419281801268711</c:v>
                </c:pt>
                <c:pt idx="269">
                  <c:v>0.99164456833940862</c:v>
                </c:pt>
                <c:pt idx="270">
                  <c:v>0.98805071865864647</c:v>
                </c:pt>
                <c:pt idx="271">
                  <c:v>0.98406805423893229</c:v>
                </c:pt>
                <c:pt idx="272">
                  <c:v>0.97990534180413613</c:v>
                </c:pt>
                <c:pt idx="273">
                  <c:v>0.97512973484791365</c:v>
                </c:pt>
                <c:pt idx="274">
                  <c:v>0.97166142520670318</c:v>
                </c:pt>
                <c:pt idx="275">
                  <c:v>0.96823559029445772</c:v>
                </c:pt>
                <c:pt idx="276">
                  <c:v>0.96351330209113684</c:v>
                </c:pt>
                <c:pt idx="277">
                  <c:v>0.95786453822372686</c:v>
                </c:pt>
                <c:pt idx="278">
                  <c:v>0.95152977317344745</c:v>
                </c:pt>
                <c:pt idx="279">
                  <c:v>0.94404690526654744</c:v>
                </c:pt>
                <c:pt idx="280">
                  <c:v>0.93684006785285623</c:v>
                </c:pt>
                <c:pt idx="281">
                  <c:v>0.9288308206437913</c:v>
                </c:pt>
                <c:pt idx="282">
                  <c:v>0.92127420784961211</c:v>
                </c:pt>
                <c:pt idx="283">
                  <c:v>0.91251308989921909</c:v>
                </c:pt>
                <c:pt idx="284">
                  <c:v>0.90368489426811327</c:v>
                </c:pt>
                <c:pt idx="285">
                  <c:v>0.89525143768183757</c:v>
                </c:pt>
                <c:pt idx="286">
                  <c:v>0.88713739349978904</c:v>
                </c:pt>
                <c:pt idx="287">
                  <c:v>0.87813398234261719</c:v>
                </c:pt>
                <c:pt idx="288">
                  <c:v>0.86939906654310484</c:v>
                </c:pt>
                <c:pt idx="289">
                  <c:v>0.86027340969659416</c:v>
                </c:pt>
                <c:pt idx="290">
                  <c:v>0.85036903591676949</c:v>
                </c:pt>
                <c:pt idx="291">
                  <c:v>0.84093588360720495</c:v>
                </c:pt>
                <c:pt idx="292">
                  <c:v>0.83119233546888693</c:v>
                </c:pt>
                <c:pt idx="293">
                  <c:v>0.82283001562148594</c:v>
                </c:pt>
                <c:pt idx="294">
                  <c:v>0.81413406212811579</c:v>
                </c:pt>
                <c:pt idx="295">
                  <c:v>0.80576033272181169</c:v>
                </c:pt>
                <c:pt idx="296">
                  <c:v>0.79692188477044779</c:v>
                </c:pt>
                <c:pt idx="297">
                  <c:v>0.7886723564378767</c:v>
                </c:pt>
                <c:pt idx="298">
                  <c:v>0.77994977482512962</c:v>
                </c:pt>
                <c:pt idx="299">
                  <c:v>0.77269354105786392</c:v>
                </c:pt>
                <c:pt idx="300">
                  <c:v>0.764277222071021</c:v>
                </c:pt>
                <c:pt idx="301">
                  <c:v>0.75685903595376924</c:v>
                </c:pt>
                <c:pt idx="302">
                  <c:v>0.74944700966081301</c:v>
                </c:pt>
                <c:pt idx="303">
                  <c:v>0.74185381882101664</c:v>
                </c:pt>
                <c:pt idx="304">
                  <c:v>0.73266204235945576</c:v>
                </c:pt>
                <c:pt idx="305">
                  <c:v>0.72599292256978021</c:v>
                </c:pt>
                <c:pt idx="306">
                  <c:v>0.71860488571763181</c:v>
                </c:pt>
                <c:pt idx="307">
                  <c:v>0.71149563725028797</c:v>
                </c:pt>
                <c:pt idx="308">
                  <c:v>0.70403318675485993</c:v>
                </c:pt>
                <c:pt idx="309">
                  <c:v>0.69891823119649477</c:v>
                </c:pt>
                <c:pt idx="310">
                  <c:v>0.69226691485461833</c:v>
                </c:pt>
                <c:pt idx="311">
                  <c:v>0.68575389289228605</c:v>
                </c:pt>
                <c:pt idx="312">
                  <c:v>0.67798239134919325</c:v>
                </c:pt>
                <c:pt idx="313">
                  <c:v>0.67269773023268309</c:v>
                </c:pt>
                <c:pt idx="314">
                  <c:v>0.66517758790163406</c:v>
                </c:pt>
                <c:pt idx="315">
                  <c:v>0.65862634071857784</c:v>
                </c:pt>
                <c:pt idx="316">
                  <c:v>0.65229119476814146</c:v>
                </c:pt>
                <c:pt idx="317">
                  <c:v>0.64790394169075716</c:v>
                </c:pt>
                <c:pt idx="318">
                  <c:v>0.64180639602455369</c:v>
                </c:pt>
                <c:pt idx="319">
                  <c:v>0.63588228641192701</c:v>
                </c:pt>
                <c:pt idx="320">
                  <c:v>0.62881468835908572</c:v>
                </c:pt>
                <c:pt idx="321">
                  <c:v>0.62280518878185942</c:v>
                </c:pt>
                <c:pt idx="322">
                  <c:v>0.61625046552141571</c:v>
                </c:pt>
                <c:pt idx="323">
                  <c:v>0.60958977641880419</c:v>
                </c:pt>
                <c:pt idx="324">
                  <c:v>0.60351698926280983</c:v>
                </c:pt>
                <c:pt idx="325">
                  <c:v>0.59680137057762461</c:v>
                </c:pt>
                <c:pt idx="326">
                  <c:v>0.58944200881974318</c:v>
                </c:pt>
                <c:pt idx="327">
                  <c:v>0.5823234370214555</c:v>
                </c:pt>
                <c:pt idx="328">
                  <c:v>0.57428710519435222</c:v>
                </c:pt>
                <c:pt idx="329">
                  <c:v>0.56684795648410524</c:v>
                </c:pt>
                <c:pt idx="330">
                  <c:v>0.56104309769698668</c:v>
                </c:pt>
                <c:pt idx="331">
                  <c:v>0.55424463468145801</c:v>
                </c:pt>
                <c:pt idx="332">
                  <c:v>0.54803420881756382</c:v>
                </c:pt>
                <c:pt idx="333">
                  <c:v>0.54079005045756745</c:v>
                </c:pt>
                <c:pt idx="334">
                  <c:v>0.53463381854464609</c:v>
                </c:pt>
                <c:pt idx="335">
                  <c:v>0.52719397490968511</c:v>
                </c:pt>
                <c:pt idx="336">
                  <c:v>0.52056901482333284</c:v>
                </c:pt>
                <c:pt idx="337">
                  <c:v>0.51326059918836719</c:v>
                </c:pt>
                <c:pt idx="338">
                  <c:v>0.50768564126856641</c:v>
                </c:pt>
                <c:pt idx="339">
                  <c:v>0.50003858940198087</c:v>
                </c:pt>
                <c:pt idx="340">
                  <c:v>0.49312048303024741</c:v>
                </c:pt>
                <c:pt idx="341">
                  <c:v>0.48618217731965052</c:v>
                </c:pt>
                <c:pt idx="342">
                  <c:v>0.4786838800487544</c:v>
                </c:pt>
                <c:pt idx="343">
                  <c:v>0.47203967723538365</c:v>
                </c:pt>
                <c:pt idx="344">
                  <c:v>0.46295378084076422</c:v>
                </c:pt>
                <c:pt idx="345">
                  <c:v>0.4561500288375584</c:v>
                </c:pt>
                <c:pt idx="346">
                  <c:v>0.44818165279687311</c:v>
                </c:pt>
                <c:pt idx="347">
                  <c:v>0.44115037401015295</c:v>
                </c:pt>
                <c:pt idx="348">
                  <c:v>0.43334818674333847</c:v>
                </c:pt>
                <c:pt idx="349">
                  <c:v>0.42832668547465386</c:v>
                </c:pt>
                <c:pt idx="350">
                  <c:v>0.42131718487248632</c:v>
                </c:pt>
                <c:pt idx="351">
                  <c:v>0.41519260692567056</c:v>
                </c:pt>
                <c:pt idx="352">
                  <c:v>0.40860094798053098</c:v>
                </c:pt>
                <c:pt idx="353">
                  <c:v>0.40195496569467076</c:v>
                </c:pt>
                <c:pt idx="354">
                  <c:v>0.39602929613598081</c:v>
                </c:pt>
                <c:pt idx="355">
                  <c:v>0.39082494534609757</c:v>
                </c:pt>
                <c:pt idx="356">
                  <c:v>0.38481302370909393</c:v>
                </c:pt>
                <c:pt idx="357">
                  <c:v>0.37846097277000751</c:v>
                </c:pt>
                <c:pt idx="358">
                  <c:v>0.37232529638121081</c:v>
                </c:pt>
                <c:pt idx="359">
                  <c:v>0.36632476249584939</c:v>
                </c:pt>
                <c:pt idx="360">
                  <c:v>0.35948438010960021</c:v>
                </c:pt>
                <c:pt idx="361">
                  <c:v>0.3533591232300618</c:v>
                </c:pt>
                <c:pt idx="362">
                  <c:v>0.34827781482144876</c:v>
                </c:pt>
                <c:pt idx="363">
                  <c:v>0.34256173339345641</c:v>
                </c:pt>
                <c:pt idx="364">
                  <c:v>0.33648886046223586</c:v>
                </c:pt>
                <c:pt idx="365">
                  <c:v>0.33172007627104033</c:v>
                </c:pt>
                <c:pt idx="366">
                  <c:v>0.32720671325768574</c:v>
                </c:pt>
                <c:pt idx="367">
                  <c:v>0.32034904934408159</c:v>
                </c:pt>
                <c:pt idx="368">
                  <c:v>0.31545295145611407</c:v>
                </c:pt>
                <c:pt idx="369">
                  <c:v>0.31101296115278532</c:v>
                </c:pt>
                <c:pt idx="370">
                  <c:v>0.30585206787242453</c:v>
                </c:pt>
                <c:pt idx="371">
                  <c:v>0.2997515186194864</c:v>
                </c:pt>
                <c:pt idx="372">
                  <c:v>0.29595723985760475</c:v>
                </c:pt>
                <c:pt idx="373">
                  <c:v>0.2906514620434556</c:v>
                </c:pt>
                <c:pt idx="374">
                  <c:v>0.28582584813035339</c:v>
                </c:pt>
                <c:pt idx="375">
                  <c:v>0.28061450447880798</c:v>
                </c:pt>
                <c:pt idx="376">
                  <c:v>0.27753781544411876</c:v>
                </c:pt>
                <c:pt idx="377">
                  <c:v>0.27256274474152614</c:v>
                </c:pt>
                <c:pt idx="378">
                  <c:v>0.26954569565776515</c:v>
                </c:pt>
                <c:pt idx="379">
                  <c:v>0.26581674127281957</c:v>
                </c:pt>
                <c:pt idx="380">
                  <c:v>0.26182559964388458</c:v>
                </c:pt>
                <c:pt idx="381">
                  <c:v>0.25670193281169834</c:v>
                </c:pt>
                <c:pt idx="382">
                  <c:v>0.25379958555882182</c:v>
                </c:pt>
                <c:pt idx="383">
                  <c:v>0.24913897410459729</c:v>
                </c:pt>
                <c:pt idx="384">
                  <c:v>0.2454384854642139</c:v>
                </c:pt>
                <c:pt idx="385">
                  <c:v>0.24222432491062532</c:v>
                </c:pt>
                <c:pt idx="386">
                  <c:v>0.23901177373289112</c:v>
                </c:pt>
                <c:pt idx="387">
                  <c:v>0.23513937700101156</c:v>
                </c:pt>
                <c:pt idx="388">
                  <c:v>0.231656597515285</c:v>
                </c:pt>
                <c:pt idx="389">
                  <c:v>0.22779261838611309</c:v>
                </c:pt>
                <c:pt idx="390">
                  <c:v>0.22787157957019907</c:v>
                </c:pt>
                <c:pt idx="391">
                  <c:v>0.22682428441163416</c:v>
                </c:pt>
                <c:pt idx="392">
                  <c:v>0.22398873716034814</c:v>
                </c:pt>
                <c:pt idx="393">
                  <c:v>0.22036846725609607</c:v>
                </c:pt>
                <c:pt idx="394">
                  <c:v>0.21712276904179309</c:v>
                </c:pt>
                <c:pt idx="395">
                  <c:v>0.20985975321638742</c:v>
                </c:pt>
                <c:pt idx="396">
                  <c:v>0.20367902157275286</c:v>
                </c:pt>
                <c:pt idx="397">
                  <c:v>0.19983905369164975</c:v>
                </c:pt>
                <c:pt idx="398">
                  <c:v>0.19742269578611535</c:v>
                </c:pt>
                <c:pt idx="399">
                  <c:v>0.19463389312547835</c:v>
                </c:pt>
                <c:pt idx="400">
                  <c:v>0.19165155974725356</c:v>
                </c:pt>
                <c:pt idx="401">
                  <c:v>0.18947262621404745</c:v>
                </c:pt>
                <c:pt idx="402">
                  <c:v>0.18749058026279045</c:v>
                </c:pt>
                <c:pt idx="403">
                  <c:v>0.18404820236242564</c:v>
                </c:pt>
                <c:pt idx="404">
                  <c:v>0.17996933739197471</c:v>
                </c:pt>
                <c:pt idx="405">
                  <c:v>0.17636492427403208</c:v>
                </c:pt>
                <c:pt idx="406">
                  <c:v>0.17201734587331277</c:v>
                </c:pt>
                <c:pt idx="407">
                  <c:v>0.16872061576086778</c:v>
                </c:pt>
                <c:pt idx="408">
                  <c:v>0.16536590595695785</c:v>
                </c:pt>
                <c:pt idx="409">
                  <c:v>0.16272161856049122</c:v>
                </c:pt>
                <c:pt idx="410">
                  <c:v>0.16021326745175665</c:v>
                </c:pt>
                <c:pt idx="411">
                  <c:v>0.1583857913657625</c:v>
                </c:pt>
                <c:pt idx="412">
                  <c:v>0.15525412041107356</c:v>
                </c:pt>
                <c:pt idx="413">
                  <c:v>0.15321553986284059</c:v>
                </c:pt>
                <c:pt idx="414">
                  <c:v>0.15064407417960776</c:v>
                </c:pt>
                <c:pt idx="415">
                  <c:v>0.14866947322722215</c:v>
                </c:pt>
                <c:pt idx="416">
                  <c:v>0.14688624116596039</c:v>
                </c:pt>
                <c:pt idx="417">
                  <c:v>0.14497098067811989</c:v>
                </c:pt>
                <c:pt idx="418">
                  <c:v>0.14290450864319518</c:v>
                </c:pt>
                <c:pt idx="419">
                  <c:v>0.14094728807774728</c:v>
                </c:pt>
                <c:pt idx="420">
                  <c:v>0.13802879472890006</c:v>
                </c:pt>
                <c:pt idx="421">
                  <c:v>0.13615249218574965</c:v>
                </c:pt>
                <c:pt idx="422">
                  <c:v>0.13413789962450731</c:v>
                </c:pt>
                <c:pt idx="423">
                  <c:v>0.13220182192541116</c:v>
                </c:pt>
                <c:pt idx="424">
                  <c:v>0.13002145347443783</c:v>
                </c:pt>
                <c:pt idx="425">
                  <c:v>0.12852843098742284</c:v>
                </c:pt>
                <c:pt idx="426">
                  <c:v>0.12626305347200709</c:v>
                </c:pt>
                <c:pt idx="427">
                  <c:v>0.1239010712446194</c:v>
                </c:pt>
                <c:pt idx="428">
                  <c:v>0.12230712475415675</c:v>
                </c:pt>
                <c:pt idx="429">
                  <c:v>0.12133507336860298</c:v>
                </c:pt>
                <c:pt idx="430">
                  <c:v>0.11948281405750409</c:v>
                </c:pt>
                <c:pt idx="431">
                  <c:v>0.1167655115900903</c:v>
                </c:pt>
                <c:pt idx="432">
                  <c:v>0.11494343352807775</c:v>
                </c:pt>
                <c:pt idx="433">
                  <c:v>0.11283761537921892</c:v>
                </c:pt>
                <c:pt idx="434">
                  <c:v>0.11046266364686504</c:v>
                </c:pt>
                <c:pt idx="435">
                  <c:v>0.10801036592154915</c:v>
                </c:pt>
                <c:pt idx="436">
                  <c:v>0.10669639703851871</c:v>
                </c:pt>
                <c:pt idx="437">
                  <c:v>0.10531366113896461</c:v>
                </c:pt>
                <c:pt idx="438">
                  <c:v>0.10299725754067642</c:v>
                </c:pt>
                <c:pt idx="439">
                  <c:v>0.10127073598829513</c:v>
                </c:pt>
                <c:pt idx="440">
                  <c:v>0.10022396420399185</c:v>
                </c:pt>
                <c:pt idx="441">
                  <c:v>9.8407295796499997E-2</c:v>
                </c:pt>
                <c:pt idx="442">
                  <c:v>9.6493263784356895E-2</c:v>
                </c:pt>
                <c:pt idx="443">
                  <c:v>9.5014953929362725E-2</c:v>
                </c:pt>
                <c:pt idx="444">
                  <c:v>9.3867096767881159E-2</c:v>
                </c:pt>
                <c:pt idx="445">
                  <c:v>9.3094507674880103E-2</c:v>
                </c:pt>
                <c:pt idx="446">
                  <c:v>9.2253331838712135E-2</c:v>
                </c:pt>
                <c:pt idx="447">
                  <c:v>9.0383535128397044E-2</c:v>
                </c:pt>
                <c:pt idx="448">
                  <c:v>8.9394474079340883E-2</c:v>
                </c:pt>
                <c:pt idx="449">
                  <c:v>8.8243230977150144E-2</c:v>
                </c:pt>
                <c:pt idx="450">
                  <c:v>8.7004862052392259E-2</c:v>
                </c:pt>
                <c:pt idx="451">
                  <c:v>8.5639391688201741E-2</c:v>
                </c:pt>
                <c:pt idx="452">
                  <c:v>8.4804428013755623E-2</c:v>
                </c:pt>
                <c:pt idx="453">
                  <c:v>8.3658071191824016E-2</c:v>
                </c:pt>
                <c:pt idx="454">
                  <c:v>8.1745069936212833E-2</c:v>
                </c:pt>
                <c:pt idx="455">
                  <c:v>7.8507319741599357E-2</c:v>
                </c:pt>
                <c:pt idx="456">
                  <c:v>7.7294865111878261E-2</c:v>
                </c:pt>
                <c:pt idx="457">
                  <c:v>7.645324004613574E-2</c:v>
                </c:pt>
                <c:pt idx="458">
                  <c:v>7.5102063614556833E-2</c:v>
                </c:pt>
                <c:pt idx="459">
                  <c:v>7.467410338847108E-2</c:v>
                </c:pt>
                <c:pt idx="460">
                  <c:v>7.4651913773596104E-2</c:v>
                </c:pt>
                <c:pt idx="461">
                  <c:v>7.3185217011940182E-2</c:v>
                </c:pt>
                <c:pt idx="462">
                  <c:v>7.1899468178332426E-2</c:v>
                </c:pt>
                <c:pt idx="463">
                  <c:v>7.0295962838508391E-2</c:v>
                </c:pt>
                <c:pt idx="464">
                  <c:v>6.8556183925316996E-2</c:v>
                </c:pt>
                <c:pt idx="465">
                  <c:v>6.7484653630804636E-2</c:v>
                </c:pt>
                <c:pt idx="466">
                  <c:v>6.6163549412007555E-2</c:v>
                </c:pt>
                <c:pt idx="467">
                  <c:v>6.4327117810870263E-2</c:v>
                </c:pt>
                <c:pt idx="468">
                  <c:v>6.2409208467739043E-2</c:v>
                </c:pt>
                <c:pt idx="469">
                  <c:v>6.049378805998528E-2</c:v>
                </c:pt>
                <c:pt idx="470">
                  <c:v>5.9164841950168391E-2</c:v>
                </c:pt>
                <c:pt idx="471">
                  <c:v>5.9453721281500192E-2</c:v>
                </c:pt>
                <c:pt idx="472">
                  <c:v>5.860300985704911E-2</c:v>
                </c:pt>
                <c:pt idx="473">
                  <c:v>5.8312804644254555E-2</c:v>
                </c:pt>
                <c:pt idx="474">
                  <c:v>5.7928384795282777E-2</c:v>
                </c:pt>
                <c:pt idx="475">
                  <c:v>5.6411964571138881E-2</c:v>
                </c:pt>
                <c:pt idx="476">
                  <c:v>5.4382995209693495E-2</c:v>
                </c:pt>
                <c:pt idx="477">
                  <c:v>5.3400397832768239E-2</c:v>
                </c:pt>
                <c:pt idx="478">
                  <c:v>5.2688678620210115E-2</c:v>
                </c:pt>
                <c:pt idx="479">
                  <c:v>5.2165007779849372E-2</c:v>
                </c:pt>
                <c:pt idx="480">
                  <c:v>5.1740769326290625E-2</c:v>
                </c:pt>
                <c:pt idx="481">
                  <c:v>5.0823663515301806E-2</c:v>
                </c:pt>
                <c:pt idx="482">
                  <c:v>5.0901766947125726E-2</c:v>
                </c:pt>
                <c:pt idx="483">
                  <c:v>5.02437343032699E-2</c:v>
                </c:pt>
                <c:pt idx="484">
                  <c:v>4.9648727551051354E-2</c:v>
                </c:pt>
                <c:pt idx="485">
                  <c:v>4.8101553273768152E-2</c:v>
                </c:pt>
                <c:pt idx="486">
                  <c:v>4.6176764466731537E-2</c:v>
                </c:pt>
                <c:pt idx="487">
                  <c:v>4.5276219089670576E-2</c:v>
                </c:pt>
                <c:pt idx="488">
                  <c:v>4.4610879559595674E-2</c:v>
                </c:pt>
                <c:pt idx="489">
                  <c:v>4.3678918642481433E-2</c:v>
                </c:pt>
                <c:pt idx="490">
                  <c:v>4.4081022726226146E-2</c:v>
                </c:pt>
                <c:pt idx="491">
                  <c:v>4.4920423451356821E-2</c:v>
                </c:pt>
                <c:pt idx="492">
                  <c:v>4.1440788572652189E-2</c:v>
                </c:pt>
                <c:pt idx="493">
                  <c:v>3.7302625298360585E-2</c:v>
                </c:pt>
                <c:pt idx="494">
                  <c:v>3.5957357180668337E-2</c:v>
                </c:pt>
                <c:pt idx="495">
                  <c:v>3.5138904510358698E-2</c:v>
                </c:pt>
                <c:pt idx="496">
                  <c:v>3.2322796251439433E-2</c:v>
                </c:pt>
                <c:pt idx="497">
                  <c:v>3.1721472662646709E-2</c:v>
                </c:pt>
                <c:pt idx="498">
                  <c:v>3.2858318611190922E-2</c:v>
                </c:pt>
                <c:pt idx="499">
                  <c:v>3.2347252367630669E-2</c:v>
                </c:pt>
                <c:pt idx="500">
                  <c:v>3.1672422317611866E-2</c:v>
                </c:pt>
                <c:pt idx="501">
                  <c:v>3.1980984882632478E-2</c:v>
                </c:pt>
                <c:pt idx="502">
                  <c:v>3.3794284795223895E-2</c:v>
                </c:pt>
                <c:pt idx="503">
                  <c:v>3.4335318576713639E-2</c:v>
                </c:pt>
                <c:pt idx="504">
                  <c:v>3.4133110023104866E-2</c:v>
                </c:pt>
                <c:pt idx="505">
                  <c:v>3.3667807043453041E-2</c:v>
                </c:pt>
                <c:pt idx="506">
                  <c:v>3.3902568022316733E-2</c:v>
                </c:pt>
                <c:pt idx="507">
                  <c:v>3.2439069658926227E-2</c:v>
                </c:pt>
                <c:pt idx="508">
                  <c:v>3.2782871303744694E-2</c:v>
                </c:pt>
                <c:pt idx="509">
                  <c:v>3.1735203967927068E-2</c:v>
                </c:pt>
                <c:pt idx="510">
                  <c:v>3.0313510123682864E-2</c:v>
                </c:pt>
                <c:pt idx="511">
                  <c:v>2.9316531585102411E-2</c:v>
                </c:pt>
                <c:pt idx="512">
                  <c:v>2.9041318137268266E-2</c:v>
                </c:pt>
                <c:pt idx="513">
                  <c:v>2.7300467760657952E-2</c:v>
                </c:pt>
                <c:pt idx="514">
                  <c:v>2.7001741724120863E-2</c:v>
                </c:pt>
                <c:pt idx="515">
                  <c:v>2.6539956982561005E-2</c:v>
                </c:pt>
                <c:pt idx="516">
                  <c:v>2.5743568898830515E-2</c:v>
                </c:pt>
                <c:pt idx="517">
                  <c:v>2.6113760236973399E-2</c:v>
                </c:pt>
                <c:pt idx="518">
                  <c:v>2.6426982286739759E-2</c:v>
                </c:pt>
                <c:pt idx="519">
                  <c:v>2.5718269568551121E-2</c:v>
                </c:pt>
                <c:pt idx="520">
                  <c:v>2.5262593767678188E-2</c:v>
                </c:pt>
                <c:pt idx="521">
                  <c:v>2.6021022679267845E-2</c:v>
                </c:pt>
                <c:pt idx="522">
                  <c:v>2.4479313301566313E-2</c:v>
                </c:pt>
                <c:pt idx="523">
                  <c:v>2.4250594387789464E-2</c:v>
                </c:pt>
                <c:pt idx="524">
                  <c:v>2.3234277170242429E-2</c:v>
                </c:pt>
                <c:pt idx="525">
                  <c:v>2.3923229602420416E-2</c:v>
                </c:pt>
                <c:pt idx="526">
                  <c:v>2.2981241706744111E-2</c:v>
                </c:pt>
                <c:pt idx="527">
                  <c:v>2.2985752902115734E-2</c:v>
                </c:pt>
                <c:pt idx="528">
                  <c:v>2.2062495989735583E-2</c:v>
                </c:pt>
                <c:pt idx="529">
                  <c:v>2.2560396462981493E-2</c:v>
                </c:pt>
                <c:pt idx="530">
                  <c:v>2.1959224071197676E-2</c:v>
                </c:pt>
                <c:pt idx="531">
                  <c:v>2.079936710095124E-2</c:v>
                </c:pt>
                <c:pt idx="532">
                  <c:v>2.0533184766764689E-2</c:v>
                </c:pt>
                <c:pt idx="533">
                  <c:v>1.9712483040947519E-2</c:v>
                </c:pt>
                <c:pt idx="534">
                  <c:v>1.8962589491274329E-2</c:v>
                </c:pt>
                <c:pt idx="535">
                  <c:v>1.8264187246039454E-2</c:v>
                </c:pt>
                <c:pt idx="536">
                  <c:v>1.9008950274131447E-2</c:v>
                </c:pt>
                <c:pt idx="537">
                  <c:v>2.237501148424877E-2</c:v>
                </c:pt>
                <c:pt idx="538">
                  <c:v>2.8474252301532863E-2</c:v>
                </c:pt>
                <c:pt idx="539">
                  <c:v>3.1041435038724866E-2</c:v>
                </c:pt>
                <c:pt idx="540">
                  <c:v>3.3584932182944109E-2</c:v>
                </c:pt>
                <c:pt idx="541">
                  <c:v>3.3618878819079254E-2</c:v>
                </c:pt>
                <c:pt idx="542">
                  <c:v>3.059302977863617E-2</c:v>
                </c:pt>
                <c:pt idx="543">
                  <c:v>2.5321569324057557E-2</c:v>
                </c:pt>
                <c:pt idx="544">
                  <c:v>2.2750638645625463E-2</c:v>
                </c:pt>
                <c:pt idx="545">
                  <c:v>2.0885610456360622E-2</c:v>
                </c:pt>
                <c:pt idx="546">
                  <c:v>1.9323852936804543E-2</c:v>
                </c:pt>
                <c:pt idx="547">
                  <c:v>1.8967996238160263E-2</c:v>
                </c:pt>
                <c:pt idx="548">
                  <c:v>1.7102351630320641E-2</c:v>
                </c:pt>
                <c:pt idx="549">
                  <c:v>1.582375412447086E-2</c:v>
                </c:pt>
                <c:pt idx="550">
                  <c:v>1.5217246222853385E-2</c:v>
                </c:pt>
                <c:pt idx="551">
                  <c:v>1.579277618345297E-2</c:v>
                </c:pt>
                <c:pt idx="552">
                  <c:v>1.4949383275760108E-2</c:v>
                </c:pt>
                <c:pt idx="553">
                  <c:v>1.5865115229312179E-2</c:v>
                </c:pt>
                <c:pt idx="554">
                  <c:v>1.5366538730978355E-2</c:v>
                </c:pt>
                <c:pt idx="555">
                  <c:v>1.3472956114290372E-2</c:v>
                </c:pt>
                <c:pt idx="556">
                  <c:v>1.3011213533434917E-2</c:v>
                </c:pt>
                <c:pt idx="557">
                  <c:v>9.261607672416617E-3</c:v>
                </c:pt>
                <c:pt idx="558">
                  <c:v>4.74390792177756E-3</c:v>
                </c:pt>
                <c:pt idx="559">
                  <c:v>4.4786080547487847E-3</c:v>
                </c:pt>
                <c:pt idx="560">
                  <c:v>4.9957992309872983E-3</c:v>
                </c:pt>
                <c:pt idx="561">
                  <c:v>3.7646630477614126E-3</c:v>
                </c:pt>
                <c:pt idx="562">
                  <c:v>6.8808290399500951E-3</c:v>
                </c:pt>
                <c:pt idx="563">
                  <c:v>1.0261800601253805E-2</c:v>
                </c:pt>
                <c:pt idx="564">
                  <c:v>1.0239131226639017E-2</c:v>
                </c:pt>
                <c:pt idx="565">
                  <c:v>1.0291393054295814E-2</c:v>
                </c:pt>
                <c:pt idx="566">
                  <c:v>9.8511030028968979E-3</c:v>
                </c:pt>
                <c:pt idx="567">
                  <c:v>9.1724566822205013E-3</c:v>
                </c:pt>
                <c:pt idx="568">
                  <c:v>9.0367602743583134E-3</c:v>
                </c:pt>
                <c:pt idx="569">
                  <c:v>1.0033110763824828E-2</c:v>
                </c:pt>
                <c:pt idx="570">
                  <c:v>8.4262296600133898E-3</c:v>
                </c:pt>
                <c:pt idx="571">
                  <c:v>8.981304409888289E-3</c:v>
                </c:pt>
                <c:pt idx="572">
                  <c:v>8.5824525156525423E-3</c:v>
                </c:pt>
                <c:pt idx="573">
                  <c:v>8.7096164692330551E-3</c:v>
                </c:pt>
                <c:pt idx="574">
                  <c:v>9.8238497420408202E-3</c:v>
                </c:pt>
                <c:pt idx="575">
                  <c:v>1.2333339189794401E-2</c:v>
                </c:pt>
                <c:pt idx="576">
                  <c:v>1.2929519172649383E-2</c:v>
                </c:pt>
                <c:pt idx="577">
                  <c:v>1.247993922810685E-2</c:v>
                </c:pt>
                <c:pt idx="578">
                  <c:v>1.2582769186157168E-2</c:v>
                </c:pt>
                <c:pt idx="579">
                  <c:v>1.0214060145690386E-2</c:v>
                </c:pt>
                <c:pt idx="580">
                  <c:v>7.3180602595533635E-3</c:v>
                </c:pt>
                <c:pt idx="581">
                  <c:v>6.1830926430813818E-3</c:v>
                </c:pt>
                <c:pt idx="582">
                  <c:v>6.7322561714348444E-3</c:v>
                </c:pt>
                <c:pt idx="583">
                  <c:v>7.8428171015069627E-3</c:v>
                </c:pt>
                <c:pt idx="584">
                  <c:v>7.9293032444210359E-3</c:v>
                </c:pt>
                <c:pt idx="585">
                  <c:v>9.9869447924984239E-3</c:v>
                </c:pt>
                <c:pt idx="586">
                  <c:v>1.0689462794773926E-2</c:v>
                </c:pt>
                <c:pt idx="587">
                  <c:v>9.8719521981351904E-3</c:v>
                </c:pt>
                <c:pt idx="588">
                  <c:v>8.0604026816853951E-3</c:v>
                </c:pt>
                <c:pt idx="589">
                  <c:v>8.2514662711566135E-3</c:v>
                </c:pt>
                <c:pt idx="590">
                  <c:v>7.8441328062479609E-3</c:v>
                </c:pt>
                <c:pt idx="591">
                  <c:v>7.7752683839589012E-3</c:v>
                </c:pt>
                <c:pt idx="592">
                  <c:v>8.3107064223015767E-3</c:v>
                </c:pt>
                <c:pt idx="593">
                  <c:v>8.4357245414094766E-3</c:v>
                </c:pt>
                <c:pt idx="594">
                  <c:v>6.8317118193151546E-3</c:v>
                </c:pt>
                <c:pt idx="595">
                  <c:v>5.442109540212149E-3</c:v>
                </c:pt>
                <c:pt idx="596">
                  <c:v>3.305479185518287E-3</c:v>
                </c:pt>
                <c:pt idx="597">
                  <c:v>1.4711585272361672E-3</c:v>
                </c:pt>
                <c:pt idx="598">
                  <c:v>1.5109858547274859E-3</c:v>
                </c:pt>
                <c:pt idx="599">
                  <c:v>2.2378393063505744E-3</c:v>
                </c:pt>
                <c:pt idx="600">
                  <c:v>1.9981978624973545E-3</c:v>
                </c:pt>
                <c:pt idx="601">
                  <c:v>3.6118334019183797E-3</c:v>
                </c:pt>
                <c:pt idx="602">
                  <c:v>4.2873583766512152E-3</c:v>
                </c:pt>
                <c:pt idx="603">
                  <c:v>3.2267142667803911E-3</c:v>
                </c:pt>
                <c:pt idx="604">
                  <c:v>4.2846659068386979E-3</c:v>
                </c:pt>
                <c:pt idx="605">
                  <c:v>5.0585329053285232E-3</c:v>
                </c:pt>
                <c:pt idx="606">
                  <c:v>3.8789519945062571E-3</c:v>
                </c:pt>
                <c:pt idx="607">
                  <c:v>4.8611248567526468E-3</c:v>
                </c:pt>
                <c:pt idx="608">
                  <c:v>4.6723917365629969E-3</c:v>
                </c:pt>
                <c:pt idx="609">
                  <c:v>5.5241310099111898E-3</c:v>
                </c:pt>
                <c:pt idx="610">
                  <c:v>4.879489478065672E-3</c:v>
                </c:pt>
                <c:pt idx="611">
                  <c:v>4.926865025463357E-3</c:v>
                </c:pt>
                <c:pt idx="612">
                  <c:v>4.5856366374311501E-3</c:v>
                </c:pt>
                <c:pt idx="613">
                  <c:v>4.2130072475195859E-3</c:v>
                </c:pt>
                <c:pt idx="614">
                  <c:v>1.8769087850034427E-3</c:v>
                </c:pt>
                <c:pt idx="615">
                  <c:v>3.0341503377592158E-3</c:v>
                </c:pt>
                <c:pt idx="616">
                  <c:v>4.0237711065118304E-3</c:v>
                </c:pt>
                <c:pt idx="617">
                  <c:v>4.730992208054877E-3</c:v>
                </c:pt>
                <c:pt idx="618">
                  <c:v>6.369008265162685E-3</c:v>
                </c:pt>
                <c:pt idx="619">
                  <c:v>7.0422914534749477E-3</c:v>
                </c:pt>
                <c:pt idx="620">
                  <c:v>6.7014468732345886E-3</c:v>
                </c:pt>
                <c:pt idx="621">
                  <c:v>6.6923532454390717E-3</c:v>
                </c:pt>
                <c:pt idx="622">
                  <c:v>7.0171287820305316E-3</c:v>
                </c:pt>
                <c:pt idx="623">
                  <c:v>5.9376911747156388E-3</c:v>
                </c:pt>
                <c:pt idx="624">
                  <c:v>5.4451494723816822E-3</c:v>
                </c:pt>
                <c:pt idx="625">
                  <c:v>2.3064027884392066E-3</c:v>
                </c:pt>
                <c:pt idx="626">
                  <c:v>3.2742715413522474E-3</c:v>
                </c:pt>
                <c:pt idx="627">
                  <c:v>2.9739492133172376E-3</c:v>
                </c:pt>
                <c:pt idx="628">
                  <c:v>2.0432284024395377E-3</c:v>
                </c:pt>
                <c:pt idx="629">
                  <c:v>1.4694604685207139E-3</c:v>
                </c:pt>
                <c:pt idx="630">
                  <c:v>3.8918342704288918E-3</c:v>
                </c:pt>
                <c:pt idx="631">
                  <c:v>1.6487088840360304E-3</c:v>
                </c:pt>
                <c:pt idx="632">
                  <c:v>1.7075986651891905E-3</c:v>
                </c:pt>
                <c:pt idx="633">
                  <c:v>2.8515581422391533E-3</c:v>
                </c:pt>
                <c:pt idx="634">
                  <c:v>2.7979457182239183E-3</c:v>
                </c:pt>
                <c:pt idx="635">
                  <c:v>3.4110321435463819E-3</c:v>
                </c:pt>
                <c:pt idx="636">
                  <c:v>4.7280002518593246E-3</c:v>
                </c:pt>
                <c:pt idx="637">
                  <c:v>4.6841705650840651E-3</c:v>
                </c:pt>
                <c:pt idx="638">
                  <c:v>5.6502394920641165E-3</c:v>
                </c:pt>
                <c:pt idx="639">
                  <c:v>6.8693162600120131E-3</c:v>
                </c:pt>
                <c:pt idx="640">
                  <c:v>6.5604832849562259E-3</c:v>
                </c:pt>
                <c:pt idx="641">
                  <c:v>7.2550823438900514E-3</c:v>
                </c:pt>
                <c:pt idx="642">
                  <c:v>5.5726783341279286E-3</c:v>
                </c:pt>
                <c:pt idx="643">
                  <c:v>3.8564599856134594E-3</c:v>
                </c:pt>
                <c:pt idx="644">
                  <c:v>3.8144272171364017E-3</c:v>
                </c:pt>
                <c:pt idx="645">
                  <c:v>4.0758003233856872E-3</c:v>
                </c:pt>
                <c:pt idx="646">
                  <c:v>2.4147223609668812E-3</c:v>
                </c:pt>
                <c:pt idx="647">
                  <c:v>3.9234998670738411E-3</c:v>
                </c:pt>
                <c:pt idx="648">
                  <c:v>2.5903275100944176E-3</c:v>
                </c:pt>
                <c:pt idx="649">
                  <c:v>2.4941400437143986E-3</c:v>
                </c:pt>
                <c:pt idx="650">
                  <c:v>2.3254594268314749E-3</c:v>
                </c:pt>
                <c:pt idx="651">
                  <c:v>1.2389475440804519E-3</c:v>
                </c:pt>
                <c:pt idx="652">
                  <c:v>2.0096408592005521E-4</c:v>
                </c:pt>
                <c:pt idx="653">
                  <c:v>8.3385877322715834E-4</c:v>
                </c:pt>
                <c:pt idx="654">
                  <c:v>4.1413442267482746E-5</c:v>
                </c:pt>
                <c:pt idx="655">
                  <c:v>-1.8941932199931966E-3</c:v>
                </c:pt>
                <c:pt idx="656">
                  <c:v>-9.6866108339242675E-4</c:v>
                </c:pt>
                <c:pt idx="657">
                  <c:v>1.9722050613213275E-4</c:v>
                </c:pt>
                <c:pt idx="658">
                  <c:v>2.5485564287481663E-3</c:v>
                </c:pt>
                <c:pt idx="659">
                  <c:v>2.7300800684841031E-3</c:v>
                </c:pt>
                <c:pt idx="660">
                  <c:v>1.8057269777893559E-3</c:v>
                </c:pt>
                <c:pt idx="661">
                  <c:v>5.2345567538653536E-4</c:v>
                </c:pt>
                <c:pt idx="662">
                  <c:v>-1.488402255338906E-3</c:v>
                </c:pt>
                <c:pt idx="663">
                  <c:v>-6.1731848775455804E-4</c:v>
                </c:pt>
                <c:pt idx="664">
                  <c:v>6.7125656686590338E-5</c:v>
                </c:pt>
                <c:pt idx="665">
                  <c:v>1.4744645079886869E-3</c:v>
                </c:pt>
                <c:pt idx="666">
                  <c:v>2.5509959343342379E-3</c:v>
                </c:pt>
                <c:pt idx="667">
                  <c:v>4.114464596962312E-3</c:v>
                </c:pt>
                <c:pt idx="668">
                  <c:v>5.3717389631035607E-4</c:v>
                </c:pt>
                <c:pt idx="669">
                  <c:v>5.0437868355075906E-4</c:v>
                </c:pt>
                <c:pt idx="670">
                  <c:v>1.208648535785268E-3</c:v>
                </c:pt>
                <c:pt idx="671">
                  <c:v>1.5477339969796507E-3</c:v>
                </c:pt>
                <c:pt idx="672">
                  <c:v>1.5778687239093843E-3</c:v>
                </c:pt>
                <c:pt idx="673">
                  <c:v>4.6688255224970644E-3</c:v>
                </c:pt>
                <c:pt idx="674">
                  <c:v>4.2060056629531252E-3</c:v>
                </c:pt>
                <c:pt idx="675">
                  <c:v>5.2447232988971724E-3</c:v>
                </c:pt>
                <c:pt idx="676">
                  <c:v>4.2168191567249968E-3</c:v>
                </c:pt>
                <c:pt idx="677">
                  <c:v>4.1101423978518268E-3</c:v>
                </c:pt>
                <c:pt idx="678">
                  <c:v>2.1144625470797861E-3</c:v>
                </c:pt>
                <c:pt idx="679">
                  <c:v>1.4348872370890276E-3</c:v>
                </c:pt>
                <c:pt idx="680">
                  <c:v>-4.5853982113786392E-4</c:v>
                </c:pt>
                <c:pt idx="681">
                  <c:v>-1.7438975778668044E-4</c:v>
                </c:pt>
                <c:pt idx="682">
                  <c:v>-2.85427968839954E-4</c:v>
                </c:pt>
                <c:pt idx="683">
                  <c:v>1.4970495611946594E-3</c:v>
                </c:pt>
                <c:pt idx="684">
                  <c:v>2.6823934041642372E-3</c:v>
                </c:pt>
                <c:pt idx="685">
                  <c:v>4.5572275917473443E-3</c:v>
                </c:pt>
                <c:pt idx="686">
                  <c:v>5.6761203493008536E-3</c:v>
                </c:pt>
                <c:pt idx="687">
                  <c:v>4.4587125637205434E-3</c:v>
                </c:pt>
                <c:pt idx="688">
                  <c:v>4.8869998987198108E-3</c:v>
                </c:pt>
                <c:pt idx="689">
                  <c:v>3.9158600566716918E-3</c:v>
                </c:pt>
                <c:pt idx="690">
                  <c:v>4.0660175861457135E-3</c:v>
                </c:pt>
                <c:pt idx="691">
                  <c:v>4.5557490594582885E-3</c:v>
                </c:pt>
                <c:pt idx="692">
                  <c:v>3.9888693123492436E-3</c:v>
                </c:pt>
                <c:pt idx="693">
                  <c:v>3.3052872816223618E-3</c:v>
                </c:pt>
                <c:pt idx="694">
                  <c:v>4.6279674384738486E-3</c:v>
                </c:pt>
                <c:pt idx="695">
                  <c:v>4.2521905339056414E-3</c:v>
                </c:pt>
                <c:pt idx="696">
                  <c:v>6.1566011825394291E-3</c:v>
                </c:pt>
                <c:pt idx="697">
                  <c:v>1.0354919059116424E-2</c:v>
                </c:pt>
                <c:pt idx="698">
                  <c:v>1.4653531436209701E-2</c:v>
                </c:pt>
                <c:pt idx="699">
                  <c:v>2.1823710844327059E-2</c:v>
                </c:pt>
                <c:pt idx="700">
                  <c:v>3.0939981845746062E-2</c:v>
                </c:pt>
                <c:pt idx="701">
                  <c:v>3.3813162614076783E-2</c:v>
                </c:pt>
                <c:pt idx="702">
                  <c:v>3.5538279778856055E-2</c:v>
                </c:pt>
                <c:pt idx="703">
                  <c:v>3.5725268318173665E-2</c:v>
                </c:pt>
                <c:pt idx="704">
                  <c:v>3.2242330366351303E-2</c:v>
                </c:pt>
                <c:pt idx="705">
                  <c:v>2.6825350059783516E-2</c:v>
                </c:pt>
                <c:pt idx="706">
                  <c:v>2.5169135116545525E-2</c:v>
                </c:pt>
                <c:pt idx="707">
                  <c:v>2.364051300301909E-2</c:v>
                </c:pt>
                <c:pt idx="708">
                  <c:v>2.0390396637657651E-2</c:v>
                </c:pt>
                <c:pt idx="709">
                  <c:v>1.6641064094309304E-2</c:v>
                </c:pt>
                <c:pt idx="710">
                  <c:v>1.3606420912453742E-2</c:v>
                </c:pt>
                <c:pt idx="711">
                  <c:v>9.4401131872439252E-3</c:v>
                </c:pt>
                <c:pt idx="712">
                  <c:v>7.2647574986429162E-3</c:v>
                </c:pt>
                <c:pt idx="713">
                  <c:v>4.3597032377799983E-3</c:v>
                </c:pt>
                <c:pt idx="714">
                  <c:v>5.8013129264959593E-3</c:v>
                </c:pt>
                <c:pt idx="715">
                  <c:v>6.7533859534300569E-3</c:v>
                </c:pt>
                <c:pt idx="716">
                  <c:v>8.010501853475429E-3</c:v>
                </c:pt>
                <c:pt idx="717">
                  <c:v>8.2031777264358931E-3</c:v>
                </c:pt>
                <c:pt idx="718">
                  <c:v>9.5977200770415629E-3</c:v>
                </c:pt>
                <c:pt idx="719">
                  <c:v>7.3374367377721716E-3</c:v>
                </c:pt>
                <c:pt idx="720">
                  <c:v>6.5641032902657133E-3</c:v>
                </c:pt>
                <c:pt idx="721">
                  <c:v>6.0373241883179395E-3</c:v>
                </c:pt>
                <c:pt idx="722">
                  <c:v>5.645850417353538E-3</c:v>
                </c:pt>
                <c:pt idx="723">
                  <c:v>5.1525338303489163E-3</c:v>
                </c:pt>
                <c:pt idx="724">
                  <c:v>5.8416970660489379E-3</c:v>
                </c:pt>
                <c:pt idx="725">
                  <c:v>6.4030871986806249E-3</c:v>
                </c:pt>
                <c:pt idx="726">
                  <c:v>4.6412160763796119E-3</c:v>
                </c:pt>
                <c:pt idx="727">
                  <c:v>4.3917482807646182E-3</c:v>
                </c:pt>
                <c:pt idx="728">
                  <c:v>2.6923389689522685E-3</c:v>
                </c:pt>
                <c:pt idx="729">
                  <c:v>2.4082528735663933E-3</c:v>
                </c:pt>
                <c:pt idx="730">
                  <c:v>-4.5741456647539682E-4</c:v>
                </c:pt>
                <c:pt idx="731">
                  <c:v>-7.2217070579905002E-4</c:v>
                </c:pt>
                <c:pt idx="732">
                  <c:v>-3.5024292816152529E-3</c:v>
                </c:pt>
                <c:pt idx="733">
                  <c:v>-2.7169404668828429E-3</c:v>
                </c:pt>
                <c:pt idx="734">
                  <c:v>-5.0489144494540008E-3</c:v>
                </c:pt>
                <c:pt idx="735">
                  <c:v>-5.5624100218785704E-3</c:v>
                </c:pt>
                <c:pt idx="736">
                  <c:v>-4.2561870779200105E-3</c:v>
                </c:pt>
                <c:pt idx="737">
                  <c:v>-2.168143300512509E-3</c:v>
                </c:pt>
                <c:pt idx="738">
                  <c:v>-2.5267448063954648E-3</c:v>
                </c:pt>
                <c:pt idx="739">
                  <c:v>-8.2486691264917731E-4</c:v>
                </c:pt>
                <c:pt idx="740">
                  <c:v>-1.1995301930940634E-3</c:v>
                </c:pt>
                <c:pt idx="741">
                  <c:v>6.49915981348657E-4</c:v>
                </c:pt>
                <c:pt idx="742">
                  <c:v>6.9717813098965967E-4</c:v>
                </c:pt>
                <c:pt idx="743">
                  <c:v>-1.5928023361740592E-4</c:v>
                </c:pt>
                <c:pt idx="744">
                  <c:v>-5.109121389165551E-4</c:v>
                </c:pt>
                <c:pt idx="745">
                  <c:v>-7.8741221514383539E-4</c:v>
                </c:pt>
                <c:pt idx="746">
                  <c:v>-3.8085392566932605E-3</c:v>
                </c:pt>
                <c:pt idx="747">
                  <c:v>-5.7959178101491702E-3</c:v>
                </c:pt>
                <c:pt idx="748">
                  <c:v>-5.7210840136429414E-3</c:v>
                </c:pt>
                <c:pt idx="749">
                  <c:v>-6.5610211973917741E-3</c:v>
                </c:pt>
                <c:pt idx="750">
                  <c:v>-4.2704970025229331E-3</c:v>
                </c:pt>
                <c:pt idx="751">
                  <c:v>-2.2220871948934314E-3</c:v>
                </c:pt>
                <c:pt idx="752">
                  <c:v>-2.2699992009092697E-3</c:v>
                </c:pt>
                <c:pt idx="753">
                  <c:v>-1.9346253355201556E-3</c:v>
                </c:pt>
                <c:pt idx="754">
                  <c:v>-9.0297906737745045E-4</c:v>
                </c:pt>
                <c:pt idx="755">
                  <c:v>-1.1792959626131662E-3</c:v>
                </c:pt>
                <c:pt idx="756">
                  <c:v>-1.9512017614393385E-3</c:v>
                </c:pt>
                <c:pt idx="757">
                  <c:v>3.7113486563118171E-4</c:v>
                </c:pt>
                <c:pt idx="758">
                  <c:v>1.5705981831251505E-3</c:v>
                </c:pt>
                <c:pt idx="759">
                  <c:v>1.1293049977248121E-3</c:v>
                </c:pt>
                <c:pt idx="760">
                  <c:v>1.0657542780085135E-3</c:v>
                </c:pt>
                <c:pt idx="761">
                  <c:v>-8.4234179771746148E-5</c:v>
                </c:pt>
                <c:pt idx="762">
                  <c:v>-1.1505510851114932E-3</c:v>
                </c:pt>
                <c:pt idx="763">
                  <c:v>-2.5557048488713567E-3</c:v>
                </c:pt>
                <c:pt idx="764">
                  <c:v>-4.1522987408073222E-3</c:v>
                </c:pt>
                <c:pt idx="765">
                  <c:v>-6.1249152324509724E-3</c:v>
                </c:pt>
                <c:pt idx="766">
                  <c:v>-6.5623616170284579E-3</c:v>
                </c:pt>
                <c:pt idx="767">
                  <c:v>-7.7654115020318647E-3</c:v>
                </c:pt>
                <c:pt idx="768">
                  <c:v>-8.7371953851852462E-3</c:v>
                </c:pt>
                <c:pt idx="769">
                  <c:v>-8.100571656264155E-3</c:v>
                </c:pt>
                <c:pt idx="770">
                  <c:v>-5.7388205858420333E-3</c:v>
                </c:pt>
                <c:pt idx="771">
                  <c:v>-5.8426304168154794E-3</c:v>
                </c:pt>
                <c:pt idx="772">
                  <c:v>-5.1608700192824894E-3</c:v>
                </c:pt>
                <c:pt idx="773">
                  <c:v>-2.7770441855594651E-3</c:v>
                </c:pt>
                <c:pt idx="774">
                  <c:v>6.7993004143474054E-4</c:v>
                </c:pt>
                <c:pt idx="775">
                  <c:v>-7.7205118056550856E-4</c:v>
                </c:pt>
                <c:pt idx="776">
                  <c:v>4.3760339685597007E-4</c:v>
                </c:pt>
                <c:pt idx="777">
                  <c:v>4.9093799636733184E-3</c:v>
                </c:pt>
                <c:pt idx="778">
                  <c:v>9.3617015461326149E-3</c:v>
                </c:pt>
                <c:pt idx="779">
                  <c:v>1.4543920873836715E-2</c:v>
                </c:pt>
                <c:pt idx="780">
                  <c:v>2.3305668327161161E-2</c:v>
                </c:pt>
                <c:pt idx="781">
                  <c:v>3.1818945303602464E-2</c:v>
                </c:pt>
                <c:pt idx="782">
                  <c:v>3.5680242139683661E-2</c:v>
                </c:pt>
                <c:pt idx="783">
                  <c:v>3.5593330028273334E-2</c:v>
                </c:pt>
                <c:pt idx="784">
                  <c:v>3.2842107093437475E-2</c:v>
                </c:pt>
                <c:pt idx="785">
                  <c:v>2.5358801587501718E-2</c:v>
                </c:pt>
                <c:pt idx="786">
                  <c:v>1.937533842597328E-2</c:v>
                </c:pt>
                <c:pt idx="787">
                  <c:v>1.2486929182134164E-2</c:v>
                </c:pt>
                <c:pt idx="788">
                  <c:v>8.0482560373638049E-3</c:v>
                </c:pt>
                <c:pt idx="789">
                  <c:v>4.3875874553847968E-3</c:v>
                </c:pt>
                <c:pt idx="790">
                  <c:v>5.7197668550845512E-3</c:v>
                </c:pt>
                <c:pt idx="791">
                  <c:v>4.9864860767653814E-3</c:v>
                </c:pt>
                <c:pt idx="792">
                  <c:v>4.6737001722170273E-3</c:v>
                </c:pt>
                <c:pt idx="793">
                  <c:v>4.7718386615389456E-3</c:v>
                </c:pt>
                <c:pt idx="794">
                  <c:v>5.1197793244763335E-3</c:v>
                </c:pt>
                <c:pt idx="795">
                  <c:v>4.7406179330163663E-3</c:v>
                </c:pt>
                <c:pt idx="796">
                  <c:v>4.6737307023822878E-3</c:v>
                </c:pt>
                <c:pt idx="797">
                  <c:v>5.8886640907590861E-3</c:v>
                </c:pt>
                <c:pt idx="798">
                  <c:v>7.0747988103906567E-3</c:v>
                </c:pt>
                <c:pt idx="799">
                  <c:v>8.2156689254797109E-3</c:v>
                </c:pt>
                <c:pt idx="800">
                  <c:v>5.9960735735985126E-3</c:v>
                </c:pt>
                <c:pt idx="801">
                  <c:v>5.3426335388883318E-3</c:v>
                </c:pt>
                <c:pt idx="802">
                  <c:v>4.1950642332506368E-3</c:v>
                </c:pt>
                <c:pt idx="803">
                  <c:v>3.5520945914074924E-3</c:v>
                </c:pt>
                <c:pt idx="804">
                  <c:v>1.3479983867569912E-3</c:v>
                </c:pt>
                <c:pt idx="805">
                  <c:v>3.5361898291240467E-3</c:v>
                </c:pt>
                <c:pt idx="806">
                  <c:v>2.1094904915944677E-3</c:v>
                </c:pt>
                <c:pt idx="807">
                  <c:v>2.5231887690512871E-3</c:v>
                </c:pt>
                <c:pt idx="808">
                  <c:v>3.4234186677378781E-3</c:v>
                </c:pt>
                <c:pt idx="809">
                  <c:v>4.1782377507397946E-3</c:v>
                </c:pt>
                <c:pt idx="810">
                  <c:v>2.2029782190750016E-3</c:v>
                </c:pt>
                <c:pt idx="811">
                  <c:v>5.9584458718233606E-3</c:v>
                </c:pt>
                <c:pt idx="812">
                  <c:v>6.360984646968687E-3</c:v>
                </c:pt>
                <c:pt idx="813">
                  <c:v>3.2666113775065915E-3</c:v>
                </c:pt>
                <c:pt idx="814">
                  <c:v>3.6777276752727886E-3</c:v>
                </c:pt>
                <c:pt idx="815">
                  <c:v>3.1880921539081753E-3</c:v>
                </c:pt>
                <c:pt idx="816">
                  <c:v>-1.6130947193506923E-3</c:v>
                </c:pt>
                <c:pt idx="817">
                  <c:v>-2.8470658464936458E-3</c:v>
                </c:pt>
                <c:pt idx="818">
                  <c:v>-1.802735021593804E-3</c:v>
                </c:pt>
                <c:pt idx="819">
                  <c:v>-3.3800556563458885E-3</c:v>
                </c:pt>
                <c:pt idx="820">
                  <c:v>-3.4665548836165022E-3</c:v>
                </c:pt>
                <c:pt idx="821">
                  <c:v>-3.6044509171948569E-3</c:v>
                </c:pt>
                <c:pt idx="822">
                  <c:v>-3.1391174073777846E-3</c:v>
                </c:pt>
                <c:pt idx="823">
                  <c:v>-2.9769280851562482E-3</c:v>
                </c:pt>
                <c:pt idx="824">
                  <c:v>-2.8286706950153596E-3</c:v>
                </c:pt>
                <c:pt idx="825">
                  <c:v>-3.128993023050368E-4</c:v>
                </c:pt>
                <c:pt idx="826">
                  <c:v>4.5332177974958705E-3</c:v>
                </c:pt>
                <c:pt idx="827">
                  <c:v>9.8623860796868291E-3</c:v>
                </c:pt>
                <c:pt idx="828">
                  <c:v>1.3152940375844796E-2</c:v>
                </c:pt>
                <c:pt idx="829">
                  <c:v>1.5739887760499633E-2</c:v>
                </c:pt>
                <c:pt idx="830">
                  <c:v>1.5741463698554045E-2</c:v>
                </c:pt>
                <c:pt idx="831">
                  <c:v>1.363888610866504E-2</c:v>
                </c:pt>
                <c:pt idx="832">
                  <c:v>1.0191291911492846E-2</c:v>
                </c:pt>
                <c:pt idx="833">
                  <c:v>6.306885194126673E-3</c:v>
                </c:pt>
                <c:pt idx="834">
                  <c:v>2.0683460055447562E-4</c:v>
                </c:pt>
                <c:pt idx="835">
                  <c:v>-3.9936320181299164E-3</c:v>
                </c:pt>
                <c:pt idx="836">
                  <c:v>-6.2395807179006979E-3</c:v>
                </c:pt>
                <c:pt idx="837">
                  <c:v>-1.0565914485050718E-2</c:v>
                </c:pt>
                <c:pt idx="838">
                  <c:v>-1.2422160163442221E-2</c:v>
                </c:pt>
                <c:pt idx="839">
                  <c:v>-1.1517032353957372E-2</c:v>
                </c:pt>
                <c:pt idx="840">
                  <c:v>-8.7460375025717099E-3</c:v>
                </c:pt>
                <c:pt idx="841">
                  <c:v>-6.0715644955665424E-3</c:v>
                </c:pt>
                <c:pt idx="842">
                  <c:v>-4.484321557104722E-3</c:v>
                </c:pt>
                <c:pt idx="843">
                  <c:v>-4.1008277898125179E-3</c:v>
                </c:pt>
                <c:pt idx="844">
                  <c:v>-4.8696776644778306E-3</c:v>
                </c:pt>
                <c:pt idx="845">
                  <c:v>-6.836262267756397E-3</c:v>
                </c:pt>
                <c:pt idx="846">
                  <c:v>-8.7142875845179456E-3</c:v>
                </c:pt>
                <c:pt idx="847">
                  <c:v>-8.9071713533656633E-3</c:v>
                </c:pt>
                <c:pt idx="848">
                  <c:v>-8.2849869387955025E-3</c:v>
                </c:pt>
                <c:pt idx="849">
                  <c:v>-4.7710521463291342E-3</c:v>
                </c:pt>
                <c:pt idx="850">
                  <c:v>-2.1449112985664877E-3</c:v>
                </c:pt>
                <c:pt idx="851">
                  <c:v>-1.9337370530928082E-3</c:v>
                </c:pt>
                <c:pt idx="852">
                  <c:v>-1.6436859449419459E-4</c:v>
                </c:pt>
                <c:pt idx="853">
                  <c:v>2.1088682577501058E-3</c:v>
                </c:pt>
                <c:pt idx="854">
                  <c:v>2.6984028413000066E-3</c:v>
                </c:pt>
                <c:pt idx="855">
                  <c:v>3.3745805800424644E-3</c:v>
                </c:pt>
                <c:pt idx="856">
                  <c:v>4.360982597086162E-3</c:v>
                </c:pt>
                <c:pt idx="857">
                  <c:v>2.1212475128546348E-3</c:v>
                </c:pt>
                <c:pt idx="858">
                  <c:v>-1.6566539960907845E-4</c:v>
                </c:pt>
                <c:pt idx="859">
                  <c:v>-2.6440954925707424E-3</c:v>
                </c:pt>
                <c:pt idx="860">
                  <c:v>-4.4579405866846649E-3</c:v>
                </c:pt>
                <c:pt idx="861">
                  <c:v>-9.0258464671862972E-3</c:v>
                </c:pt>
                <c:pt idx="862">
                  <c:v>-8.6603640435805301E-3</c:v>
                </c:pt>
                <c:pt idx="863">
                  <c:v>-5.5483646920412412E-3</c:v>
                </c:pt>
                <c:pt idx="864">
                  <c:v>-4.4603626464620157E-3</c:v>
                </c:pt>
                <c:pt idx="865">
                  <c:v>-5.4121129259347856E-3</c:v>
                </c:pt>
                <c:pt idx="866">
                  <c:v>-1.0330404790229448E-3</c:v>
                </c:pt>
                <c:pt idx="867">
                  <c:v>1.1534994267852438E-3</c:v>
                </c:pt>
                <c:pt idx="868">
                  <c:v>-6.7705729826544661E-5</c:v>
                </c:pt>
                <c:pt idx="869">
                  <c:v>2.536604595957287E-3</c:v>
                </c:pt>
                <c:pt idx="870">
                  <c:v>3.8017470218314449E-3</c:v>
                </c:pt>
                <c:pt idx="871">
                  <c:v>3.6411874289078747E-3</c:v>
                </c:pt>
                <c:pt idx="872">
                  <c:v>1.5494146098863845E-3</c:v>
                </c:pt>
                <c:pt idx="873">
                  <c:v>1.6555200185239599E-4</c:v>
                </c:pt>
                <c:pt idx="874">
                  <c:v>-3.8048000383575182E-3</c:v>
                </c:pt>
                <c:pt idx="875">
                  <c:v>-3.9491146757275929E-3</c:v>
                </c:pt>
                <c:pt idx="876">
                  <c:v>-4.5775505050892366E-3</c:v>
                </c:pt>
                <c:pt idx="877">
                  <c:v>-3.9075703898947059E-3</c:v>
                </c:pt>
                <c:pt idx="878">
                  <c:v>-1.8830787860208975E-3</c:v>
                </c:pt>
                <c:pt idx="879">
                  <c:v>-3.1924957667926859E-4</c:v>
                </c:pt>
                <c:pt idx="880">
                  <c:v>-1.5826517831335647E-3</c:v>
                </c:pt>
                <c:pt idx="881">
                  <c:v>-1.9483610022526972E-3</c:v>
                </c:pt>
                <c:pt idx="882">
                  <c:v>-4.3204647063329934E-3</c:v>
                </c:pt>
                <c:pt idx="883">
                  <c:v>-4.5775534127240223E-3</c:v>
                </c:pt>
                <c:pt idx="884">
                  <c:v>-5.2117827043982384E-3</c:v>
                </c:pt>
                <c:pt idx="885">
                  <c:v>-7.1499568081756044E-3</c:v>
                </c:pt>
                <c:pt idx="886">
                  <c:v>-5.8093321832377769E-3</c:v>
                </c:pt>
                <c:pt idx="887">
                  <c:v>-2.3658929961758277E-3</c:v>
                </c:pt>
                <c:pt idx="888">
                  <c:v>-3.9115520322807939E-3</c:v>
                </c:pt>
                <c:pt idx="889">
                  <c:v>-3.1146923059576052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EDA1-864F-BCDD-2BA697BB0A7D}"/>
            </c:ext>
          </c:extLst>
        </c:ser>
        <c:ser>
          <c:idx val="5"/>
          <c:order val="5"/>
          <c:tx>
            <c:strRef>
              <c:f>Sheet1!$J$2</c:f>
              <c:strCache>
                <c:ptCount val="1"/>
                <c:pt idx="0">
                  <c:v>PF[14]CPP</c:v>
                </c:pt>
              </c:strCache>
            </c:strRef>
          </c:tx>
          <c:spPr>
            <a:ln w="19050" cap="rnd">
              <a:solidFill>
                <a:schemeClr val="accent6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Sheet1!$G$3:$G$892</c:f>
              <c:numCache>
                <c:formatCode>General</c:formatCode>
                <c:ptCount val="890"/>
                <c:pt idx="0">
                  <c:v>299.51219300000002</c:v>
                </c:pt>
                <c:pt idx="1">
                  <c:v>300.27287899999999</c:v>
                </c:pt>
                <c:pt idx="2">
                  <c:v>301.03353099999998</c:v>
                </c:pt>
                <c:pt idx="3">
                  <c:v>301.79415</c:v>
                </c:pt>
                <c:pt idx="4">
                  <c:v>302.554734</c:v>
                </c:pt>
                <c:pt idx="5">
                  <c:v>303.31528400000002</c:v>
                </c:pt>
                <c:pt idx="6">
                  <c:v>304.07580000000002</c:v>
                </c:pt>
                <c:pt idx="7">
                  <c:v>304.83628199999998</c:v>
                </c:pt>
                <c:pt idx="8">
                  <c:v>305.59672999999998</c:v>
                </c:pt>
                <c:pt idx="9">
                  <c:v>306.35714300000001</c:v>
                </c:pt>
                <c:pt idx="10">
                  <c:v>307.11752300000001</c:v>
                </c:pt>
                <c:pt idx="11">
                  <c:v>307.87786799999998</c:v>
                </c:pt>
                <c:pt idx="12">
                  <c:v>308.63817899999998</c:v>
                </c:pt>
                <c:pt idx="13">
                  <c:v>309.39845600000001</c:v>
                </c:pt>
                <c:pt idx="14">
                  <c:v>310.15869800000002</c:v>
                </c:pt>
                <c:pt idx="15">
                  <c:v>310.91890599999999</c:v>
                </c:pt>
                <c:pt idx="16">
                  <c:v>311.67908</c:v>
                </c:pt>
                <c:pt idx="17">
                  <c:v>312.43921999999998</c:v>
                </c:pt>
                <c:pt idx="18">
                  <c:v>313.19932499999999</c:v>
                </c:pt>
                <c:pt idx="19">
                  <c:v>313.95939600000003</c:v>
                </c:pt>
                <c:pt idx="20">
                  <c:v>314.71943299999998</c:v>
                </c:pt>
                <c:pt idx="21">
                  <c:v>315.47943500000002</c:v>
                </c:pt>
                <c:pt idx="22">
                  <c:v>316.23940299999998</c:v>
                </c:pt>
                <c:pt idx="23">
                  <c:v>316.99933600000003</c:v>
                </c:pt>
                <c:pt idx="24">
                  <c:v>317.75923499999999</c:v>
                </c:pt>
                <c:pt idx="25">
                  <c:v>318.51909899999998</c:v>
                </c:pt>
                <c:pt idx="26">
                  <c:v>319.27892900000001</c:v>
                </c:pt>
                <c:pt idx="27">
                  <c:v>320.038724</c:v>
                </c:pt>
                <c:pt idx="28">
                  <c:v>320.79848500000003</c:v>
                </c:pt>
                <c:pt idx="29">
                  <c:v>321.55821200000003</c:v>
                </c:pt>
                <c:pt idx="30">
                  <c:v>322.317904</c:v>
                </c:pt>
                <c:pt idx="31">
                  <c:v>323.077561</c:v>
                </c:pt>
                <c:pt idx="32">
                  <c:v>323.83718299999998</c:v>
                </c:pt>
                <c:pt idx="33">
                  <c:v>324.59677099999999</c:v>
                </c:pt>
                <c:pt idx="34">
                  <c:v>325.35632500000003</c:v>
                </c:pt>
                <c:pt idx="35">
                  <c:v>326.11584399999998</c:v>
                </c:pt>
                <c:pt idx="36">
                  <c:v>326.87532800000002</c:v>
                </c:pt>
                <c:pt idx="37">
                  <c:v>327.63477699999999</c:v>
                </c:pt>
                <c:pt idx="38">
                  <c:v>328.39419199999998</c:v>
                </c:pt>
                <c:pt idx="39">
                  <c:v>329.153572</c:v>
                </c:pt>
                <c:pt idx="40">
                  <c:v>329.91291699999999</c:v>
                </c:pt>
                <c:pt idx="41">
                  <c:v>330.67222700000002</c:v>
                </c:pt>
                <c:pt idx="42">
                  <c:v>331.43150300000002</c:v>
                </c:pt>
                <c:pt idx="43">
                  <c:v>332.190744</c:v>
                </c:pt>
                <c:pt idx="44">
                  <c:v>332.94995</c:v>
                </c:pt>
                <c:pt idx="45">
                  <c:v>333.70912099999998</c:v>
                </c:pt>
                <c:pt idx="46">
                  <c:v>334.46825799999999</c:v>
                </c:pt>
                <c:pt idx="47">
                  <c:v>335.22735899999998</c:v>
                </c:pt>
                <c:pt idx="48">
                  <c:v>335.98642599999999</c:v>
                </c:pt>
                <c:pt idx="49">
                  <c:v>336.74545699999999</c:v>
                </c:pt>
                <c:pt idx="50">
                  <c:v>337.50445400000001</c:v>
                </c:pt>
                <c:pt idx="51">
                  <c:v>338.26341600000001</c:v>
                </c:pt>
                <c:pt idx="52">
                  <c:v>339.02234299999998</c:v>
                </c:pt>
                <c:pt idx="53">
                  <c:v>339.78123499999998</c:v>
                </c:pt>
                <c:pt idx="54">
                  <c:v>340.54009200000002</c:v>
                </c:pt>
                <c:pt idx="55">
                  <c:v>341.29891300000003</c:v>
                </c:pt>
                <c:pt idx="56">
                  <c:v>342.05770000000001</c:v>
                </c:pt>
                <c:pt idx="57">
                  <c:v>342.81645200000003</c:v>
                </c:pt>
                <c:pt idx="58">
                  <c:v>343.57516900000002</c:v>
                </c:pt>
                <c:pt idx="59">
                  <c:v>344.33384999999998</c:v>
                </c:pt>
                <c:pt idx="60">
                  <c:v>345.09249699999998</c:v>
                </c:pt>
                <c:pt idx="61">
                  <c:v>345.85110800000001</c:v>
                </c:pt>
                <c:pt idx="62">
                  <c:v>346.60968400000002</c:v>
                </c:pt>
                <c:pt idx="63">
                  <c:v>347.368225</c:v>
                </c:pt>
                <c:pt idx="64">
                  <c:v>348.12673100000001</c:v>
                </c:pt>
                <c:pt idx="65">
                  <c:v>348.88520199999999</c:v>
                </c:pt>
                <c:pt idx="66">
                  <c:v>349.64363700000001</c:v>
                </c:pt>
                <c:pt idx="67">
                  <c:v>350.40203700000001</c:v>
                </c:pt>
                <c:pt idx="68">
                  <c:v>351.16040199999998</c:v>
                </c:pt>
                <c:pt idx="69">
                  <c:v>351.91873199999998</c:v>
                </c:pt>
                <c:pt idx="70">
                  <c:v>352.67702600000001</c:v>
                </c:pt>
                <c:pt idx="71">
                  <c:v>353.43528500000002</c:v>
                </c:pt>
                <c:pt idx="72">
                  <c:v>354.19350900000001</c:v>
                </c:pt>
                <c:pt idx="73">
                  <c:v>354.95169700000002</c:v>
                </c:pt>
                <c:pt idx="74">
                  <c:v>355.70985000000002</c:v>
                </c:pt>
                <c:pt idx="75">
                  <c:v>356.46796699999999</c:v>
                </c:pt>
                <c:pt idx="76">
                  <c:v>357.22604899999999</c:v>
                </c:pt>
                <c:pt idx="77">
                  <c:v>357.98409600000002</c:v>
                </c:pt>
                <c:pt idx="78">
                  <c:v>358.74210699999998</c:v>
                </c:pt>
                <c:pt idx="79">
                  <c:v>359.50008300000002</c:v>
                </c:pt>
                <c:pt idx="80">
                  <c:v>360.25802299999998</c:v>
                </c:pt>
                <c:pt idx="81">
                  <c:v>361.01592799999997</c:v>
                </c:pt>
                <c:pt idx="82">
                  <c:v>361.773797</c:v>
                </c:pt>
                <c:pt idx="83">
                  <c:v>362.531631</c:v>
                </c:pt>
                <c:pt idx="84">
                  <c:v>363.28942899999998</c:v>
                </c:pt>
                <c:pt idx="85">
                  <c:v>364.047192</c:v>
                </c:pt>
                <c:pt idx="86">
                  <c:v>364.80491799999999</c:v>
                </c:pt>
                <c:pt idx="87">
                  <c:v>365.56261000000001</c:v>
                </c:pt>
                <c:pt idx="88">
                  <c:v>366.32026500000001</c:v>
                </c:pt>
                <c:pt idx="89">
                  <c:v>367.07788599999998</c:v>
                </c:pt>
                <c:pt idx="90">
                  <c:v>367.83546999999999</c:v>
                </c:pt>
                <c:pt idx="91">
                  <c:v>368.59301900000003</c:v>
                </c:pt>
                <c:pt idx="92">
                  <c:v>369.35053199999999</c:v>
                </c:pt>
                <c:pt idx="93">
                  <c:v>370.10800899999998</c:v>
                </c:pt>
                <c:pt idx="94">
                  <c:v>370.86545000000001</c:v>
                </c:pt>
                <c:pt idx="95">
                  <c:v>371.62285600000001</c:v>
                </c:pt>
                <c:pt idx="96">
                  <c:v>372.38022599999999</c:v>
                </c:pt>
                <c:pt idx="97">
                  <c:v>373.13756000000001</c:v>
                </c:pt>
                <c:pt idx="98">
                  <c:v>373.894858</c:v>
                </c:pt>
                <c:pt idx="99">
                  <c:v>374.65212100000002</c:v>
                </c:pt>
                <c:pt idx="100">
                  <c:v>375.40934700000003</c:v>
                </c:pt>
                <c:pt idx="101">
                  <c:v>376.166538</c:v>
                </c:pt>
                <c:pt idx="102">
                  <c:v>376.92369300000001</c:v>
                </c:pt>
                <c:pt idx="103">
                  <c:v>377.680812</c:v>
                </c:pt>
                <c:pt idx="104">
                  <c:v>378.43789500000003</c:v>
                </c:pt>
                <c:pt idx="105">
                  <c:v>379.19494200000003</c:v>
                </c:pt>
                <c:pt idx="106">
                  <c:v>379.951953</c:v>
                </c:pt>
                <c:pt idx="107">
                  <c:v>380.70892800000001</c:v>
                </c:pt>
                <c:pt idx="108">
                  <c:v>381.465867</c:v>
                </c:pt>
                <c:pt idx="109">
                  <c:v>382.22277000000003</c:v>
                </c:pt>
                <c:pt idx="110">
                  <c:v>382.97963700000003</c:v>
                </c:pt>
                <c:pt idx="111">
                  <c:v>383.736468</c:v>
                </c:pt>
                <c:pt idx="112">
                  <c:v>384.49326300000001</c:v>
                </c:pt>
                <c:pt idx="113">
                  <c:v>385.250022</c:v>
                </c:pt>
                <c:pt idx="114">
                  <c:v>386.00674400000003</c:v>
                </c:pt>
                <c:pt idx="115">
                  <c:v>386.76343100000003</c:v>
                </c:pt>
                <c:pt idx="116">
                  <c:v>387.520081</c:v>
                </c:pt>
                <c:pt idx="117">
                  <c:v>388.27669500000002</c:v>
                </c:pt>
                <c:pt idx="118">
                  <c:v>389.03327300000001</c:v>
                </c:pt>
                <c:pt idx="119">
                  <c:v>389.78981499999998</c:v>
                </c:pt>
                <c:pt idx="120">
                  <c:v>390.54632099999998</c:v>
                </c:pt>
                <c:pt idx="121">
                  <c:v>391.30279000000002</c:v>
                </c:pt>
                <c:pt idx="122">
                  <c:v>392.05922299999997</c:v>
                </c:pt>
                <c:pt idx="123">
                  <c:v>392.81562000000002</c:v>
                </c:pt>
                <c:pt idx="124">
                  <c:v>393.57198</c:v>
                </c:pt>
                <c:pt idx="125">
                  <c:v>394.328304</c:v>
                </c:pt>
                <c:pt idx="126">
                  <c:v>395.08459199999999</c:v>
                </c:pt>
                <c:pt idx="127">
                  <c:v>395.84084300000001</c:v>
                </c:pt>
                <c:pt idx="128">
                  <c:v>396.597058</c:v>
                </c:pt>
                <c:pt idx="129">
                  <c:v>397.35323699999998</c:v>
                </c:pt>
                <c:pt idx="130">
                  <c:v>398.10937899999999</c:v>
                </c:pt>
                <c:pt idx="131">
                  <c:v>398.86548499999998</c:v>
                </c:pt>
                <c:pt idx="132">
                  <c:v>399.621554</c:v>
                </c:pt>
                <c:pt idx="133">
                  <c:v>400.37758700000001</c:v>
                </c:pt>
                <c:pt idx="134">
                  <c:v>401.13358299999999</c:v>
                </c:pt>
                <c:pt idx="135">
                  <c:v>401.889543</c:v>
                </c:pt>
                <c:pt idx="136">
                  <c:v>402.645466</c:v>
                </c:pt>
                <c:pt idx="137">
                  <c:v>403.40135299999997</c:v>
                </c:pt>
                <c:pt idx="138">
                  <c:v>404.15720299999998</c:v>
                </c:pt>
                <c:pt idx="139">
                  <c:v>404.91301700000002</c:v>
                </c:pt>
                <c:pt idx="140">
                  <c:v>405.66879399999999</c:v>
                </c:pt>
                <c:pt idx="141">
                  <c:v>406.42453399999999</c:v>
                </c:pt>
                <c:pt idx="142">
                  <c:v>407.18023799999997</c:v>
                </c:pt>
                <c:pt idx="143">
                  <c:v>407.93590499999999</c:v>
                </c:pt>
                <c:pt idx="144">
                  <c:v>408.69153499999999</c:v>
                </c:pt>
                <c:pt idx="145">
                  <c:v>409.44712900000002</c:v>
                </c:pt>
                <c:pt idx="146">
                  <c:v>410.20268600000003</c:v>
                </c:pt>
                <c:pt idx="147">
                  <c:v>410.95820600000002</c:v>
                </c:pt>
                <c:pt idx="148">
                  <c:v>411.71368999999999</c:v>
                </c:pt>
                <c:pt idx="149">
                  <c:v>412.46913599999999</c:v>
                </c:pt>
                <c:pt idx="150">
                  <c:v>413.22454599999998</c:v>
                </c:pt>
                <c:pt idx="151">
                  <c:v>413.979919</c:v>
                </c:pt>
                <c:pt idx="152">
                  <c:v>414.73525599999999</c:v>
                </c:pt>
                <c:pt idx="153">
                  <c:v>415.49055499999997</c:v>
                </c:pt>
                <c:pt idx="154">
                  <c:v>416.24581799999999</c:v>
                </c:pt>
                <c:pt idx="155">
                  <c:v>417.00104299999998</c:v>
                </c:pt>
                <c:pt idx="156">
                  <c:v>417.75623200000001</c:v>
                </c:pt>
                <c:pt idx="157">
                  <c:v>418.51138400000002</c:v>
                </c:pt>
                <c:pt idx="158">
                  <c:v>419.26649900000001</c:v>
                </c:pt>
                <c:pt idx="159">
                  <c:v>420.02157699999998</c:v>
                </c:pt>
                <c:pt idx="160">
                  <c:v>420.77661799999998</c:v>
                </c:pt>
                <c:pt idx="161">
                  <c:v>421.53162200000003</c:v>
                </c:pt>
                <c:pt idx="162">
                  <c:v>422.28658899999999</c:v>
                </c:pt>
                <c:pt idx="163">
                  <c:v>423.04151899999999</c:v>
                </c:pt>
                <c:pt idx="164">
                  <c:v>423.79641199999998</c:v>
                </c:pt>
                <c:pt idx="165">
                  <c:v>424.55126799999999</c:v>
                </c:pt>
                <c:pt idx="166">
                  <c:v>425.30608599999999</c:v>
                </c:pt>
                <c:pt idx="167">
                  <c:v>426.06086800000003</c:v>
                </c:pt>
                <c:pt idx="168">
                  <c:v>426.81561299999998</c:v>
                </c:pt>
                <c:pt idx="169">
                  <c:v>427.57031999999998</c:v>
                </c:pt>
                <c:pt idx="170">
                  <c:v>428.32499000000001</c:v>
                </c:pt>
                <c:pt idx="171">
                  <c:v>429.07962300000003</c:v>
                </c:pt>
                <c:pt idx="172">
                  <c:v>429.83421900000002</c:v>
                </c:pt>
                <c:pt idx="173">
                  <c:v>430.58877799999999</c:v>
                </c:pt>
                <c:pt idx="174">
                  <c:v>431.343299</c:v>
                </c:pt>
                <c:pt idx="175">
                  <c:v>432.09778299999999</c:v>
                </c:pt>
                <c:pt idx="176">
                  <c:v>432.85223000000002</c:v>
                </c:pt>
                <c:pt idx="177">
                  <c:v>433.60664000000003</c:v>
                </c:pt>
                <c:pt idx="178">
                  <c:v>434.36101200000002</c:v>
                </c:pt>
                <c:pt idx="179">
                  <c:v>435.11534699999999</c:v>
                </c:pt>
                <c:pt idx="180">
                  <c:v>435.86964499999999</c:v>
                </c:pt>
                <c:pt idx="181">
                  <c:v>436.62390499999998</c:v>
                </c:pt>
                <c:pt idx="182">
                  <c:v>437.378128</c:v>
                </c:pt>
                <c:pt idx="183">
                  <c:v>438.13231300000001</c:v>
                </c:pt>
                <c:pt idx="184">
                  <c:v>438.886461</c:v>
                </c:pt>
                <c:pt idx="185">
                  <c:v>439.64057200000002</c:v>
                </c:pt>
                <c:pt idx="186">
                  <c:v>440.39464500000003</c:v>
                </c:pt>
                <c:pt idx="187">
                  <c:v>441.14868000000001</c:v>
                </c:pt>
                <c:pt idx="188">
                  <c:v>441.90267799999998</c:v>
                </c:pt>
                <c:pt idx="189">
                  <c:v>442.65663899999998</c:v>
                </c:pt>
                <c:pt idx="190">
                  <c:v>443.41056200000003</c:v>
                </c:pt>
                <c:pt idx="191">
                  <c:v>444.16444799999999</c:v>
                </c:pt>
                <c:pt idx="192">
                  <c:v>444.918296</c:v>
                </c:pt>
                <c:pt idx="193">
                  <c:v>445.67210599999999</c:v>
                </c:pt>
                <c:pt idx="194">
                  <c:v>446.42587900000001</c:v>
                </c:pt>
                <c:pt idx="195">
                  <c:v>447.17961400000002</c:v>
                </c:pt>
                <c:pt idx="196">
                  <c:v>447.933311</c:v>
                </c:pt>
                <c:pt idx="197">
                  <c:v>448.68697100000003</c:v>
                </c:pt>
                <c:pt idx="198">
                  <c:v>449.44059299999998</c:v>
                </c:pt>
                <c:pt idx="199">
                  <c:v>450.19417800000002</c:v>
                </c:pt>
                <c:pt idx="200">
                  <c:v>450.94772399999999</c:v>
                </c:pt>
                <c:pt idx="201">
                  <c:v>451.701233</c:v>
                </c:pt>
                <c:pt idx="202">
                  <c:v>452.45470499999999</c:v>
                </c:pt>
                <c:pt idx="203">
                  <c:v>453.20813800000002</c:v>
                </c:pt>
                <c:pt idx="204">
                  <c:v>453.96153399999997</c:v>
                </c:pt>
                <c:pt idx="205">
                  <c:v>454.71489200000002</c:v>
                </c:pt>
                <c:pt idx="206">
                  <c:v>455.46821199999999</c:v>
                </c:pt>
                <c:pt idx="207">
                  <c:v>456.22149400000001</c:v>
                </c:pt>
                <c:pt idx="208">
                  <c:v>456.974738</c:v>
                </c:pt>
                <c:pt idx="209">
                  <c:v>457.72794399999998</c:v>
                </c:pt>
                <c:pt idx="210">
                  <c:v>458.48111299999999</c:v>
                </c:pt>
                <c:pt idx="211">
                  <c:v>459.23424399999999</c:v>
                </c:pt>
                <c:pt idx="212">
                  <c:v>459.98733600000003</c:v>
                </c:pt>
                <c:pt idx="213">
                  <c:v>460.74039099999999</c:v>
                </c:pt>
                <c:pt idx="214">
                  <c:v>461.49340699999999</c:v>
                </c:pt>
                <c:pt idx="215">
                  <c:v>462.24638599999997</c:v>
                </c:pt>
                <c:pt idx="216">
                  <c:v>462.99932699999999</c:v>
                </c:pt>
                <c:pt idx="217">
                  <c:v>463.752229</c:v>
                </c:pt>
                <c:pt idx="218">
                  <c:v>464.50509399999999</c:v>
                </c:pt>
                <c:pt idx="219">
                  <c:v>465.25792100000001</c:v>
                </c:pt>
                <c:pt idx="220">
                  <c:v>466.01070900000002</c:v>
                </c:pt>
                <c:pt idx="221">
                  <c:v>466.76345900000001</c:v>
                </c:pt>
                <c:pt idx="222">
                  <c:v>467.51617099999999</c:v>
                </c:pt>
                <c:pt idx="223">
                  <c:v>468.268845</c:v>
                </c:pt>
                <c:pt idx="224">
                  <c:v>469.02148099999999</c:v>
                </c:pt>
                <c:pt idx="225">
                  <c:v>469.77407899999997</c:v>
                </c:pt>
                <c:pt idx="226">
                  <c:v>470.52663799999999</c:v>
                </c:pt>
                <c:pt idx="227">
                  <c:v>471.27915999999999</c:v>
                </c:pt>
                <c:pt idx="228">
                  <c:v>472.03164299999997</c:v>
                </c:pt>
                <c:pt idx="229">
                  <c:v>472.784087</c:v>
                </c:pt>
                <c:pt idx="230">
                  <c:v>473.536494</c:v>
                </c:pt>
                <c:pt idx="231">
                  <c:v>474.28886199999999</c:v>
                </c:pt>
                <c:pt idx="232">
                  <c:v>475.04119200000002</c:v>
                </c:pt>
                <c:pt idx="233">
                  <c:v>475.79348299999998</c:v>
                </c:pt>
                <c:pt idx="234">
                  <c:v>476.54573699999997</c:v>
                </c:pt>
                <c:pt idx="235">
                  <c:v>477.29795100000001</c:v>
                </c:pt>
                <c:pt idx="236">
                  <c:v>478.05012799999997</c:v>
                </c:pt>
                <c:pt idx="237">
                  <c:v>478.80226599999997</c:v>
                </c:pt>
                <c:pt idx="238">
                  <c:v>479.55436500000002</c:v>
                </c:pt>
                <c:pt idx="239">
                  <c:v>480.30642599999999</c:v>
                </c:pt>
                <c:pt idx="240">
                  <c:v>481.058449</c:v>
                </c:pt>
                <c:pt idx="241">
                  <c:v>481.81043299999999</c:v>
                </c:pt>
                <c:pt idx="242">
                  <c:v>482.56237900000002</c:v>
                </c:pt>
                <c:pt idx="243">
                  <c:v>483.31428599999998</c:v>
                </c:pt>
                <c:pt idx="244">
                  <c:v>484.06615499999998</c:v>
                </c:pt>
                <c:pt idx="245">
                  <c:v>484.81798500000002</c:v>
                </c:pt>
                <c:pt idx="246">
                  <c:v>485.56977599999999</c:v>
                </c:pt>
                <c:pt idx="247">
                  <c:v>486.321529</c:v>
                </c:pt>
                <c:pt idx="248">
                  <c:v>487.07324299999999</c:v>
                </c:pt>
                <c:pt idx="249">
                  <c:v>487.82491900000002</c:v>
                </c:pt>
                <c:pt idx="250">
                  <c:v>488.57655599999998</c:v>
                </c:pt>
                <c:pt idx="251">
                  <c:v>489.32815399999998</c:v>
                </c:pt>
                <c:pt idx="252">
                  <c:v>490.07971400000002</c:v>
                </c:pt>
                <c:pt idx="253">
                  <c:v>490.83123499999999</c:v>
                </c:pt>
                <c:pt idx="254">
                  <c:v>491.582717</c:v>
                </c:pt>
                <c:pt idx="255">
                  <c:v>492.33416</c:v>
                </c:pt>
                <c:pt idx="256">
                  <c:v>493.08556499999997</c:v>
                </c:pt>
                <c:pt idx="257">
                  <c:v>493.83693099999999</c:v>
                </c:pt>
                <c:pt idx="258">
                  <c:v>494.588258</c:v>
                </c:pt>
                <c:pt idx="259">
                  <c:v>495.33954599999998</c:v>
                </c:pt>
                <c:pt idx="260">
                  <c:v>496.09079600000001</c:v>
                </c:pt>
                <c:pt idx="261">
                  <c:v>496.84200600000003</c:v>
                </c:pt>
                <c:pt idx="262">
                  <c:v>497.59317800000002</c:v>
                </c:pt>
                <c:pt idx="263">
                  <c:v>498.344311</c:v>
                </c:pt>
                <c:pt idx="264">
                  <c:v>499.09540500000003</c:v>
                </c:pt>
                <c:pt idx="265">
                  <c:v>499.84645999999998</c:v>
                </c:pt>
                <c:pt idx="266">
                  <c:v>500.59747599999997</c:v>
                </c:pt>
                <c:pt idx="267">
                  <c:v>501.34845300000001</c:v>
                </c:pt>
                <c:pt idx="268">
                  <c:v>502.09939100000003</c:v>
                </c:pt>
                <c:pt idx="269">
                  <c:v>502.85028999999997</c:v>
                </c:pt>
                <c:pt idx="270">
                  <c:v>503.60115000000002</c:v>
                </c:pt>
                <c:pt idx="271">
                  <c:v>504.35197099999999</c:v>
                </c:pt>
                <c:pt idx="272">
                  <c:v>505.10275300000001</c:v>
                </c:pt>
                <c:pt idx="273">
                  <c:v>505.85349600000001</c:v>
                </c:pt>
                <c:pt idx="274">
                  <c:v>506.60419999999999</c:v>
                </c:pt>
                <c:pt idx="275">
                  <c:v>507.35486500000002</c:v>
                </c:pt>
                <c:pt idx="276">
                  <c:v>508.10548999999997</c:v>
                </c:pt>
                <c:pt idx="277">
                  <c:v>508.85607700000003</c:v>
                </c:pt>
                <c:pt idx="278">
                  <c:v>509.60662400000001</c:v>
                </c:pt>
                <c:pt idx="279">
                  <c:v>510.35713199999998</c:v>
                </c:pt>
                <c:pt idx="280">
                  <c:v>511.10760099999999</c:v>
                </c:pt>
                <c:pt idx="281">
                  <c:v>511.85802999999999</c:v>
                </c:pt>
                <c:pt idx="282">
                  <c:v>512.60842100000002</c:v>
                </c:pt>
                <c:pt idx="283">
                  <c:v>513.35877200000004</c:v>
                </c:pt>
                <c:pt idx="284">
                  <c:v>514.10908300000006</c:v>
                </c:pt>
                <c:pt idx="285">
                  <c:v>514.85935600000005</c:v>
                </c:pt>
                <c:pt idx="286">
                  <c:v>515.60958900000003</c:v>
                </c:pt>
                <c:pt idx="287">
                  <c:v>516.35978299999999</c:v>
                </c:pt>
                <c:pt idx="288">
                  <c:v>517.10993699999995</c:v>
                </c:pt>
                <c:pt idx="289">
                  <c:v>517.860052</c:v>
                </c:pt>
                <c:pt idx="290">
                  <c:v>518.61012800000003</c:v>
                </c:pt>
                <c:pt idx="291">
                  <c:v>519.36016400000005</c:v>
                </c:pt>
                <c:pt idx="292">
                  <c:v>520.11016099999995</c:v>
                </c:pt>
                <c:pt idx="293">
                  <c:v>520.86011900000005</c:v>
                </c:pt>
                <c:pt idx="294">
                  <c:v>521.61003700000003</c:v>
                </c:pt>
                <c:pt idx="295">
                  <c:v>522.359915</c:v>
                </c:pt>
                <c:pt idx="296">
                  <c:v>523.10975399999995</c:v>
                </c:pt>
                <c:pt idx="297">
                  <c:v>523.85955300000001</c:v>
                </c:pt>
                <c:pt idx="298">
                  <c:v>524.60931300000004</c:v>
                </c:pt>
                <c:pt idx="299">
                  <c:v>525.35903399999995</c:v>
                </c:pt>
                <c:pt idx="300">
                  <c:v>526.10871399999996</c:v>
                </c:pt>
                <c:pt idx="301">
                  <c:v>526.85835499999996</c:v>
                </c:pt>
                <c:pt idx="302">
                  <c:v>527.60795700000006</c:v>
                </c:pt>
                <c:pt idx="303">
                  <c:v>528.35751900000002</c:v>
                </c:pt>
                <c:pt idx="304">
                  <c:v>529.10704099999998</c:v>
                </c:pt>
                <c:pt idx="305">
                  <c:v>529.85652400000004</c:v>
                </c:pt>
                <c:pt idx="306">
                  <c:v>530.60596599999997</c:v>
                </c:pt>
                <c:pt idx="307">
                  <c:v>531.35536999999999</c:v>
                </c:pt>
                <c:pt idx="308">
                  <c:v>532.10473300000001</c:v>
                </c:pt>
                <c:pt idx="309">
                  <c:v>532.85405700000001</c:v>
                </c:pt>
                <c:pt idx="310">
                  <c:v>533.603341</c:v>
                </c:pt>
                <c:pt idx="311">
                  <c:v>534.35258499999998</c:v>
                </c:pt>
                <c:pt idx="312">
                  <c:v>535.10178900000005</c:v>
                </c:pt>
                <c:pt idx="313">
                  <c:v>535.850953</c:v>
                </c:pt>
                <c:pt idx="314">
                  <c:v>536.60007800000005</c:v>
                </c:pt>
                <c:pt idx="315">
                  <c:v>537.34916299999998</c:v>
                </c:pt>
                <c:pt idx="316">
                  <c:v>538.098208</c:v>
                </c:pt>
                <c:pt idx="317">
                  <c:v>538.84721300000001</c:v>
                </c:pt>
                <c:pt idx="318">
                  <c:v>539.59617800000001</c:v>
                </c:pt>
                <c:pt idx="319">
                  <c:v>540.34510299999999</c:v>
                </c:pt>
                <c:pt idx="320">
                  <c:v>541.09398799999997</c:v>
                </c:pt>
                <c:pt idx="321">
                  <c:v>541.84283300000004</c:v>
                </c:pt>
                <c:pt idx="322">
                  <c:v>542.59163899999999</c:v>
                </c:pt>
                <c:pt idx="323">
                  <c:v>543.34040400000004</c:v>
                </c:pt>
                <c:pt idx="324">
                  <c:v>544.08912899999996</c:v>
                </c:pt>
                <c:pt idx="325">
                  <c:v>544.83781399999998</c:v>
                </c:pt>
                <c:pt idx="326">
                  <c:v>545.58645899999999</c:v>
                </c:pt>
                <c:pt idx="327">
                  <c:v>546.33506399999999</c:v>
                </c:pt>
                <c:pt idx="328">
                  <c:v>547.08362899999997</c:v>
                </c:pt>
                <c:pt idx="329">
                  <c:v>547.83215399999995</c:v>
                </c:pt>
                <c:pt idx="330">
                  <c:v>548.58063900000002</c:v>
                </c:pt>
                <c:pt idx="331">
                  <c:v>549.32908299999997</c:v>
                </c:pt>
                <c:pt idx="332">
                  <c:v>550.07748700000002</c:v>
                </c:pt>
                <c:pt idx="333">
                  <c:v>550.82585200000005</c:v>
                </c:pt>
                <c:pt idx="334">
                  <c:v>551.57417499999997</c:v>
                </c:pt>
                <c:pt idx="335">
                  <c:v>552.32245899999998</c:v>
                </c:pt>
                <c:pt idx="336">
                  <c:v>553.07070199999998</c:v>
                </c:pt>
                <c:pt idx="337">
                  <c:v>553.81890599999997</c:v>
                </c:pt>
                <c:pt idx="338">
                  <c:v>554.56706799999995</c:v>
                </c:pt>
                <c:pt idx="339">
                  <c:v>555.31519100000003</c:v>
                </c:pt>
                <c:pt idx="340">
                  <c:v>556.06327299999998</c:v>
                </c:pt>
                <c:pt idx="341">
                  <c:v>556.81131500000004</c:v>
                </c:pt>
                <c:pt idx="342">
                  <c:v>557.55931699999996</c:v>
                </c:pt>
                <c:pt idx="343">
                  <c:v>558.307278</c:v>
                </c:pt>
                <c:pt idx="344">
                  <c:v>559.05519900000002</c:v>
                </c:pt>
                <c:pt idx="345">
                  <c:v>559.80307900000003</c:v>
                </c:pt>
                <c:pt idx="346">
                  <c:v>560.55091900000002</c:v>
                </c:pt>
                <c:pt idx="347">
                  <c:v>561.29871800000001</c:v>
                </c:pt>
                <c:pt idx="348">
                  <c:v>562.04647699999998</c:v>
                </c:pt>
                <c:pt idx="349">
                  <c:v>562.79419600000006</c:v>
                </c:pt>
                <c:pt idx="350">
                  <c:v>563.54187300000001</c:v>
                </c:pt>
                <c:pt idx="351">
                  <c:v>564.28951099999995</c:v>
                </c:pt>
                <c:pt idx="352">
                  <c:v>565.03710799999999</c:v>
                </c:pt>
                <c:pt idx="353">
                  <c:v>565.78466400000002</c:v>
                </c:pt>
                <c:pt idx="354">
                  <c:v>566.53218000000004</c:v>
                </c:pt>
                <c:pt idx="355">
                  <c:v>567.27965500000005</c:v>
                </c:pt>
                <c:pt idx="356">
                  <c:v>568.02708900000005</c:v>
                </c:pt>
                <c:pt idx="357">
                  <c:v>568.77448300000003</c:v>
                </c:pt>
                <c:pt idx="358">
                  <c:v>569.52183600000001</c:v>
                </c:pt>
                <c:pt idx="359">
                  <c:v>570.26914899999997</c:v>
                </c:pt>
                <c:pt idx="360">
                  <c:v>571.01642100000004</c:v>
                </c:pt>
                <c:pt idx="361">
                  <c:v>571.76365199999998</c:v>
                </c:pt>
                <c:pt idx="362">
                  <c:v>572.51084200000003</c:v>
                </c:pt>
                <c:pt idx="363">
                  <c:v>573.25799199999994</c:v>
                </c:pt>
                <c:pt idx="364">
                  <c:v>574.00510099999997</c:v>
                </c:pt>
                <c:pt idx="365">
                  <c:v>574.75216899999998</c:v>
                </c:pt>
                <c:pt idx="366">
                  <c:v>575.49919599999998</c:v>
                </c:pt>
                <c:pt idx="367">
                  <c:v>576.24618199999998</c:v>
                </c:pt>
                <c:pt idx="368">
                  <c:v>576.99312799999996</c:v>
                </c:pt>
                <c:pt idx="369">
                  <c:v>577.74003300000004</c:v>
                </c:pt>
                <c:pt idx="370">
                  <c:v>578.486896</c:v>
                </c:pt>
                <c:pt idx="371">
                  <c:v>579.23371899999995</c:v>
                </c:pt>
                <c:pt idx="372">
                  <c:v>579.980501</c:v>
                </c:pt>
                <c:pt idx="373">
                  <c:v>580.72724200000005</c:v>
                </c:pt>
                <c:pt idx="374">
                  <c:v>581.47394199999997</c:v>
                </c:pt>
                <c:pt idx="375">
                  <c:v>582.22060099999999</c:v>
                </c:pt>
                <c:pt idx="376">
                  <c:v>582.96722</c:v>
                </c:pt>
                <c:pt idx="377">
                  <c:v>583.713797</c:v>
                </c:pt>
                <c:pt idx="378">
                  <c:v>584.46033299999999</c:v>
                </c:pt>
                <c:pt idx="379">
                  <c:v>585.20682799999997</c:v>
                </c:pt>
                <c:pt idx="380">
                  <c:v>585.95328199999994</c:v>
                </c:pt>
                <c:pt idx="381">
                  <c:v>586.69969500000002</c:v>
                </c:pt>
                <c:pt idx="382">
                  <c:v>587.44606599999997</c:v>
                </c:pt>
                <c:pt idx="383">
                  <c:v>588.19239700000003</c:v>
                </c:pt>
                <c:pt idx="384">
                  <c:v>588.93868599999996</c:v>
                </c:pt>
                <c:pt idx="385">
                  <c:v>589.684935</c:v>
                </c:pt>
                <c:pt idx="386">
                  <c:v>590.43114200000002</c:v>
                </c:pt>
                <c:pt idx="387">
                  <c:v>591.17730800000004</c:v>
                </c:pt>
                <c:pt idx="388">
                  <c:v>591.92343300000005</c:v>
                </c:pt>
                <c:pt idx="389">
                  <c:v>592.66951600000004</c:v>
                </c:pt>
                <c:pt idx="390">
                  <c:v>593.41555800000003</c:v>
                </c:pt>
                <c:pt idx="391">
                  <c:v>594.16155900000001</c:v>
                </c:pt>
                <c:pt idx="392">
                  <c:v>594.90751899999998</c:v>
                </c:pt>
                <c:pt idx="393">
                  <c:v>595.65343700000005</c:v>
                </c:pt>
                <c:pt idx="394">
                  <c:v>596.399314</c:v>
                </c:pt>
                <c:pt idx="395">
                  <c:v>597.14514999999994</c:v>
                </c:pt>
                <c:pt idx="396">
                  <c:v>597.89094399999999</c:v>
                </c:pt>
                <c:pt idx="397">
                  <c:v>598.63669700000003</c:v>
                </c:pt>
                <c:pt idx="398">
                  <c:v>599.38240900000005</c:v>
                </c:pt>
                <c:pt idx="399">
                  <c:v>600.12807899999996</c:v>
                </c:pt>
                <c:pt idx="400">
                  <c:v>600.87370699999997</c:v>
                </c:pt>
                <c:pt idx="401">
                  <c:v>601.61929399999997</c:v>
                </c:pt>
                <c:pt idx="402">
                  <c:v>602.36483999999996</c:v>
                </c:pt>
                <c:pt idx="403">
                  <c:v>603.11034400000005</c:v>
                </c:pt>
                <c:pt idx="404">
                  <c:v>603.85580700000003</c:v>
                </c:pt>
                <c:pt idx="405">
                  <c:v>604.60122799999999</c:v>
                </c:pt>
                <c:pt idx="406">
                  <c:v>605.34660799999995</c:v>
                </c:pt>
                <c:pt idx="407">
                  <c:v>606.09194600000001</c:v>
                </c:pt>
                <c:pt idx="408">
                  <c:v>606.83724199999995</c:v>
                </c:pt>
                <c:pt idx="409">
                  <c:v>607.58249699999999</c:v>
                </c:pt>
                <c:pt idx="410">
                  <c:v>608.32771000000002</c:v>
                </c:pt>
                <c:pt idx="411">
                  <c:v>609.07288200000005</c:v>
                </c:pt>
                <c:pt idx="412">
                  <c:v>609.81801199999995</c:v>
                </c:pt>
                <c:pt idx="413">
                  <c:v>610.56309999999996</c:v>
                </c:pt>
                <c:pt idx="414">
                  <c:v>611.30814599999997</c:v>
                </c:pt>
                <c:pt idx="415">
                  <c:v>612.05315099999996</c:v>
                </c:pt>
                <c:pt idx="416">
                  <c:v>612.79811400000006</c:v>
                </c:pt>
                <c:pt idx="417">
                  <c:v>613.54303500000003</c:v>
                </c:pt>
                <c:pt idx="418">
                  <c:v>614.287915</c:v>
                </c:pt>
                <c:pt idx="419">
                  <c:v>615.03275299999996</c:v>
                </c:pt>
                <c:pt idx="420">
                  <c:v>615.77754900000002</c:v>
                </c:pt>
                <c:pt idx="421">
                  <c:v>616.52230299999997</c:v>
                </c:pt>
                <c:pt idx="422">
                  <c:v>617.26701500000001</c:v>
                </c:pt>
                <c:pt idx="423">
                  <c:v>618.01168500000006</c:v>
                </c:pt>
                <c:pt idx="424">
                  <c:v>618.75631399999997</c:v>
                </c:pt>
                <c:pt idx="425">
                  <c:v>619.5009</c:v>
                </c:pt>
                <c:pt idx="426">
                  <c:v>620.24544500000002</c:v>
                </c:pt>
                <c:pt idx="427">
                  <c:v>620.98994700000003</c:v>
                </c:pt>
                <c:pt idx="428">
                  <c:v>621.73440800000003</c:v>
                </c:pt>
                <c:pt idx="429">
                  <c:v>622.47882700000002</c:v>
                </c:pt>
                <c:pt idx="430">
                  <c:v>623.22320400000001</c:v>
                </c:pt>
                <c:pt idx="431">
                  <c:v>623.96753799999999</c:v>
                </c:pt>
                <c:pt idx="432">
                  <c:v>624.71183099999996</c:v>
                </c:pt>
                <c:pt idx="433">
                  <c:v>625.45608200000004</c:v>
                </c:pt>
                <c:pt idx="434">
                  <c:v>626.20029</c:v>
                </c:pt>
                <c:pt idx="435">
                  <c:v>626.94445700000006</c:v>
                </c:pt>
                <c:pt idx="436">
                  <c:v>627.688581</c:v>
                </c:pt>
                <c:pt idx="437">
                  <c:v>628.43266300000005</c:v>
                </c:pt>
                <c:pt idx="438">
                  <c:v>629.17670299999997</c:v>
                </c:pt>
                <c:pt idx="439">
                  <c:v>629.92070100000001</c:v>
                </c:pt>
                <c:pt idx="440">
                  <c:v>630.66465700000003</c:v>
                </c:pt>
                <c:pt idx="441">
                  <c:v>631.40857000000005</c:v>
                </c:pt>
                <c:pt idx="442">
                  <c:v>632.15244199999995</c:v>
                </c:pt>
                <c:pt idx="443">
                  <c:v>632.89627099999996</c:v>
                </c:pt>
                <c:pt idx="444">
                  <c:v>633.64005699999996</c:v>
                </c:pt>
                <c:pt idx="445">
                  <c:v>634.38380199999995</c:v>
                </c:pt>
                <c:pt idx="446">
                  <c:v>635.12750400000004</c:v>
                </c:pt>
                <c:pt idx="447">
                  <c:v>635.87116400000002</c:v>
                </c:pt>
                <c:pt idx="448">
                  <c:v>636.61478099999999</c:v>
                </c:pt>
                <c:pt idx="449">
                  <c:v>637.35835699999996</c:v>
                </c:pt>
                <c:pt idx="450">
                  <c:v>638.10188900000003</c:v>
                </c:pt>
                <c:pt idx="451">
                  <c:v>638.84537999999998</c:v>
                </c:pt>
                <c:pt idx="452">
                  <c:v>639.58882800000003</c:v>
                </c:pt>
                <c:pt idx="453">
                  <c:v>640.33223299999997</c:v>
                </c:pt>
                <c:pt idx="454">
                  <c:v>641.07559700000002</c:v>
                </c:pt>
                <c:pt idx="455">
                  <c:v>641.81891700000006</c:v>
                </c:pt>
                <c:pt idx="456">
                  <c:v>642.56219499999997</c:v>
                </c:pt>
                <c:pt idx="457">
                  <c:v>643.305431</c:v>
                </c:pt>
                <c:pt idx="458">
                  <c:v>644.04862400000002</c:v>
                </c:pt>
                <c:pt idx="459">
                  <c:v>644.79177500000003</c:v>
                </c:pt>
                <c:pt idx="460">
                  <c:v>645.53488300000004</c:v>
                </c:pt>
                <c:pt idx="461">
                  <c:v>646.27794800000004</c:v>
                </c:pt>
                <c:pt idx="462">
                  <c:v>647.02097100000003</c:v>
                </c:pt>
                <c:pt idx="463">
                  <c:v>647.76395200000002</c:v>
                </c:pt>
                <c:pt idx="464">
                  <c:v>648.506889</c:v>
                </c:pt>
                <c:pt idx="465">
                  <c:v>649.24978399999998</c:v>
                </c:pt>
                <c:pt idx="466">
                  <c:v>649.99263699999995</c:v>
                </c:pt>
                <c:pt idx="467">
                  <c:v>650.73544600000002</c:v>
                </c:pt>
                <c:pt idx="468">
                  <c:v>651.47821299999998</c:v>
                </c:pt>
                <c:pt idx="469">
                  <c:v>652.22093700000005</c:v>
                </c:pt>
                <c:pt idx="470">
                  <c:v>652.96361899999999</c:v>
                </c:pt>
                <c:pt idx="471">
                  <c:v>653.70625700000005</c:v>
                </c:pt>
                <c:pt idx="472">
                  <c:v>654.44885299999999</c:v>
                </c:pt>
                <c:pt idx="473">
                  <c:v>655.19140600000003</c:v>
                </c:pt>
                <c:pt idx="474">
                  <c:v>655.93391699999995</c:v>
                </c:pt>
                <c:pt idx="475">
                  <c:v>656.67638399999998</c:v>
                </c:pt>
                <c:pt idx="476">
                  <c:v>657.41880900000001</c:v>
                </c:pt>
                <c:pt idx="477">
                  <c:v>658.16119100000003</c:v>
                </c:pt>
                <c:pt idx="478">
                  <c:v>658.90352900000005</c:v>
                </c:pt>
                <c:pt idx="479">
                  <c:v>659.64582499999995</c:v>
                </c:pt>
                <c:pt idx="480">
                  <c:v>660.38807799999995</c:v>
                </c:pt>
                <c:pt idx="481">
                  <c:v>661.13028799999995</c:v>
                </c:pt>
                <c:pt idx="482">
                  <c:v>661.87245499999995</c:v>
                </c:pt>
                <c:pt idx="483">
                  <c:v>662.61457900000005</c:v>
                </c:pt>
                <c:pt idx="484">
                  <c:v>663.35666000000003</c:v>
                </c:pt>
                <c:pt idx="485">
                  <c:v>664.09869900000001</c:v>
                </c:pt>
                <c:pt idx="486">
                  <c:v>664.84069399999998</c:v>
                </c:pt>
                <c:pt idx="487">
                  <c:v>665.58264499999996</c:v>
                </c:pt>
                <c:pt idx="488">
                  <c:v>666.32455400000003</c:v>
                </c:pt>
                <c:pt idx="489">
                  <c:v>667.06641999999999</c:v>
                </c:pt>
                <c:pt idx="490">
                  <c:v>667.80824299999995</c:v>
                </c:pt>
                <c:pt idx="491">
                  <c:v>668.55002200000001</c:v>
                </c:pt>
                <c:pt idx="492">
                  <c:v>669.29175899999996</c:v>
                </c:pt>
                <c:pt idx="493">
                  <c:v>670.03345200000001</c:v>
                </c:pt>
                <c:pt idx="494">
                  <c:v>670.77510199999995</c:v>
                </c:pt>
                <c:pt idx="495">
                  <c:v>671.51670899999999</c:v>
                </c:pt>
                <c:pt idx="496">
                  <c:v>672.25827200000003</c:v>
                </c:pt>
                <c:pt idx="497">
                  <c:v>672.99979199999996</c:v>
                </c:pt>
                <c:pt idx="498">
                  <c:v>673.74126999999999</c:v>
                </c:pt>
                <c:pt idx="499">
                  <c:v>674.48270300000001</c:v>
                </c:pt>
                <c:pt idx="500">
                  <c:v>675.22409400000004</c:v>
                </c:pt>
                <c:pt idx="501">
                  <c:v>675.96544100000006</c:v>
                </c:pt>
                <c:pt idx="502">
                  <c:v>676.70674499999996</c:v>
                </c:pt>
                <c:pt idx="503">
                  <c:v>677.44800499999997</c:v>
                </c:pt>
                <c:pt idx="504">
                  <c:v>678.18922199999997</c:v>
                </c:pt>
                <c:pt idx="505">
                  <c:v>678.93039599999997</c:v>
                </c:pt>
                <c:pt idx="506">
                  <c:v>679.67152599999997</c:v>
                </c:pt>
                <c:pt idx="507">
                  <c:v>680.41261299999996</c:v>
                </c:pt>
                <c:pt idx="508">
                  <c:v>681.15365599999996</c:v>
                </c:pt>
                <c:pt idx="509">
                  <c:v>681.89465600000005</c:v>
                </c:pt>
                <c:pt idx="510">
                  <c:v>682.63561300000003</c:v>
                </c:pt>
                <c:pt idx="511">
                  <c:v>683.37652500000002</c:v>
                </c:pt>
                <c:pt idx="512">
                  <c:v>684.11739499999999</c:v>
                </c:pt>
                <c:pt idx="513">
                  <c:v>684.85822099999996</c:v>
                </c:pt>
                <c:pt idx="514">
                  <c:v>685.59900300000004</c:v>
                </c:pt>
                <c:pt idx="515">
                  <c:v>686.339742</c:v>
                </c:pt>
                <c:pt idx="516">
                  <c:v>687.08043699999996</c:v>
                </c:pt>
                <c:pt idx="517">
                  <c:v>687.82108800000003</c:v>
                </c:pt>
                <c:pt idx="518">
                  <c:v>688.56169599999998</c:v>
                </c:pt>
                <c:pt idx="519">
                  <c:v>689.30226000000005</c:v>
                </c:pt>
                <c:pt idx="520">
                  <c:v>690.04278099999999</c:v>
                </c:pt>
                <c:pt idx="521">
                  <c:v>690.78325700000005</c:v>
                </c:pt>
                <c:pt idx="522">
                  <c:v>691.52369099999999</c:v>
                </c:pt>
                <c:pt idx="523">
                  <c:v>692.26408000000004</c:v>
                </c:pt>
                <c:pt idx="524">
                  <c:v>693.00442499999997</c:v>
                </c:pt>
                <c:pt idx="525">
                  <c:v>693.74472700000001</c:v>
                </c:pt>
                <c:pt idx="526">
                  <c:v>694.48498500000005</c:v>
                </c:pt>
                <c:pt idx="527">
                  <c:v>695.22519999999997</c:v>
                </c:pt>
                <c:pt idx="528">
                  <c:v>695.96537000000001</c:v>
                </c:pt>
                <c:pt idx="529">
                  <c:v>696.70549700000004</c:v>
                </c:pt>
                <c:pt idx="530">
                  <c:v>697.44557899999995</c:v>
                </c:pt>
                <c:pt idx="531">
                  <c:v>698.18561799999998</c:v>
                </c:pt>
                <c:pt idx="532">
                  <c:v>698.925613</c:v>
                </c:pt>
                <c:pt idx="533">
                  <c:v>699.66556400000002</c:v>
                </c:pt>
                <c:pt idx="534">
                  <c:v>700.40547100000003</c:v>
                </c:pt>
                <c:pt idx="535">
                  <c:v>701.14533400000005</c:v>
                </c:pt>
                <c:pt idx="536">
                  <c:v>701.88515299999995</c:v>
                </c:pt>
                <c:pt idx="537">
                  <c:v>702.62492899999995</c:v>
                </c:pt>
                <c:pt idx="538">
                  <c:v>703.36465999999996</c:v>
                </c:pt>
                <c:pt idx="539">
                  <c:v>704.10434699999996</c:v>
                </c:pt>
                <c:pt idx="540">
                  <c:v>704.84398999999996</c:v>
                </c:pt>
                <c:pt idx="541">
                  <c:v>705.58358899999996</c:v>
                </c:pt>
                <c:pt idx="542">
                  <c:v>706.32314399999996</c:v>
                </c:pt>
                <c:pt idx="543">
                  <c:v>707.06265499999995</c:v>
                </c:pt>
                <c:pt idx="544">
                  <c:v>707.80212100000006</c:v>
                </c:pt>
                <c:pt idx="545">
                  <c:v>708.54154400000004</c:v>
                </c:pt>
                <c:pt idx="546">
                  <c:v>709.28092200000003</c:v>
                </c:pt>
                <c:pt idx="547">
                  <c:v>710.02025700000002</c:v>
                </c:pt>
                <c:pt idx="548">
                  <c:v>710.759547</c:v>
                </c:pt>
                <c:pt idx="549">
                  <c:v>711.49879199999998</c:v>
                </c:pt>
                <c:pt idx="550">
                  <c:v>712.23799399999996</c:v>
                </c:pt>
                <c:pt idx="551">
                  <c:v>712.97715100000005</c:v>
                </c:pt>
                <c:pt idx="552">
                  <c:v>713.71626400000002</c:v>
                </c:pt>
                <c:pt idx="553">
                  <c:v>714.455333</c:v>
                </c:pt>
                <c:pt idx="554">
                  <c:v>715.19435799999997</c:v>
                </c:pt>
                <c:pt idx="555">
                  <c:v>715.93333800000005</c:v>
                </c:pt>
                <c:pt idx="556">
                  <c:v>716.67227400000002</c:v>
                </c:pt>
                <c:pt idx="557">
                  <c:v>717.41116499999998</c:v>
                </c:pt>
                <c:pt idx="558">
                  <c:v>718.15001199999995</c:v>
                </c:pt>
                <c:pt idx="559">
                  <c:v>718.88881500000002</c:v>
                </c:pt>
                <c:pt idx="560">
                  <c:v>719.62757299999998</c:v>
                </c:pt>
                <c:pt idx="561">
                  <c:v>720.36628700000006</c:v>
                </c:pt>
                <c:pt idx="562">
                  <c:v>721.10495600000002</c:v>
                </c:pt>
                <c:pt idx="563">
                  <c:v>721.84358099999997</c:v>
                </c:pt>
                <c:pt idx="564">
                  <c:v>722.58216100000004</c:v>
                </c:pt>
                <c:pt idx="565">
                  <c:v>723.320697</c:v>
                </c:pt>
                <c:pt idx="566">
                  <c:v>724.05918799999995</c:v>
                </c:pt>
                <c:pt idx="567">
                  <c:v>724.79763500000001</c:v>
                </c:pt>
                <c:pt idx="568">
                  <c:v>725.53603699999996</c:v>
                </c:pt>
                <c:pt idx="569">
                  <c:v>726.27439500000003</c:v>
                </c:pt>
                <c:pt idx="570">
                  <c:v>727.01270799999998</c:v>
                </c:pt>
                <c:pt idx="571">
                  <c:v>727.75097600000004</c:v>
                </c:pt>
                <c:pt idx="572">
                  <c:v>728.48919999999998</c:v>
                </c:pt>
                <c:pt idx="573">
                  <c:v>729.22737900000004</c:v>
                </c:pt>
                <c:pt idx="574">
                  <c:v>729.96551399999998</c:v>
                </c:pt>
                <c:pt idx="575">
                  <c:v>730.70360300000004</c:v>
                </c:pt>
                <c:pt idx="576">
                  <c:v>731.44164799999999</c:v>
                </c:pt>
                <c:pt idx="577">
                  <c:v>732.17964800000004</c:v>
                </c:pt>
                <c:pt idx="578">
                  <c:v>732.91760399999998</c:v>
                </c:pt>
                <c:pt idx="579">
                  <c:v>733.65551500000004</c:v>
                </c:pt>
                <c:pt idx="580">
                  <c:v>734.39338099999998</c:v>
                </c:pt>
                <c:pt idx="581">
                  <c:v>735.13120200000003</c:v>
                </c:pt>
                <c:pt idx="582">
                  <c:v>735.86897799999997</c:v>
                </c:pt>
                <c:pt idx="583">
                  <c:v>736.60670900000002</c:v>
                </c:pt>
                <c:pt idx="584">
                  <c:v>737.34439599999996</c:v>
                </c:pt>
                <c:pt idx="585">
                  <c:v>738.08203800000001</c:v>
                </c:pt>
                <c:pt idx="586">
                  <c:v>738.81963399999995</c:v>
                </c:pt>
                <c:pt idx="587">
                  <c:v>739.557186</c:v>
                </c:pt>
                <c:pt idx="588">
                  <c:v>740.29469300000005</c:v>
                </c:pt>
                <c:pt idx="589">
                  <c:v>741.03215499999999</c:v>
                </c:pt>
                <c:pt idx="590">
                  <c:v>741.76957200000004</c:v>
                </c:pt>
                <c:pt idx="591">
                  <c:v>742.50694399999998</c:v>
                </c:pt>
                <c:pt idx="592">
                  <c:v>743.24427100000003</c:v>
                </c:pt>
                <c:pt idx="593">
                  <c:v>743.98155299999996</c:v>
                </c:pt>
                <c:pt idx="594">
                  <c:v>744.71879000000001</c:v>
                </c:pt>
                <c:pt idx="595">
                  <c:v>745.45598199999995</c:v>
                </c:pt>
                <c:pt idx="596">
                  <c:v>746.193128</c:v>
                </c:pt>
                <c:pt idx="597">
                  <c:v>746.93023000000005</c:v>
                </c:pt>
                <c:pt idx="598">
                  <c:v>747.66728699999999</c:v>
                </c:pt>
                <c:pt idx="599">
                  <c:v>748.40429800000004</c:v>
                </c:pt>
                <c:pt idx="600">
                  <c:v>749.14126399999998</c:v>
                </c:pt>
                <c:pt idx="601">
                  <c:v>749.87818500000003</c:v>
                </c:pt>
                <c:pt idx="602">
                  <c:v>750.61506099999997</c:v>
                </c:pt>
                <c:pt idx="603">
                  <c:v>751.35189100000002</c:v>
                </c:pt>
                <c:pt idx="604">
                  <c:v>752.08867699999996</c:v>
                </c:pt>
                <c:pt idx="605">
                  <c:v>752.82541700000002</c:v>
                </c:pt>
                <c:pt idx="606">
                  <c:v>753.56211199999996</c:v>
                </c:pt>
                <c:pt idx="607">
                  <c:v>754.29876100000001</c:v>
                </c:pt>
                <c:pt idx="608">
                  <c:v>755.03536499999996</c:v>
                </c:pt>
                <c:pt idx="609">
                  <c:v>755.77192400000001</c:v>
                </c:pt>
                <c:pt idx="610">
                  <c:v>756.50843799999996</c:v>
                </c:pt>
                <c:pt idx="611">
                  <c:v>757.24490600000001</c:v>
                </c:pt>
                <c:pt idx="612">
                  <c:v>757.98132899999996</c:v>
                </c:pt>
                <c:pt idx="613">
                  <c:v>758.71770600000002</c:v>
                </c:pt>
                <c:pt idx="614">
                  <c:v>759.45403799999997</c:v>
                </c:pt>
                <c:pt idx="615">
                  <c:v>760.19032400000003</c:v>
                </c:pt>
                <c:pt idx="616">
                  <c:v>760.92656599999998</c:v>
                </c:pt>
                <c:pt idx="617">
                  <c:v>761.66276100000005</c:v>
                </c:pt>
                <c:pt idx="618">
                  <c:v>762.398911</c:v>
                </c:pt>
                <c:pt idx="619">
                  <c:v>763.13501599999995</c:v>
                </c:pt>
                <c:pt idx="620">
                  <c:v>763.87107500000002</c:v>
                </c:pt>
                <c:pt idx="621">
                  <c:v>764.60708799999998</c:v>
                </c:pt>
                <c:pt idx="622">
                  <c:v>765.34305600000005</c:v>
                </c:pt>
                <c:pt idx="623">
                  <c:v>766.07897800000001</c:v>
                </c:pt>
                <c:pt idx="624">
                  <c:v>766.81485499999997</c:v>
                </c:pt>
                <c:pt idx="625">
                  <c:v>767.55068600000004</c:v>
                </c:pt>
                <c:pt idx="626">
                  <c:v>768.28647100000001</c:v>
                </c:pt>
                <c:pt idx="627">
                  <c:v>769.02221099999997</c:v>
                </c:pt>
                <c:pt idx="628">
                  <c:v>769.75790500000005</c:v>
                </c:pt>
                <c:pt idx="629">
                  <c:v>770.49355300000002</c:v>
                </c:pt>
                <c:pt idx="630">
                  <c:v>771.22915599999999</c:v>
                </c:pt>
                <c:pt idx="631">
                  <c:v>771.96471299999996</c:v>
                </c:pt>
                <c:pt idx="632">
                  <c:v>772.70022400000005</c:v>
                </c:pt>
                <c:pt idx="633">
                  <c:v>773.43568900000002</c:v>
                </c:pt>
                <c:pt idx="634">
                  <c:v>774.171109</c:v>
                </c:pt>
                <c:pt idx="635">
                  <c:v>774.90648299999998</c:v>
                </c:pt>
                <c:pt idx="636">
                  <c:v>775.64180999999996</c:v>
                </c:pt>
                <c:pt idx="637">
                  <c:v>776.37709199999995</c:v>
                </c:pt>
                <c:pt idx="638">
                  <c:v>777.11232900000005</c:v>
                </c:pt>
                <c:pt idx="639">
                  <c:v>777.84751900000003</c:v>
                </c:pt>
                <c:pt idx="640">
                  <c:v>778.58266300000003</c:v>
                </c:pt>
                <c:pt idx="641">
                  <c:v>779.31776200000002</c:v>
                </c:pt>
                <c:pt idx="642">
                  <c:v>780.05281400000001</c:v>
                </c:pt>
                <c:pt idx="643">
                  <c:v>780.78782100000001</c:v>
                </c:pt>
                <c:pt idx="644">
                  <c:v>781.52278100000001</c:v>
                </c:pt>
                <c:pt idx="645">
                  <c:v>782.25769600000001</c:v>
                </c:pt>
                <c:pt idx="646">
                  <c:v>782.99256400000002</c:v>
                </c:pt>
                <c:pt idx="647">
                  <c:v>783.72738700000002</c:v>
                </c:pt>
                <c:pt idx="648">
                  <c:v>784.46216300000003</c:v>
                </c:pt>
                <c:pt idx="649">
                  <c:v>785.19689400000004</c:v>
                </c:pt>
                <c:pt idx="650">
                  <c:v>785.93157799999994</c:v>
                </c:pt>
                <c:pt idx="651">
                  <c:v>786.66621599999996</c:v>
                </c:pt>
                <c:pt idx="652">
                  <c:v>787.40080799999998</c:v>
                </c:pt>
                <c:pt idx="653">
                  <c:v>788.13535400000001</c:v>
                </c:pt>
                <c:pt idx="654">
                  <c:v>788.86985300000003</c:v>
                </c:pt>
                <c:pt idx="655">
                  <c:v>789.60430699999995</c:v>
                </c:pt>
                <c:pt idx="656">
                  <c:v>790.33871399999998</c:v>
                </c:pt>
                <c:pt idx="657">
                  <c:v>791.07307500000002</c:v>
                </c:pt>
                <c:pt idx="658">
                  <c:v>791.80739000000005</c:v>
                </c:pt>
                <c:pt idx="659">
                  <c:v>792.54165899999998</c:v>
                </c:pt>
                <c:pt idx="660">
                  <c:v>793.27588100000003</c:v>
                </c:pt>
                <c:pt idx="661">
                  <c:v>794.01005699999996</c:v>
                </c:pt>
                <c:pt idx="662">
                  <c:v>794.74418700000001</c:v>
                </c:pt>
                <c:pt idx="663">
                  <c:v>795.47826999999995</c:v>
                </c:pt>
                <c:pt idx="664">
                  <c:v>796.21230700000001</c:v>
                </c:pt>
                <c:pt idx="665">
                  <c:v>796.94629799999996</c:v>
                </c:pt>
                <c:pt idx="666">
                  <c:v>797.68024200000002</c:v>
                </c:pt>
                <c:pt idx="667">
                  <c:v>798.41413999999997</c:v>
                </c:pt>
                <c:pt idx="668">
                  <c:v>799.14799100000005</c:v>
                </c:pt>
                <c:pt idx="669">
                  <c:v>799.88179600000001</c:v>
                </c:pt>
                <c:pt idx="670">
                  <c:v>800.61555399999997</c:v>
                </c:pt>
                <c:pt idx="671">
                  <c:v>801.34926599999994</c:v>
                </c:pt>
                <c:pt idx="672">
                  <c:v>802.08293200000003</c:v>
                </c:pt>
                <c:pt idx="673">
                  <c:v>802.816551</c:v>
                </c:pt>
                <c:pt idx="674">
                  <c:v>803.55012299999999</c:v>
                </c:pt>
                <c:pt idx="675">
                  <c:v>804.28364899999997</c:v>
                </c:pt>
                <c:pt idx="676">
                  <c:v>805.01712799999996</c:v>
                </c:pt>
                <c:pt idx="677">
                  <c:v>805.75056099999995</c:v>
                </c:pt>
                <c:pt idx="678">
                  <c:v>806.48394699999994</c:v>
                </c:pt>
                <c:pt idx="679">
                  <c:v>807.21728599999994</c:v>
                </c:pt>
                <c:pt idx="680">
                  <c:v>807.95057899999995</c:v>
                </c:pt>
                <c:pt idx="681">
                  <c:v>808.68382499999996</c:v>
                </c:pt>
                <c:pt idx="682">
                  <c:v>809.41702499999997</c:v>
                </c:pt>
                <c:pt idx="683">
                  <c:v>810.15017699999999</c:v>
                </c:pt>
                <c:pt idx="684">
                  <c:v>810.88328300000001</c:v>
                </c:pt>
                <c:pt idx="685">
                  <c:v>811.61634300000003</c:v>
                </c:pt>
                <c:pt idx="686">
                  <c:v>812.34935499999995</c:v>
                </c:pt>
                <c:pt idx="687">
                  <c:v>813.08232099999998</c:v>
                </c:pt>
                <c:pt idx="688">
                  <c:v>813.81524000000002</c:v>
                </c:pt>
                <c:pt idx="689">
                  <c:v>814.54811199999995</c:v>
                </c:pt>
                <c:pt idx="690">
                  <c:v>815.28093699999999</c:v>
                </c:pt>
                <c:pt idx="691">
                  <c:v>816.01371500000005</c:v>
                </c:pt>
                <c:pt idx="692">
                  <c:v>816.74644699999999</c:v>
                </c:pt>
                <c:pt idx="693">
                  <c:v>817.47913100000005</c:v>
                </c:pt>
                <c:pt idx="694">
                  <c:v>818.211769</c:v>
                </c:pt>
                <c:pt idx="695">
                  <c:v>818.94435999999996</c:v>
                </c:pt>
                <c:pt idx="696">
                  <c:v>819.67690300000004</c:v>
                </c:pt>
                <c:pt idx="697">
                  <c:v>820.40940000000001</c:v>
                </c:pt>
                <c:pt idx="698">
                  <c:v>821.14184999999998</c:v>
                </c:pt>
                <c:pt idx="699">
                  <c:v>821.87425299999995</c:v>
                </c:pt>
                <c:pt idx="700">
                  <c:v>822.60660900000005</c:v>
                </c:pt>
                <c:pt idx="701">
                  <c:v>823.33891800000004</c:v>
                </c:pt>
                <c:pt idx="702">
                  <c:v>824.07117900000003</c:v>
                </c:pt>
                <c:pt idx="703">
                  <c:v>824.80339400000003</c:v>
                </c:pt>
                <c:pt idx="704">
                  <c:v>825.53556100000003</c:v>
                </c:pt>
                <c:pt idx="705">
                  <c:v>826.26768200000004</c:v>
                </c:pt>
                <c:pt idx="706">
                  <c:v>826.99975500000005</c:v>
                </c:pt>
                <c:pt idx="707">
                  <c:v>827.73178099999996</c:v>
                </c:pt>
                <c:pt idx="708">
                  <c:v>828.46375999999998</c:v>
                </c:pt>
                <c:pt idx="709">
                  <c:v>829.19569200000001</c:v>
                </c:pt>
                <c:pt idx="710">
                  <c:v>829.92757600000004</c:v>
                </c:pt>
                <c:pt idx="711">
                  <c:v>830.65941399999997</c:v>
                </c:pt>
                <c:pt idx="712">
                  <c:v>831.39120400000002</c:v>
                </c:pt>
                <c:pt idx="713">
                  <c:v>832.12294599999996</c:v>
                </c:pt>
                <c:pt idx="714">
                  <c:v>832.85464200000001</c:v>
                </c:pt>
                <c:pt idx="715">
                  <c:v>833.58628999999996</c:v>
                </c:pt>
                <c:pt idx="716">
                  <c:v>834.31789100000003</c:v>
                </c:pt>
                <c:pt idx="717">
                  <c:v>835.04944499999999</c:v>
                </c:pt>
                <c:pt idx="718">
                  <c:v>835.78095099999996</c:v>
                </c:pt>
                <c:pt idx="719">
                  <c:v>836.51241000000005</c:v>
                </c:pt>
                <c:pt idx="720">
                  <c:v>837.24382100000003</c:v>
                </c:pt>
                <c:pt idx="721">
                  <c:v>837.97518500000001</c:v>
                </c:pt>
                <c:pt idx="722">
                  <c:v>838.706501</c:v>
                </c:pt>
                <c:pt idx="723">
                  <c:v>839.437771</c:v>
                </c:pt>
                <c:pt idx="724">
                  <c:v>840.168992</c:v>
                </c:pt>
                <c:pt idx="725">
                  <c:v>840.90016600000001</c:v>
                </c:pt>
                <c:pt idx="726">
                  <c:v>841.63129300000003</c:v>
                </c:pt>
                <c:pt idx="727">
                  <c:v>842.36237200000005</c:v>
                </c:pt>
                <c:pt idx="728">
                  <c:v>843.09340399999996</c:v>
                </c:pt>
                <c:pt idx="729">
                  <c:v>843.824388</c:v>
                </c:pt>
                <c:pt idx="730">
                  <c:v>844.55532400000004</c:v>
                </c:pt>
                <c:pt idx="731">
                  <c:v>845.28621299999998</c:v>
                </c:pt>
                <c:pt idx="732">
                  <c:v>846.01705400000003</c:v>
                </c:pt>
                <c:pt idx="733">
                  <c:v>846.74784799999998</c:v>
                </c:pt>
                <c:pt idx="734">
                  <c:v>847.47859300000005</c:v>
                </c:pt>
                <c:pt idx="735">
                  <c:v>848.209292</c:v>
                </c:pt>
                <c:pt idx="736">
                  <c:v>848.93994199999997</c:v>
                </c:pt>
                <c:pt idx="737">
                  <c:v>849.67054499999995</c:v>
                </c:pt>
                <c:pt idx="738">
                  <c:v>850.40110000000004</c:v>
                </c:pt>
                <c:pt idx="739">
                  <c:v>851.13160700000003</c:v>
                </c:pt>
                <c:pt idx="740">
                  <c:v>851.86206700000002</c:v>
                </c:pt>
                <c:pt idx="741">
                  <c:v>852.59247900000003</c:v>
                </c:pt>
                <c:pt idx="742">
                  <c:v>853.32284300000003</c:v>
                </c:pt>
                <c:pt idx="743">
                  <c:v>854.05315900000005</c:v>
                </c:pt>
                <c:pt idx="744">
                  <c:v>854.78342699999996</c:v>
                </c:pt>
                <c:pt idx="745">
                  <c:v>855.51364699999999</c:v>
                </c:pt>
                <c:pt idx="746">
                  <c:v>856.24382000000003</c:v>
                </c:pt>
                <c:pt idx="747">
                  <c:v>856.97394499999996</c:v>
                </c:pt>
                <c:pt idx="748">
                  <c:v>857.70402100000001</c:v>
                </c:pt>
                <c:pt idx="749">
                  <c:v>858.43404999999996</c:v>
                </c:pt>
                <c:pt idx="750">
                  <c:v>859.16403100000002</c:v>
                </c:pt>
                <c:pt idx="751">
                  <c:v>859.89396399999998</c:v>
                </c:pt>
                <c:pt idx="752">
                  <c:v>860.62384899999995</c:v>
                </c:pt>
                <c:pt idx="753">
                  <c:v>861.35368600000004</c:v>
                </c:pt>
                <c:pt idx="754">
                  <c:v>862.08347400000002</c:v>
                </c:pt>
                <c:pt idx="755">
                  <c:v>862.81321500000001</c:v>
                </c:pt>
                <c:pt idx="756">
                  <c:v>863.54290800000001</c:v>
                </c:pt>
                <c:pt idx="757">
                  <c:v>864.27255200000002</c:v>
                </c:pt>
                <c:pt idx="758">
                  <c:v>865.00214900000003</c:v>
                </c:pt>
                <c:pt idx="759">
                  <c:v>865.73169700000005</c:v>
                </c:pt>
                <c:pt idx="760">
                  <c:v>866.46119799999997</c:v>
                </c:pt>
                <c:pt idx="761">
                  <c:v>867.19065000000001</c:v>
                </c:pt>
                <c:pt idx="762">
                  <c:v>867.92005400000005</c:v>
                </c:pt>
                <c:pt idx="763">
                  <c:v>868.64940899999999</c:v>
                </c:pt>
                <c:pt idx="764">
                  <c:v>869.37871700000005</c:v>
                </c:pt>
                <c:pt idx="765">
                  <c:v>870.10797600000001</c:v>
                </c:pt>
                <c:pt idx="766">
                  <c:v>870.83718699999997</c:v>
                </c:pt>
                <c:pt idx="767">
                  <c:v>871.56635000000006</c:v>
                </c:pt>
                <c:pt idx="768">
                  <c:v>872.29546400000004</c:v>
                </c:pt>
                <c:pt idx="769">
                  <c:v>873.02453000000003</c:v>
                </c:pt>
                <c:pt idx="770">
                  <c:v>873.75354800000002</c:v>
                </c:pt>
                <c:pt idx="771">
                  <c:v>874.48251800000003</c:v>
                </c:pt>
                <c:pt idx="772">
                  <c:v>875.21143900000004</c:v>
                </c:pt>
                <c:pt idx="773">
                  <c:v>875.94031199999995</c:v>
                </c:pt>
                <c:pt idx="774">
                  <c:v>876.66913599999998</c:v>
                </c:pt>
                <c:pt idx="775">
                  <c:v>877.39791200000002</c:v>
                </c:pt>
                <c:pt idx="776">
                  <c:v>878.12663899999995</c:v>
                </c:pt>
                <c:pt idx="777">
                  <c:v>878.85531800000001</c:v>
                </c:pt>
                <c:pt idx="778">
                  <c:v>879.58394899999996</c:v>
                </c:pt>
                <c:pt idx="779">
                  <c:v>880.31253100000004</c:v>
                </c:pt>
                <c:pt idx="780">
                  <c:v>881.04106400000001</c:v>
                </c:pt>
                <c:pt idx="781">
                  <c:v>881.76954899999998</c:v>
                </c:pt>
                <c:pt idx="782">
                  <c:v>882.49798599999997</c:v>
                </c:pt>
                <c:pt idx="783">
                  <c:v>883.22637399999996</c:v>
                </c:pt>
                <c:pt idx="784">
                  <c:v>883.95471299999997</c:v>
                </c:pt>
                <c:pt idx="785">
                  <c:v>884.68300399999998</c:v>
                </c:pt>
                <c:pt idx="786">
                  <c:v>885.41124600000001</c:v>
                </c:pt>
                <c:pt idx="787">
                  <c:v>886.13943900000004</c:v>
                </c:pt>
                <c:pt idx="788">
                  <c:v>886.86758399999997</c:v>
                </c:pt>
                <c:pt idx="789">
                  <c:v>887.59568000000002</c:v>
                </c:pt>
                <c:pt idx="790">
                  <c:v>888.32372699999996</c:v>
                </c:pt>
                <c:pt idx="791">
                  <c:v>889.05172600000003</c:v>
                </c:pt>
                <c:pt idx="792">
                  <c:v>889.77967599999999</c:v>
                </c:pt>
                <c:pt idx="793">
                  <c:v>890.50757699999997</c:v>
                </c:pt>
                <c:pt idx="794">
                  <c:v>891.23542899999995</c:v>
                </c:pt>
                <c:pt idx="795">
                  <c:v>891.96323299999995</c:v>
                </c:pt>
                <c:pt idx="796">
                  <c:v>892.69098699999995</c:v>
                </c:pt>
                <c:pt idx="797">
                  <c:v>893.41869299999996</c:v>
                </c:pt>
                <c:pt idx="798">
                  <c:v>894.14635099999998</c:v>
                </c:pt>
                <c:pt idx="799">
                  <c:v>894.87395900000001</c:v>
                </c:pt>
                <c:pt idx="800">
                  <c:v>895.60151800000006</c:v>
                </c:pt>
                <c:pt idx="801">
                  <c:v>896.32902799999999</c:v>
                </c:pt>
                <c:pt idx="802">
                  <c:v>897.05649000000005</c:v>
                </c:pt>
                <c:pt idx="803">
                  <c:v>897.78390300000001</c:v>
                </c:pt>
                <c:pt idx="804">
                  <c:v>898.51126599999998</c:v>
                </c:pt>
                <c:pt idx="805">
                  <c:v>899.23858099999995</c:v>
                </c:pt>
                <c:pt idx="806">
                  <c:v>899.96584600000006</c:v>
                </c:pt>
                <c:pt idx="807">
                  <c:v>900.69306300000005</c:v>
                </c:pt>
                <c:pt idx="808">
                  <c:v>901.42023099999994</c:v>
                </c:pt>
                <c:pt idx="809">
                  <c:v>902.14734899999996</c:v>
                </c:pt>
                <c:pt idx="810">
                  <c:v>902.87441899999999</c:v>
                </c:pt>
                <c:pt idx="811">
                  <c:v>903.60143900000003</c:v>
                </c:pt>
                <c:pt idx="812">
                  <c:v>904.32840999999996</c:v>
                </c:pt>
                <c:pt idx="813">
                  <c:v>905.05533200000002</c:v>
                </c:pt>
                <c:pt idx="814">
                  <c:v>905.78220499999998</c:v>
                </c:pt>
                <c:pt idx="815">
                  <c:v>906.50902900000006</c:v>
                </c:pt>
                <c:pt idx="816">
                  <c:v>907.23580400000003</c:v>
                </c:pt>
                <c:pt idx="817">
                  <c:v>907.96252900000002</c:v>
                </c:pt>
                <c:pt idx="818">
                  <c:v>908.68920500000002</c:v>
                </c:pt>
                <c:pt idx="819">
                  <c:v>909.41583200000002</c:v>
                </c:pt>
                <c:pt idx="820">
                  <c:v>910.14241000000004</c:v>
                </c:pt>
                <c:pt idx="821">
                  <c:v>910.86893799999996</c:v>
                </c:pt>
                <c:pt idx="822">
                  <c:v>911.595418</c:v>
                </c:pt>
                <c:pt idx="823">
                  <c:v>912.32184700000005</c:v>
                </c:pt>
                <c:pt idx="824">
                  <c:v>913.04822799999999</c:v>
                </c:pt>
                <c:pt idx="825">
                  <c:v>913.77455899999995</c:v>
                </c:pt>
                <c:pt idx="826">
                  <c:v>914.50084100000004</c:v>
                </c:pt>
                <c:pt idx="827">
                  <c:v>915.22707300000002</c:v>
                </c:pt>
                <c:pt idx="828">
                  <c:v>915.95325600000001</c:v>
                </c:pt>
                <c:pt idx="829">
                  <c:v>916.67939000000001</c:v>
                </c:pt>
                <c:pt idx="830">
                  <c:v>917.40547400000003</c:v>
                </c:pt>
                <c:pt idx="831">
                  <c:v>918.13150800000005</c:v>
                </c:pt>
                <c:pt idx="832">
                  <c:v>918.85749399999997</c:v>
                </c:pt>
                <c:pt idx="833">
                  <c:v>919.58342900000002</c:v>
                </c:pt>
                <c:pt idx="834">
                  <c:v>920.30931499999997</c:v>
                </c:pt>
                <c:pt idx="835">
                  <c:v>921.03515200000004</c:v>
                </c:pt>
                <c:pt idx="836">
                  <c:v>921.76093900000001</c:v>
                </c:pt>
                <c:pt idx="837">
                  <c:v>922.48667699999999</c:v>
                </c:pt>
                <c:pt idx="838">
                  <c:v>923.21236399999998</c:v>
                </c:pt>
                <c:pt idx="839">
                  <c:v>923.93800299999998</c:v>
                </c:pt>
                <c:pt idx="840">
                  <c:v>924.663591</c:v>
                </c:pt>
                <c:pt idx="841">
                  <c:v>925.38913000000002</c:v>
                </c:pt>
                <c:pt idx="842">
                  <c:v>926.11461999999995</c:v>
                </c:pt>
                <c:pt idx="843">
                  <c:v>926.840059</c:v>
                </c:pt>
                <c:pt idx="844">
                  <c:v>927.56544899999994</c:v>
                </c:pt>
                <c:pt idx="845">
                  <c:v>928.29078900000002</c:v>
                </c:pt>
                <c:pt idx="846">
                  <c:v>929.01607999999999</c:v>
                </c:pt>
                <c:pt idx="847">
                  <c:v>929.74132099999997</c:v>
                </c:pt>
                <c:pt idx="848">
                  <c:v>930.46651199999997</c:v>
                </c:pt>
                <c:pt idx="849">
                  <c:v>931.19165299999997</c:v>
                </c:pt>
                <c:pt idx="850">
                  <c:v>931.91674399999999</c:v>
                </c:pt>
                <c:pt idx="851">
                  <c:v>932.64178500000003</c:v>
                </c:pt>
                <c:pt idx="852">
                  <c:v>933.36677699999996</c:v>
                </c:pt>
                <c:pt idx="853">
                  <c:v>934.09171900000001</c:v>
                </c:pt>
                <c:pt idx="854">
                  <c:v>934.81661099999997</c:v>
                </c:pt>
                <c:pt idx="855">
                  <c:v>935.54145300000005</c:v>
                </c:pt>
                <c:pt idx="856">
                  <c:v>936.26624500000003</c:v>
                </c:pt>
                <c:pt idx="857">
                  <c:v>936.99098700000002</c:v>
                </c:pt>
                <c:pt idx="858">
                  <c:v>937.71567900000002</c:v>
                </c:pt>
                <c:pt idx="859">
                  <c:v>938.44032100000004</c:v>
                </c:pt>
                <c:pt idx="860">
                  <c:v>939.16491299999996</c:v>
                </c:pt>
                <c:pt idx="861">
                  <c:v>939.889455</c:v>
                </c:pt>
                <c:pt idx="862">
                  <c:v>940.61394700000005</c:v>
                </c:pt>
                <c:pt idx="863">
                  <c:v>941.33838900000001</c:v>
                </c:pt>
                <c:pt idx="864">
                  <c:v>942.06278099999997</c:v>
                </c:pt>
                <c:pt idx="865">
                  <c:v>942.78712299999995</c:v>
                </c:pt>
                <c:pt idx="866">
                  <c:v>943.51141500000006</c:v>
                </c:pt>
                <c:pt idx="867">
                  <c:v>944.23565599999995</c:v>
                </c:pt>
                <c:pt idx="868">
                  <c:v>944.95984799999997</c:v>
                </c:pt>
                <c:pt idx="869">
                  <c:v>945.683989</c:v>
                </c:pt>
                <c:pt idx="870">
                  <c:v>946.40808000000004</c:v>
                </c:pt>
                <c:pt idx="871">
                  <c:v>947.13212099999998</c:v>
                </c:pt>
                <c:pt idx="872">
                  <c:v>947.85611200000005</c:v>
                </c:pt>
                <c:pt idx="873">
                  <c:v>948.58005200000002</c:v>
                </c:pt>
                <c:pt idx="874">
                  <c:v>949.30394200000001</c:v>
                </c:pt>
                <c:pt idx="875">
                  <c:v>950.027782</c:v>
                </c:pt>
                <c:pt idx="876">
                  <c:v>950.75157200000001</c:v>
                </c:pt>
                <c:pt idx="877">
                  <c:v>951.47531100000003</c:v>
                </c:pt>
                <c:pt idx="878">
                  <c:v>952.19899999999996</c:v>
                </c:pt>
                <c:pt idx="879">
                  <c:v>952.92263800000001</c:v>
                </c:pt>
                <c:pt idx="880">
                  <c:v>953.64622599999996</c:v>
                </c:pt>
                <c:pt idx="881">
                  <c:v>954.36976400000003</c:v>
                </c:pt>
                <c:pt idx="882">
                  <c:v>955.09325200000001</c:v>
                </c:pt>
                <c:pt idx="883">
                  <c:v>955.816688</c:v>
                </c:pt>
                <c:pt idx="884">
                  <c:v>956.540075</c:v>
                </c:pt>
                <c:pt idx="885">
                  <c:v>957.26341100000002</c:v>
                </c:pt>
                <c:pt idx="886">
                  <c:v>957.98669600000005</c:v>
                </c:pt>
                <c:pt idx="887">
                  <c:v>958.70993099999998</c:v>
                </c:pt>
                <c:pt idx="888">
                  <c:v>959.43311600000004</c:v>
                </c:pt>
                <c:pt idx="889">
                  <c:v>960.15625</c:v>
                </c:pt>
              </c:numCache>
            </c:numRef>
          </c:xVal>
          <c:yVal>
            <c:numRef>
              <c:f>Sheet1!$J$3:$J$892</c:f>
              <c:numCache>
                <c:formatCode>General</c:formatCode>
                <c:ptCount val="890"/>
                <c:pt idx="0">
                  <c:v>-0.29921213426461379</c:v>
                </c:pt>
                <c:pt idx="1">
                  <c:v>-0.2963418451869112</c:v>
                </c:pt>
                <c:pt idx="2">
                  <c:v>-0.2902217499407404</c:v>
                </c:pt>
                <c:pt idx="3">
                  <c:v>-0.29242791435954296</c:v>
                </c:pt>
                <c:pt idx="4">
                  <c:v>-0.29093252941810022</c:v>
                </c:pt>
                <c:pt idx="5">
                  <c:v>-0.28856700293799514</c:v>
                </c:pt>
                <c:pt idx="6">
                  <c:v>-0.28022329241878824</c:v>
                </c:pt>
                <c:pt idx="7">
                  <c:v>-0.26697507443938823</c:v>
                </c:pt>
                <c:pt idx="8">
                  <c:v>-0.23743395110477691</c:v>
                </c:pt>
                <c:pt idx="9">
                  <c:v>-0.20321324541885161</c:v>
                </c:pt>
                <c:pt idx="10">
                  <c:v>-0.1748312325601534</c:v>
                </c:pt>
                <c:pt idx="11">
                  <c:v>-0.15622309898050576</c:v>
                </c:pt>
                <c:pt idx="12">
                  <c:v>-0.14455715452555301</c:v>
                </c:pt>
                <c:pt idx="13">
                  <c:v>-0.12969701539169379</c:v>
                </c:pt>
                <c:pt idx="14">
                  <c:v>-0.11633310281982813</c:v>
                </c:pt>
                <c:pt idx="15">
                  <c:v>-9.9991759916363887E-2</c:v>
                </c:pt>
                <c:pt idx="16">
                  <c:v>-8.088011406996902E-2</c:v>
                </c:pt>
                <c:pt idx="17">
                  <c:v>-5.9396289445568753E-2</c:v>
                </c:pt>
                <c:pt idx="18">
                  <c:v>-4.9249537307002191E-2</c:v>
                </c:pt>
                <c:pt idx="19">
                  <c:v>-6.0858095609250804E-2</c:v>
                </c:pt>
                <c:pt idx="20">
                  <c:v>-5.938638090969045E-2</c:v>
                </c:pt>
                <c:pt idx="21">
                  <c:v>-6.5042982542974775E-2</c:v>
                </c:pt>
                <c:pt idx="22">
                  <c:v>-6.0659161248756775E-2</c:v>
                </c:pt>
                <c:pt idx="23">
                  <c:v>-5.357017252670071E-2</c:v>
                </c:pt>
                <c:pt idx="24">
                  <c:v>-3.8344571096386754E-2</c:v>
                </c:pt>
                <c:pt idx="25">
                  <c:v>-3.3568882669262223E-2</c:v>
                </c:pt>
                <c:pt idx="26">
                  <c:v>-9.5809949065420036E-3</c:v>
                </c:pt>
                <c:pt idx="27">
                  <c:v>2.0687382694934316E-3</c:v>
                </c:pt>
                <c:pt idx="28">
                  <c:v>2.7786468174717145E-2</c:v>
                </c:pt>
                <c:pt idx="29">
                  <c:v>5.9022437832440953E-2</c:v>
                </c:pt>
                <c:pt idx="30">
                  <c:v>8.4188723432771784E-2</c:v>
                </c:pt>
                <c:pt idx="31">
                  <c:v>0.11402117116662308</c:v>
                </c:pt>
                <c:pt idx="32">
                  <c:v>0.15005397194281772</c:v>
                </c:pt>
                <c:pt idx="33">
                  <c:v>0.18530721160046745</c:v>
                </c:pt>
                <c:pt idx="34">
                  <c:v>0.22095871524498692</c:v>
                </c:pt>
                <c:pt idx="35">
                  <c:v>0.26585602563947264</c:v>
                </c:pt>
                <c:pt idx="36">
                  <c:v>0.29917845062039466</c:v>
                </c:pt>
                <c:pt idx="37">
                  <c:v>0.33207766146399514</c:v>
                </c:pt>
                <c:pt idx="38">
                  <c:v>0.36360435589992746</c:v>
                </c:pt>
                <c:pt idx="39">
                  <c:v>0.3847878160985958</c:v>
                </c:pt>
                <c:pt idx="40">
                  <c:v>0.40191341760016525</c:v>
                </c:pt>
                <c:pt idx="41">
                  <c:v>0.42223107074045246</c:v>
                </c:pt>
                <c:pt idx="42">
                  <c:v>0.44333422205416095</c:v>
                </c:pt>
                <c:pt idx="43">
                  <c:v>0.45169849177698401</c:v>
                </c:pt>
                <c:pt idx="44">
                  <c:v>0.46976009633086646</c:v>
                </c:pt>
                <c:pt idx="45">
                  <c:v>0.49024768960033827</c:v>
                </c:pt>
                <c:pt idx="46">
                  <c:v>0.50450641959519593</c:v>
                </c:pt>
                <c:pt idx="47">
                  <c:v>0.51717616192338423</c:v>
                </c:pt>
                <c:pt idx="48">
                  <c:v>0.53131090480891108</c:v>
                </c:pt>
                <c:pt idx="49">
                  <c:v>0.53369286574526775</c:v>
                </c:pt>
                <c:pt idx="50">
                  <c:v>0.54060808536796556</c:v>
                </c:pt>
                <c:pt idx="51">
                  <c:v>0.54737275171186761</c:v>
                </c:pt>
                <c:pt idx="52">
                  <c:v>0.55021898603734021</c:v>
                </c:pt>
                <c:pt idx="53">
                  <c:v>0.54852268771711132</c:v>
                </c:pt>
                <c:pt idx="54">
                  <c:v>0.55501184298592554</c:v>
                </c:pt>
                <c:pt idx="55">
                  <c:v>0.55569244512321425</c:v>
                </c:pt>
                <c:pt idx="56">
                  <c:v>0.56333683618674735</c:v>
                </c:pt>
                <c:pt idx="57">
                  <c:v>0.56502347603726799</c:v>
                </c:pt>
                <c:pt idx="58">
                  <c:v>0.57794975936710569</c:v>
                </c:pt>
                <c:pt idx="59">
                  <c:v>0.58707326493772616</c:v>
                </c:pt>
                <c:pt idx="60">
                  <c:v>0.59340759160290169</c:v>
                </c:pt>
                <c:pt idx="61">
                  <c:v>0.59628483413346223</c:v>
                </c:pt>
                <c:pt idx="62">
                  <c:v>0.5976947609779486</c:v>
                </c:pt>
                <c:pt idx="63">
                  <c:v>0.59369442018884755</c:v>
                </c:pt>
                <c:pt idx="64">
                  <c:v>0.58633155792178504</c:v>
                </c:pt>
                <c:pt idx="65">
                  <c:v>0.58394399066322833</c:v>
                </c:pt>
                <c:pt idx="66">
                  <c:v>0.57540909514591576</c:v>
                </c:pt>
                <c:pt idx="67">
                  <c:v>0.57533964935049409</c:v>
                </c:pt>
                <c:pt idx="68">
                  <c:v>0.56627633443811942</c:v>
                </c:pt>
                <c:pt idx="69">
                  <c:v>0.55832504496183011</c:v>
                </c:pt>
                <c:pt idx="70">
                  <c:v>0.54665654875638925</c:v>
                </c:pt>
                <c:pt idx="71">
                  <c:v>0.53626895331833302</c:v>
                </c:pt>
                <c:pt idx="72">
                  <c:v>0.51599651106603972</c:v>
                </c:pt>
                <c:pt idx="73">
                  <c:v>0.49813469593761994</c:v>
                </c:pt>
                <c:pt idx="74">
                  <c:v>0.45668120810408525</c:v>
                </c:pt>
                <c:pt idx="75">
                  <c:v>0.42678561462896775</c:v>
                </c:pt>
                <c:pt idx="76">
                  <c:v>0.40981327142304447</c:v>
                </c:pt>
                <c:pt idx="77">
                  <c:v>0.40148708973569386</c:v>
                </c:pt>
                <c:pt idx="78">
                  <c:v>0.39763720542558084</c:v>
                </c:pt>
                <c:pt idx="79">
                  <c:v>0.4141864554939424</c:v>
                </c:pt>
                <c:pt idx="80">
                  <c:v>0.41315828289133444</c:v>
                </c:pt>
                <c:pt idx="81">
                  <c:v>0.40409890719335911</c:v>
                </c:pt>
                <c:pt idx="82">
                  <c:v>0.39884863888647526</c:v>
                </c:pt>
                <c:pt idx="83">
                  <c:v>0.39076211201208577</c:v>
                </c:pt>
                <c:pt idx="84">
                  <c:v>0.38729005348498596</c:v>
                </c:pt>
                <c:pt idx="85">
                  <c:v>0.38045894482858655</c:v>
                </c:pt>
                <c:pt idx="86">
                  <c:v>0.37257055371627706</c:v>
                </c:pt>
                <c:pt idx="87">
                  <c:v>0.3563186377018876</c:v>
                </c:pt>
                <c:pt idx="88">
                  <c:v>0.34476413402562583</c:v>
                </c:pt>
                <c:pt idx="89">
                  <c:v>0.33073433288725207</c:v>
                </c:pt>
                <c:pt idx="90">
                  <c:v>0.32573784678749607</c:v>
                </c:pt>
                <c:pt idx="91">
                  <c:v>0.31352662094874484</c:v>
                </c:pt>
                <c:pt idx="92">
                  <c:v>0.3013685919821284</c:v>
                </c:pt>
                <c:pt idx="93">
                  <c:v>0.28461313950103972</c:v>
                </c:pt>
                <c:pt idx="94">
                  <c:v>0.27445355869906057</c:v>
                </c:pt>
                <c:pt idx="95">
                  <c:v>0.27087265416589468</c:v>
                </c:pt>
                <c:pt idx="96">
                  <c:v>0.26375045235424055</c:v>
                </c:pt>
                <c:pt idx="97">
                  <c:v>0.25796759419390985</c:v>
                </c:pt>
                <c:pt idx="98">
                  <c:v>0.2557780605198583</c:v>
                </c:pt>
                <c:pt idx="99">
                  <c:v>0.2528019665633835</c:v>
                </c:pt>
                <c:pt idx="100">
                  <c:v>0.23847805265352939</c:v>
                </c:pt>
                <c:pt idx="101">
                  <c:v>0.22982177555504504</c:v>
                </c:pt>
                <c:pt idx="102">
                  <c:v>0.20789813562629131</c:v>
                </c:pt>
                <c:pt idx="103">
                  <c:v>0.1971581162881097</c:v>
                </c:pt>
                <c:pt idx="104">
                  <c:v>0.18477985162552352</c:v>
                </c:pt>
                <c:pt idx="105">
                  <c:v>0.1771406393517059</c:v>
                </c:pt>
                <c:pt idx="106">
                  <c:v>0.16735290156684335</c:v>
                </c:pt>
                <c:pt idx="107">
                  <c:v>0.17466055298799296</c:v>
                </c:pt>
                <c:pt idx="108">
                  <c:v>0.16756953146997378</c:v>
                </c:pt>
                <c:pt idx="109">
                  <c:v>0.16029495062759416</c:v>
                </c:pt>
                <c:pt idx="110">
                  <c:v>0.15018327766380868</c:v>
                </c:pt>
                <c:pt idx="111">
                  <c:v>0.14690662030421947</c:v>
                </c:pt>
                <c:pt idx="112">
                  <c:v>0.13734613620138972</c:v>
                </c:pt>
                <c:pt idx="113">
                  <c:v>0.12821256882852855</c:v>
                </c:pt>
                <c:pt idx="114">
                  <c:v>0.12738428514007463</c:v>
                </c:pt>
                <c:pt idx="115">
                  <c:v>0.12751056317818937</c:v>
                </c:pt>
                <c:pt idx="116">
                  <c:v>0.1225233510377941</c:v>
                </c:pt>
                <c:pt idx="117">
                  <c:v>0.12013093303331486</c:v>
                </c:pt>
                <c:pt idx="118">
                  <c:v>0.12265684335047096</c:v>
                </c:pt>
                <c:pt idx="119">
                  <c:v>0.11430838157403291</c:v>
                </c:pt>
                <c:pt idx="120">
                  <c:v>0.10965333259622072</c:v>
                </c:pt>
                <c:pt idx="121">
                  <c:v>0.10507912490231118</c:v>
                </c:pt>
                <c:pt idx="122">
                  <c:v>0.10402813712278947</c:v>
                </c:pt>
                <c:pt idx="123">
                  <c:v>0.10173814944822833</c:v>
                </c:pt>
                <c:pt idx="124">
                  <c:v>0.10146595107767294</c:v>
                </c:pt>
                <c:pt idx="125">
                  <c:v>9.8278266185838722E-2</c:v>
                </c:pt>
                <c:pt idx="126">
                  <c:v>0.10063605137020598</c:v>
                </c:pt>
                <c:pt idx="127">
                  <c:v>9.8746957410625572E-2</c:v>
                </c:pt>
                <c:pt idx="128">
                  <c:v>9.5225794492152793E-2</c:v>
                </c:pt>
                <c:pt idx="129">
                  <c:v>9.1306875785801017E-2</c:v>
                </c:pt>
                <c:pt idx="130">
                  <c:v>8.9719329360714042E-2</c:v>
                </c:pt>
                <c:pt idx="131">
                  <c:v>8.2517824306547347E-2</c:v>
                </c:pt>
                <c:pt idx="132">
                  <c:v>7.7388719781267934E-2</c:v>
                </c:pt>
                <c:pt idx="133">
                  <c:v>7.5760065704482835E-2</c:v>
                </c:pt>
                <c:pt idx="134">
                  <c:v>7.1743303903547703E-2</c:v>
                </c:pt>
                <c:pt idx="135">
                  <c:v>6.5563442842731787E-2</c:v>
                </c:pt>
                <c:pt idx="136">
                  <c:v>6.4457080195400612E-2</c:v>
                </c:pt>
                <c:pt idx="137">
                  <c:v>6.3590931648808732E-2</c:v>
                </c:pt>
                <c:pt idx="138">
                  <c:v>6.2386962528646513E-2</c:v>
                </c:pt>
                <c:pt idx="139">
                  <c:v>6.431300712595818E-2</c:v>
                </c:pt>
                <c:pt idx="140">
                  <c:v>6.1282205144794162E-2</c:v>
                </c:pt>
                <c:pt idx="141">
                  <c:v>6.0854635016123142E-2</c:v>
                </c:pt>
                <c:pt idx="142">
                  <c:v>5.9586614000938669E-2</c:v>
                </c:pt>
                <c:pt idx="143">
                  <c:v>5.5672045908169272E-2</c:v>
                </c:pt>
                <c:pt idx="144">
                  <c:v>4.9707854819056763E-2</c:v>
                </c:pt>
                <c:pt idx="145">
                  <c:v>5.4084171439289314E-2</c:v>
                </c:pt>
                <c:pt idx="146">
                  <c:v>5.2471233886848524E-2</c:v>
                </c:pt>
                <c:pt idx="147">
                  <c:v>5.3004858960461754E-2</c:v>
                </c:pt>
                <c:pt idx="148">
                  <c:v>5.075759495661171E-2</c:v>
                </c:pt>
                <c:pt idx="149">
                  <c:v>5.3307140560164092E-2</c:v>
                </c:pt>
                <c:pt idx="150">
                  <c:v>5.0405499100279395E-2</c:v>
                </c:pt>
                <c:pt idx="151">
                  <c:v>5.0611034669886375E-2</c:v>
                </c:pt>
                <c:pt idx="152">
                  <c:v>4.9800839101066974E-2</c:v>
                </c:pt>
                <c:pt idx="153">
                  <c:v>4.9564620681281625E-2</c:v>
                </c:pt>
                <c:pt idx="154">
                  <c:v>4.9755173791753204E-2</c:v>
                </c:pt>
                <c:pt idx="155">
                  <c:v>5.1392375829340746E-2</c:v>
                </c:pt>
                <c:pt idx="156">
                  <c:v>5.081715103833994E-2</c:v>
                </c:pt>
                <c:pt idx="157">
                  <c:v>4.9190709912715742E-2</c:v>
                </c:pt>
                <c:pt idx="158">
                  <c:v>5.331130832966513E-2</c:v>
                </c:pt>
                <c:pt idx="159">
                  <c:v>5.1707547936777294E-2</c:v>
                </c:pt>
                <c:pt idx="160">
                  <c:v>5.0624893175698259E-2</c:v>
                </c:pt>
                <c:pt idx="161">
                  <c:v>5.0325631192221519E-2</c:v>
                </c:pt>
                <c:pt idx="162">
                  <c:v>5.2705303888678182E-2</c:v>
                </c:pt>
                <c:pt idx="163">
                  <c:v>5.0291442037895158E-2</c:v>
                </c:pt>
                <c:pt idx="164">
                  <c:v>4.9609304548099975E-2</c:v>
                </c:pt>
                <c:pt idx="165">
                  <c:v>5.0611123403043488E-2</c:v>
                </c:pt>
                <c:pt idx="166">
                  <c:v>4.8702045660926431E-2</c:v>
                </c:pt>
                <c:pt idx="167">
                  <c:v>4.486068780054743E-2</c:v>
                </c:pt>
                <c:pt idx="168">
                  <c:v>4.4568398092113437E-2</c:v>
                </c:pt>
                <c:pt idx="169">
                  <c:v>4.4876915212766044E-2</c:v>
                </c:pt>
                <c:pt idx="170">
                  <c:v>4.4262747321324125E-2</c:v>
                </c:pt>
                <c:pt idx="171">
                  <c:v>4.4577058986024973E-2</c:v>
                </c:pt>
                <c:pt idx="172">
                  <c:v>4.6124218380204987E-2</c:v>
                </c:pt>
                <c:pt idx="173">
                  <c:v>4.5237322408148505E-2</c:v>
                </c:pt>
                <c:pt idx="174">
                  <c:v>4.9259125865738156E-2</c:v>
                </c:pt>
                <c:pt idx="175">
                  <c:v>5.2799923011886227E-2</c:v>
                </c:pt>
                <c:pt idx="176">
                  <c:v>5.8600019604649958E-2</c:v>
                </c:pt>
                <c:pt idx="177">
                  <c:v>6.7170109918736162E-2</c:v>
                </c:pt>
                <c:pt idx="178">
                  <c:v>8.0377330490663576E-2</c:v>
                </c:pt>
                <c:pt idx="179">
                  <c:v>8.6474599804386418E-2</c:v>
                </c:pt>
                <c:pt idx="180">
                  <c:v>9.229120614214141E-2</c:v>
                </c:pt>
                <c:pt idx="181">
                  <c:v>0.10274339394081336</c:v>
                </c:pt>
                <c:pt idx="182">
                  <c:v>0.11099514733152575</c:v>
                </c:pt>
                <c:pt idx="183">
                  <c:v>0.12239622331247785</c:v>
                </c:pt>
                <c:pt idx="184">
                  <c:v>0.13815545519417213</c:v>
                </c:pt>
                <c:pt idx="185">
                  <c:v>0.1563585891336596</c:v>
                </c:pt>
                <c:pt idx="186">
                  <c:v>0.17396315608405682</c:v>
                </c:pt>
                <c:pt idx="187">
                  <c:v>0.19538331601266587</c:v>
                </c:pt>
                <c:pt idx="188">
                  <c:v>0.21521461465213249</c:v>
                </c:pt>
                <c:pt idx="189">
                  <c:v>0.23522043258946759</c:v>
                </c:pt>
                <c:pt idx="190">
                  <c:v>0.26119639480409285</c:v>
                </c:pt>
                <c:pt idx="191">
                  <c:v>0.28312543132212953</c:v>
                </c:pt>
                <c:pt idx="192">
                  <c:v>0.30960172754314708</c:v>
                </c:pt>
                <c:pt idx="193">
                  <c:v>0.33833641974590772</c:v>
                </c:pt>
                <c:pt idx="194">
                  <c:v>0.37045493476210573</c:v>
                </c:pt>
                <c:pt idx="195">
                  <c:v>0.39891859019200415</c:v>
                </c:pt>
                <c:pt idx="196">
                  <c:v>0.43358000389162116</c:v>
                </c:pt>
                <c:pt idx="197">
                  <c:v>0.46266723561649969</c:v>
                </c:pt>
                <c:pt idx="198">
                  <c:v>0.49216133844448867</c:v>
                </c:pt>
                <c:pt idx="199">
                  <c:v>0.52288438205415999</c:v>
                </c:pt>
                <c:pt idx="200">
                  <c:v>0.55242754087361801</c:v>
                </c:pt>
                <c:pt idx="201">
                  <c:v>0.58157247066169238</c:v>
                </c:pt>
                <c:pt idx="202">
                  <c:v>0.60775846425921864</c:v>
                </c:pt>
                <c:pt idx="203">
                  <c:v>0.63551879379695542</c:v>
                </c:pt>
                <c:pt idx="204">
                  <c:v>0.659327774003855</c:v>
                </c:pt>
                <c:pt idx="205">
                  <c:v>0.68489623322773585</c:v>
                </c:pt>
                <c:pt idx="206">
                  <c:v>0.70810965799512016</c:v>
                </c:pt>
                <c:pt idx="207">
                  <c:v>0.73473868549060828</c:v>
                </c:pt>
                <c:pt idx="208">
                  <c:v>0.75495202070472589</c:v>
                </c:pt>
                <c:pt idx="209">
                  <c:v>0.77599596818045113</c:v>
                </c:pt>
                <c:pt idx="210">
                  <c:v>0.79264086721441995</c:v>
                </c:pt>
                <c:pt idx="211">
                  <c:v>0.80790051797711582</c:v>
                </c:pt>
                <c:pt idx="212">
                  <c:v>0.8232623382480253</c:v>
                </c:pt>
                <c:pt idx="213">
                  <c:v>0.83967162654989091</c:v>
                </c:pt>
                <c:pt idx="214">
                  <c:v>0.85158257669606752</c:v>
                </c:pt>
                <c:pt idx="215">
                  <c:v>0.86058471144105031</c:v>
                </c:pt>
                <c:pt idx="216">
                  <c:v>0.8722273862977693</c:v>
                </c:pt>
                <c:pt idx="217">
                  <c:v>0.87797353850877169</c:v>
                </c:pt>
                <c:pt idx="218">
                  <c:v>0.88343414473128112</c:v>
                </c:pt>
                <c:pt idx="219">
                  <c:v>0.88723657024675318</c:v>
                </c:pt>
                <c:pt idx="220">
                  <c:v>0.89547465604238574</c:v>
                </c:pt>
                <c:pt idx="221">
                  <c:v>0.89849175816186733</c:v>
                </c:pt>
                <c:pt idx="222">
                  <c:v>0.90490276371921163</c:v>
                </c:pt>
                <c:pt idx="223">
                  <c:v>0.90681930849094439</c:v>
                </c:pt>
                <c:pt idx="224">
                  <c:v>0.9097209284397606</c:v>
                </c:pt>
                <c:pt idx="225">
                  <c:v>0.91095828273806811</c:v>
                </c:pt>
                <c:pt idx="226">
                  <c:v>0.91125980607260959</c:v>
                </c:pt>
                <c:pt idx="227">
                  <c:v>0.91068009084608192</c:v>
                </c:pt>
                <c:pt idx="228">
                  <c:v>0.91057346585782728</c:v>
                </c:pt>
                <c:pt idx="229">
                  <c:v>0.91370968820741594</c:v>
                </c:pt>
                <c:pt idx="230">
                  <c:v>0.91427866403304847</c:v>
                </c:pt>
                <c:pt idx="231">
                  <c:v>0.91599821312932639</c:v>
                </c:pt>
                <c:pt idx="232">
                  <c:v>0.91831911758693463</c:v>
                </c:pt>
                <c:pt idx="233">
                  <c:v>0.91816334249628639</c:v>
                </c:pt>
                <c:pt idx="234">
                  <c:v>0.91927690059599498</c:v>
                </c:pt>
                <c:pt idx="235">
                  <c:v>0.92056251497624109</c:v>
                </c:pt>
                <c:pt idx="236">
                  <c:v>0.92482387106921704</c:v>
                </c:pt>
                <c:pt idx="237">
                  <c:v>0.92744068447251615</c:v>
                </c:pt>
                <c:pt idx="238">
                  <c:v>0.93333998473493929</c:v>
                </c:pt>
                <c:pt idx="239">
                  <c:v>0.93740350353190904</c:v>
                </c:pt>
                <c:pt idx="240">
                  <c:v>0.94310875513524672</c:v>
                </c:pt>
                <c:pt idx="241">
                  <c:v>0.94617235611794204</c:v>
                </c:pt>
                <c:pt idx="242">
                  <c:v>0.94822236900239976</c:v>
                </c:pt>
                <c:pt idx="243">
                  <c:v>0.95468347383803021</c:v>
                </c:pt>
                <c:pt idx="244">
                  <c:v>0.96134499460899014</c:v>
                </c:pt>
                <c:pt idx="245">
                  <c:v>0.96616801007546171</c:v>
                </c:pt>
                <c:pt idx="246">
                  <c:v>0.97193943241405834</c:v>
                </c:pt>
                <c:pt idx="247">
                  <c:v>0.97832465964481752</c:v>
                </c:pt>
                <c:pt idx="248">
                  <c:v>0.97879160847306457</c:v>
                </c:pt>
                <c:pt idx="249">
                  <c:v>0.97846501398831154</c:v>
                </c:pt>
                <c:pt idx="250">
                  <c:v>0.9814214844726451</c:v>
                </c:pt>
                <c:pt idx="251">
                  <c:v>0.98490544668721669</c:v>
                </c:pt>
                <c:pt idx="252">
                  <c:v>0.98873285193085969</c:v>
                </c:pt>
                <c:pt idx="253">
                  <c:v>0.99186023054245553</c:v>
                </c:pt>
                <c:pt idx="254">
                  <c:v>0.99335971872019413</c:v>
                </c:pt>
                <c:pt idx="255">
                  <c:v>0.99463583596374483</c:v>
                </c:pt>
                <c:pt idx="256">
                  <c:v>0.99179274763202452</c:v>
                </c:pt>
                <c:pt idx="257">
                  <c:v>0.98917258925759022</c:v>
                </c:pt>
                <c:pt idx="258">
                  <c:v>0.98880146417238113</c:v>
                </c:pt>
                <c:pt idx="259">
                  <c:v>0.98904460915618897</c:v>
                </c:pt>
                <c:pt idx="260">
                  <c:v>0.98172663242221081</c:v>
                </c:pt>
                <c:pt idx="261">
                  <c:v>0.97979056097814476</c:v>
                </c:pt>
                <c:pt idx="262">
                  <c:v>0.97655825675269736</c:v>
                </c:pt>
                <c:pt idx="263">
                  <c:v>0.97129330714163564</c:v>
                </c:pt>
                <c:pt idx="264">
                  <c:v>0.96638694435179373</c:v>
                </c:pt>
                <c:pt idx="265">
                  <c:v>0.96526503457978197</c:v>
                </c:pt>
                <c:pt idx="266">
                  <c:v>0.96058824597847547</c:v>
                </c:pt>
                <c:pt idx="267">
                  <c:v>0.95307511814315704</c:v>
                </c:pt>
                <c:pt idx="268">
                  <c:v>0.94296754034901675</c:v>
                </c:pt>
                <c:pt idx="269">
                  <c:v>0.93320200736450254</c:v>
                </c:pt>
                <c:pt idx="270">
                  <c:v>0.92394240933081295</c:v>
                </c:pt>
                <c:pt idx="271">
                  <c:v>0.91629619520423367</c:v>
                </c:pt>
                <c:pt idx="272">
                  <c:v>0.90817960123399843</c:v>
                </c:pt>
                <c:pt idx="273">
                  <c:v>0.90313247807924657</c:v>
                </c:pt>
                <c:pt idx="274">
                  <c:v>0.89245152813487072</c:v>
                </c:pt>
                <c:pt idx="275">
                  <c:v>0.88243021241386821</c:v>
                </c:pt>
                <c:pt idx="276">
                  <c:v>0.86826896789208174</c:v>
                </c:pt>
                <c:pt idx="277">
                  <c:v>0.8576937394710884</c:v>
                </c:pt>
                <c:pt idx="278">
                  <c:v>0.84541320765885997</c:v>
                </c:pt>
                <c:pt idx="279">
                  <c:v>0.83599270145582738</c:v>
                </c:pt>
                <c:pt idx="280">
                  <c:v>0.82619257060668738</c:v>
                </c:pt>
                <c:pt idx="281">
                  <c:v>0.81942789350725098</c:v>
                </c:pt>
                <c:pt idx="282">
                  <c:v>0.80789446798913045</c:v>
                </c:pt>
                <c:pt idx="283">
                  <c:v>0.79867591038505037</c:v>
                </c:pt>
                <c:pt idx="284">
                  <c:v>0.78943467742600115</c:v>
                </c:pt>
                <c:pt idx="285">
                  <c:v>0.77735908425123201</c:v>
                </c:pt>
                <c:pt idx="286">
                  <c:v>0.76744353845351521</c:v>
                </c:pt>
                <c:pt idx="287">
                  <c:v>0.76035947576612117</c:v>
                </c:pt>
                <c:pt idx="288">
                  <c:v>0.75107354818471928</c:v>
                </c:pt>
                <c:pt idx="289">
                  <c:v>0.74136430159953748</c:v>
                </c:pt>
                <c:pt idx="290">
                  <c:v>0.73591785234891394</c:v>
                </c:pt>
                <c:pt idx="291">
                  <c:v>0.72833125614838423</c:v>
                </c:pt>
                <c:pt idx="292">
                  <c:v>0.72225526934795226</c:v>
                </c:pt>
                <c:pt idx="293">
                  <c:v>0.71324973316527984</c:v>
                </c:pt>
                <c:pt idx="294">
                  <c:v>0.70890087811273395</c:v>
                </c:pt>
                <c:pt idx="295">
                  <c:v>0.70139800836815525</c:v>
                </c:pt>
                <c:pt idx="296">
                  <c:v>0.69431745198490902</c:v>
                </c:pt>
                <c:pt idx="297">
                  <c:v>0.68491029339981391</c:v>
                </c:pt>
                <c:pt idx="298">
                  <c:v>0.67859874695606615</c:v>
                </c:pt>
                <c:pt idx="299">
                  <c:v>0.67019067800911247</c:v>
                </c:pt>
                <c:pt idx="300">
                  <c:v>0.66417463448963976</c:v>
                </c:pt>
                <c:pt idx="301">
                  <c:v>0.65645724561551666</c:v>
                </c:pt>
                <c:pt idx="302">
                  <c:v>0.6518371521238423</c:v>
                </c:pt>
                <c:pt idx="303">
                  <c:v>0.64742383377709101</c:v>
                </c:pt>
                <c:pt idx="304">
                  <c:v>0.64206175631446993</c:v>
                </c:pt>
                <c:pt idx="305">
                  <c:v>0.63677311226157374</c:v>
                </c:pt>
                <c:pt idx="306">
                  <c:v>0.63348964395995488</c:v>
                </c:pt>
                <c:pt idx="307">
                  <c:v>0.62869206264297384</c:v>
                </c:pt>
                <c:pt idx="308">
                  <c:v>0.62530104168827583</c:v>
                </c:pt>
                <c:pt idx="309">
                  <c:v>0.61911190935698268</c:v>
                </c:pt>
                <c:pt idx="310">
                  <c:v>0.61338560110657236</c:v>
                </c:pt>
                <c:pt idx="311">
                  <c:v>0.6073493237383929</c:v>
                </c:pt>
                <c:pt idx="312">
                  <c:v>0.60175104936705492</c:v>
                </c:pt>
                <c:pt idx="313">
                  <c:v>0.59412157085168493</c:v>
                </c:pt>
                <c:pt idx="314">
                  <c:v>0.58786622207411265</c:v>
                </c:pt>
                <c:pt idx="315">
                  <c:v>0.58209929823769369</c:v>
                </c:pt>
                <c:pt idx="316">
                  <c:v>0.57361585988485952</c:v>
                </c:pt>
                <c:pt idx="317">
                  <c:v>0.56822624018804546</c:v>
                </c:pt>
                <c:pt idx="318">
                  <c:v>0.56498776766373648</c:v>
                </c:pt>
                <c:pt idx="319">
                  <c:v>0.56397875066753222</c:v>
                </c:pt>
                <c:pt idx="320">
                  <c:v>0.55940622890360792</c:v>
                </c:pt>
                <c:pt idx="321">
                  <c:v>0.55753544892988016</c:v>
                </c:pt>
                <c:pt idx="322">
                  <c:v>0.55094971971951778</c:v>
                </c:pt>
                <c:pt idx="323">
                  <c:v>0.54484514202030854</c:v>
                </c:pt>
                <c:pt idx="324">
                  <c:v>0.53817618379745191</c:v>
                </c:pt>
                <c:pt idx="325">
                  <c:v>0.53234949683527144</c:v>
                </c:pt>
                <c:pt idx="326">
                  <c:v>0.52392479176579965</c:v>
                </c:pt>
                <c:pt idx="327">
                  <c:v>0.51614340477432519</c:v>
                </c:pt>
                <c:pt idx="328">
                  <c:v>0.50793922042247919</c:v>
                </c:pt>
                <c:pt idx="329">
                  <c:v>0.49745457779937013</c:v>
                </c:pt>
                <c:pt idx="330">
                  <c:v>0.48907658939267967</c:v>
                </c:pt>
                <c:pt idx="331">
                  <c:v>0.48085260679126218</c:v>
                </c:pt>
                <c:pt idx="332">
                  <c:v>0.47118187308515364</c:v>
                </c:pt>
                <c:pt idx="333">
                  <c:v>0.46162991274317444</c:v>
                </c:pt>
                <c:pt idx="334">
                  <c:v>0.45291102230236641</c:v>
                </c:pt>
                <c:pt idx="335">
                  <c:v>0.4424907865069081</c:v>
                </c:pt>
                <c:pt idx="336">
                  <c:v>0.4339797467644429</c:v>
                </c:pt>
                <c:pt idx="337">
                  <c:v>0.42725231876881181</c:v>
                </c:pt>
                <c:pt idx="338">
                  <c:v>0.41841466034164176</c:v>
                </c:pt>
                <c:pt idx="339">
                  <c:v>0.41249999579861946</c:v>
                </c:pt>
                <c:pt idx="340">
                  <c:v>0.40888449608971122</c:v>
                </c:pt>
                <c:pt idx="341">
                  <c:v>0.40286128131781318</c:v>
                </c:pt>
                <c:pt idx="342">
                  <c:v>0.39632504100917132</c:v>
                </c:pt>
                <c:pt idx="343">
                  <c:v>0.39048470796297935</c:v>
                </c:pt>
                <c:pt idx="344">
                  <c:v>0.38462139034021003</c:v>
                </c:pt>
                <c:pt idx="345">
                  <c:v>0.37568703966061556</c:v>
                </c:pt>
                <c:pt idx="346">
                  <c:v>0.37082360489663441</c:v>
                </c:pt>
                <c:pt idx="347">
                  <c:v>0.36465168142005533</c:v>
                </c:pt>
                <c:pt idx="348">
                  <c:v>0.36063653294924958</c:v>
                </c:pt>
                <c:pt idx="349">
                  <c:v>0.35221282545557453</c:v>
                </c:pt>
                <c:pt idx="350">
                  <c:v>0.34778172552191328</c:v>
                </c:pt>
                <c:pt idx="351">
                  <c:v>0.34165356900286231</c:v>
                </c:pt>
                <c:pt idx="352">
                  <c:v>0.33835715372695457</c:v>
                </c:pt>
                <c:pt idx="353">
                  <c:v>0.33134270892352929</c:v>
                </c:pt>
                <c:pt idx="354">
                  <c:v>0.32714399843947956</c:v>
                </c:pt>
                <c:pt idx="355">
                  <c:v>0.32084825456434962</c:v>
                </c:pt>
                <c:pt idx="356">
                  <c:v>0.31342941511956263</c:v>
                </c:pt>
                <c:pt idx="357">
                  <c:v>0.30778964858617897</c:v>
                </c:pt>
                <c:pt idx="358">
                  <c:v>0.30250882111776001</c:v>
                </c:pt>
                <c:pt idx="359">
                  <c:v>0.29869183260898624</c:v>
                </c:pt>
                <c:pt idx="360">
                  <c:v>0.2929750914062435</c:v>
                </c:pt>
                <c:pt idx="361">
                  <c:v>0.28996165154615583</c:v>
                </c:pt>
                <c:pt idx="362">
                  <c:v>0.28447274482429247</c:v>
                </c:pt>
                <c:pt idx="363">
                  <c:v>0.28054037094466111</c:v>
                </c:pt>
                <c:pt idx="364">
                  <c:v>0.27579007902265751</c:v>
                </c:pt>
                <c:pt idx="365">
                  <c:v>0.27203225939638082</c:v>
                </c:pt>
                <c:pt idx="366">
                  <c:v>0.2672617874033415</c:v>
                </c:pt>
                <c:pt idx="367">
                  <c:v>0.26403156437376107</c:v>
                </c:pt>
                <c:pt idx="368">
                  <c:v>0.26307092308148794</c:v>
                </c:pt>
                <c:pt idx="369">
                  <c:v>0.26066468152668298</c:v>
                </c:pt>
                <c:pt idx="370">
                  <c:v>0.25796014060871186</c:v>
                </c:pt>
                <c:pt idx="371">
                  <c:v>0.25584027590741648</c:v>
                </c:pt>
                <c:pt idx="372">
                  <c:v>0.25135853085210869</c:v>
                </c:pt>
                <c:pt idx="373">
                  <c:v>0.24638019202742531</c:v>
                </c:pt>
                <c:pt idx="374">
                  <c:v>0.24365375015294705</c:v>
                </c:pt>
                <c:pt idx="375">
                  <c:v>0.24035403023915752</c:v>
                </c:pt>
                <c:pt idx="376">
                  <c:v>0.23616288089564774</c:v>
                </c:pt>
                <c:pt idx="377">
                  <c:v>0.23666480940998458</c:v>
                </c:pt>
                <c:pt idx="378">
                  <c:v>0.236018463649111</c:v>
                </c:pt>
                <c:pt idx="379">
                  <c:v>0.2323555266566302</c:v>
                </c:pt>
                <c:pt idx="380">
                  <c:v>0.22899288686779254</c:v>
                </c:pt>
                <c:pt idx="381">
                  <c:v>0.22505320998044204</c:v>
                </c:pt>
                <c:pt idx="382">
                  <c:v>0.21748342736874474</c:v>
                </c:pt>
                <c:pt idx="383">
                  <c:v>0.21186644374567234</c:v>
                </c:pt>
                <c:pt idx="384">
                  <c:v>0.20738335693747348</c:v>
                </c:pt>
                <c:pt idx="385">
                  <c:v>0.20216901749257227</c:v>
                </c:pt>
                <c:pt idx="386">
                  <c:v>0.1996935479419131</c:v>
                </c:pt>
                <c:pt idx="387">
                  <c:v>0.19957060411939917</c:v>
                </c:pt>
                <c:pt idx="388">
                  <c:v>0.19473398290216928</c:v>
                </c:pt>
                <c:pt idx="389">
                  <c:v>0.19272021079018584</c:v>
                </c:pt>
                <c:pt idx="390">
                  <c:v>0.19056929486166588</c:v>
                </c:pt>
                <c:pt idx="391">
                  <c:v>0.18692772911563307</c:v>
                </c:pt>
                <c:pt idx="392">
                  <c:v>0.17957971217464494</c:v>
                </c:pt>
                <c:pt idx="393">
                  <c:v>0.17525144321455061</c:v>
                </c:pt>
                <c:pt idx="394">
                  <c:v>0.16878359734786272</c:v>
                </c:pt>
                <c:pt idx="395">
                  <c:v>0.16718523623314144</c:v>
                </c:pt>
                <c:pt idx="396">
                  <c:v>0.16650317403208559</c:v>
                </c:pt>
                <c:pt idx="397">
                  <c:v>0.16480154365577893</c:v>
                </c:pt>
                <c:pt idx="398">
                  <c:v>0.16267654856467192</c:v>
                </c:pt>
                <c:pt idx="399">
                  <c:v>0.16078727444989374</c:v>
                </c:pt>
                <c:pt idx="400">
                  <c:v>0.15884810003421201</c:v>
                </c:pt>
                <c:pt idx="401">
                  <c:v>0.15365392721592877</c:v>
                </c:pt>
                <c:pt idx="402">
                  <c:v>0.15157752562832047</c:v>
                </c:pt>
                <c:pt idx="403">
                  <c:v>0.1501704812669987</c:v>
                </c:pt>
                <c:pt idx="404">
                  <c:v>0.14837422370083331</c:v>
                </c:pt>
                <c:pt idx="405">
                  <c:v>0.14633431564075294</c:v>
                </c:pt>
                <c:pt idx="406">
                  <c:v>0.1458348931658838</c:v>
                </c:pt>
                <c:pt idx="407">
                  <c:v>0.14455953418749393</c:v>
                </c:pt>
                <c:pt idx="408">
                  <c:v>0.14262714113612293</c:v>
                </c:pt>
                <c:pt idx="409">
                  <c:v>0.14332912796427733</c:v>
                </c:pt>
                <c:pt idx="410">
                  <c:v>0.14152581745656276</c:v>
                </c:pt>
                <c:pt idx="411">
                  <c:v>0.1427690012544045</c:v>
                </c:pt>
                <c:pt idx="412">
                  <c:v>0.14431744324603743</c:v>
                </c:pt>
                <c:pt idx="413">
                  <c:v>0.14434566845665195</c:v>
                </c:pt>
                <c:pt idx="414">
                  <c:v>0.14301990366725134</c:v>
                </c:pt>
                <c:pt idx="415">
                  <c:v>0.14005596884218541</c:v>
                </c:pt>
                <c:pt idx="416">
                  <c:v>0.13378176023539995</c:v>
                </c:pt>
                <c:pt idx="417">
                  <c:v>0.12919636140815915</c:v>
                </c:pt>
                <c:pt idx="418">
                  <c:v>0.1249254113786803</c:v>
                </c:pt>
                <c:pt idx="419">
                  <c:v>0.11980021649008117</c:v>
                </c:pt>
                <c:pt idx="420">
                  <c:v>0.11748762068263953</c:v>
                </c:pt>
                <c:pt idx="421">
                  <c:v>0.11444145442087612</c:v>
                </c:pt>
                <c:pt idx="422">
                  <c:v>0.108305040340446</c:v>
                </c:pt>
                <c:pt idx="423">
                  <c:v>0.1067968858910287</c:v>
                </c:pt>
                <c:pt idx="424">
                  <c:v>0.10516750581568537</c:v>
                </c:pt>
                <c:pt idx="425">
                  <c:v>0.10448664285669246</c:v>
                </c:pt>
                <c:pt idx="426">
                  <c:v>0.10556063134609288</c:v>
                </c:pt>
                <c:pt idx="427">
                  <c:v>0.10610460593248647</c:v>
                </c:pt>
                <c:pt idx="428">
                  <c:v>0.1014706351128154</c:v>
                </c:pt>
                <c:pt idx="429">
                  <c:v>9.8997811423568505E-2</c:v>
                </c:pt>
                <c:pt idx="430">
                  <c:v>9.8102631001297347E-2</c:v>
                </c:pt>
                <c:pt idx="431">
                  <c:v>9.3726343958783834E-2</c:v>
                </c:pt>
                <c:pt idx="432">
                  <c:v>9.2428374158629853E-2</c:v>
                </c:pt>
                <c:pt idx="433">
                  <c:v>9.6625167468709097E-2</c:v>
                </c:pt>
                <c:pt idx="434">
                  <c:v>9.9792965377814416E-2</c:v>
                </c:pt>
                <c:pt idx="435">
                  <c:v>9.9210526312251482E-2</c:v>
                </c:pt>
                <c:pt idx="436">
                  <c:v>0.10018087447413673</c:v>
                </c:pt>
                <c:pt idx="437">
                  <c:v>9.803929166041557E-2</c:v>
                </c:pt>
                <c:pt idx="438">
                  <c:v>9.6400290759733692E-2</c:v>
                </c:pt>
                <c:pt idx="439">
                  <c:v>9.1612367912460912E-2</c:v>
                </c:pt>
                <c:pt idx="440">
                  <c:v>8.7663839220466847E-2</c:v>
                </c:pt>
                <c:pt idx="441">
                  <c:v>8.5355986603605716E-2</c:v>
                </c:pt>
                <c:pt idx="442">
                  <c:v>8.4661630826963583E-2</c:v>
                </c:pt>
                <c:pt idx="443">
                  <c:v>8.1954992579824193E-2</c:v>
                </c:pt>
                <c:pt idx="444">
                  <c:v>8.0250530809140325E-2</c:v>
                </c:pt>
                <c:pt idx="445">
                  <c:v>7.9662302577296229E-2</c:v>
                </c:pt>
                <c:pt idx="446">
                  <c:v>7.8086407084627357E-2</c:v>
                </c:pt>
                <c:pt idx="447">
                  <c:v>7.8134094434370013E-2</c:v>
                </c:pt>
                <c:pt idx="448">
                  <c:v>7.5120939595938518E-2</c:v>
                </c:pt>
                <c:pt idx="449">
                  <c:v>7.3746441481094605E-2</c:v>
                </c:pt>
                <c:pt idx="450">
                  <c:v>7.1604780689750527E-2</c:v>
                </c:pt>
                <c:pt idx="451">
                  <c:v>7.0031431569802627E-2</c:v>
                </c:pt>
                <c:pt idx="452">
                  <c:v>6.5822635083560344E-2</c:v>
                </c:pt>
                <c:pt idx="453">
                  <c:v>6.538859550107029E-2</c:v>
                </c:pt>
                <c:pt idx="454">
                  <c:v>6.5897856600845447E-2</c:v>
                </c:pt>
                <c:pt idx="455">
                  <c:v>6.6678826694370044E-2</c:v>
                </c:pt>
                <c:pt idx="456">
                  <c:v>6.6768699938114004E-2</c:v>
                </c:pt>
                <c:pt idx="457">
                  <c:v>6.86842632673514E-2</c:v>
                </c:pt>
                <c:pt idx="458">
                  <c:v>6.7549963119945461E-2</c:v>
                </c:pt>
                <c:pt idx="459">
                  <c:v>6.5271075156674851E-2</c:v>
                </c:pt>
                <c:pt idx="460">
                  <c:v>6.371836321796602E-2</c:v>
                </c:pt>
                <c:pt idx="461">
                  <c:v>6.3458205667943343E-2</c:v>
                </c:pt>
                <c:pt idx="462">
                  <c:v>6.2317852843668468E-2</c:v>
                </c:pt>
                <c:pt idx="463">
                  <c:v>6.1600577023654096E-2</c:v>
                </c:pt>
                <c:pt idx="464">
                  <c:v>6.0200418893101452E-2</c:v>
                </c:pt>
                <c:pt idx="465">
                  <c:v>5.9633454352363356E-2</c:v>
                </c:pt>
                <c:pt idx="466">
                  <c:v>5.9239430734850496E-2</c:v>
                </c:pt>
                <c:pt idx="467">
                  <c:v>5.803898942990466E-2</c:v>
                </c:pt>
                <c:pt idx="468">
                  <c:v>5.9000262609811817E-2</c:v>
                </c:pt>
                <c:pt idx="469">
                  <c:v>5.9386219576677494E-2</c:v>
                </c:pt>
                <c:pt idx="470">
                  <c:v>5.8155127688155867E-2</c:v>
                </c:pt>
                <c:pt idx="471">
                  <c:v>5.7207554369931198E-2</c:v>
                </c:pt>
                <c:pt idx="472">
                  <c:v>5.665838486052082E-2</c:v>
                </c:pt>
                <c:pt idx="473">
                  <c:v>5.5048160391581037E-2</c:v>
                </c:pt>
                <c:pt idx="474">
                  <c:v>5.3968111158661028E-2</c:v>
                </c:pt>
                <c:pt idx="475">
                  <c:v>5.3803339063657876E-2</c:v>
                </c:pt>
                <c:pt idx="476">
                  <c:v>5.1062947261327055E-2</c:v>
                </c:pt>
                <c:pt idx="477">
                  <c:v>4.9543281701436237E-2</c:v>
                </c:pt>
                <c:pt idx="478">
                  <c:v>4.8782526634433498E-2</c:v>
                </c:pt>
                <c:pt idx="479">
                  <c:v>4.8010916544543182E-2</c:v>
                </c:pt>
                <c:pt idx="480">
                  <c:v>4.7011617173485142E-2</c:v>
                </c:pt>
                <c:pt idx="481">
                  <c:v>4.8315330428899919E-2</c:v>
                </c:pt>
                <c:pt idx="482">
                  <c:v>4.8977403469651966E-2</c:v>
                </c:pt>
                <c:pt idx="483">
                  <c:v>4.7208341271701829E-2</c:v>
                </c:pt>
                <c:pt idx="484">
                  <c:v>4.771725012773205E-2</c:v>
                </c:pt>
                <c:pt idx="485">
                  <c:v>4.7421744514573358E-2</c:v>
                </c:pt>
                <c:pt idx="486">
                  <c:v>4.5974313122344623E-2</c:v>
                </c:pt>
                <c:pt idx="487">
                  <c:v>4.4018682739342598E-2</c:v>
                </c:pt>
                <c:pt idx="488">
                  <c:v>4.350146523314577E-2</c:v>
                </c:pt>
                <c:pt idx="489">
                  <c:v>4.1418467814191638E-2</c:v>
                </c:pt>
                <c:pt idx="490">
                  <c:v>4.0633488595295371E-2</c:v>
                </c:pt>
                <c:pt idx="491">
                  <c:v>4.2720013829465872E-2</c:v>
                </c:pt>
                <c:pt idx="492">
                  <c:v>4.4741519170536433E-2</c:v>
                </c:pt>
                <c:pt idx="493">
                  <c:v>4.4713525203907117E-2</c:v>
                </c:pt>
                <c:pt idx="494">
                  <c:v>4.4028061565161737E-2</c:v>
                </c:pt>
                <c:pt idx="495">
                  <c:v>4.5236991675471974E-2</c:v>
                </c:pt>
                <c:pt idx="496">
                  <c:v>4.1249361238907392E-2</c:v>
                </c:pt>
                <c:pt idx="497">
                  <c:v>3.7413133768340018E-2</c:v>
                </c:pt>
                <c:pt idx="498">
                  <c:v>3.6455762158462544E-2</c:v>
                </c:pt>
                <c:pt idx="499">
                  <c:v>3.5125213845228105E-2</c:v>
                </c:pt>
                <c:pt idx="500">
                  <c:v>3.1942740009711978E-2</c:v>
                </c:pt>
                <c:pt idx="501">
                  <c:v>3.1015704384035062E-2</c:v>
                </c:pt>
                <c:pt idx="502">
                  <c:v>3.0304984062113315E-2</c:v>
                </c:pt>
                <c:pt idx="503">
                  <c:v>3.0099833002853859E-2</c:v>
                </c:pt>
                <c:pt idx="504">
                  <c:v>3.1501521108145913E-2</c:v>
                </c:pt>
                <c:pt idx="505">
                  <c:v>2.9394436670359264E-2</c:v>
                </c:pt>
                <c:pt idx="506">
                  <c:v>2.8918872659220999E-2</c:v>
                </c:pt>
                <c:pt idx="507">
                  <c:v>3.1233339929612827E-2</c:v>
                </c:pt>
                <c:pt idx="508">
                  <c:v>3.0733468411191008E-2</c:v>
                </c:pt>
                <c:pt idx="509">
                  <c:v>2.7180149134354948E-2</c:v>
                </c:pt>
                <c:pt idx="510">
                  <c:v>2.8238956187237343E-2</c:v>
                </c:pt>
                <c:pt idx="511">
                  <c:v>2.7975561221421585E-2</c:v>
                </c:pt>
                <c:pt idx="512">
                  <c:v>2.7909662063401106E-2</c:v>
                </c:pt>
                <c:pt idx="513">
                  <c:v>2.8020481709992263E-2</c:v>
                </c:pt>
                <c:pt idx="514">
                  <c:v>3.2380431096061667E-2</c:v>
                </c:pt>
                <c:pt idx="515">
                  <c:v>3.3072555099358081E-2</c:v>
                </c:pt>
                <c:pt idx="516">
                  <c:v>3.353956039415968E-2</c:v>
                </c:pt>
                <c:pt idx="517">
                  <c:v>3.2676883196229627E-2</c:v>
                </c:pt>
                <c:pt idx="518">
                  <c:v>3.1258031947243886E-2</c:v>
                </c:pt>
                <c:pt idx="519">
                  <c:v>2.7828016803317292E-2</c:v>
                </c:pt>
                <c:pt idx="520">
                  <c:v>2.0704414083334122E-2</c:v>
                </c:pt>
                <c:pt idx="521">
                  <c:v>1.9171056728411458E-2</c:v>
                </c:pt>
                <c:pt idx="522">
                  <c:v>1.9526161445435165E-2</c:v>
                </c:pt>
                <c:pt idx="523">
                  <c:v>2.0759105974722102E-2</c:v>
                </c:pt>
                <c:pt idx="524">
                  <c:v>2.2265652471777045E-2</c:v>
                </c:pt>
                <c:pt idx="525">
                  <c:v>3.0178058003063255E-2</c:v>
                </c:pt>
                <c:pt idx="526">
                  <c:v>3.2859692322079907E-2</c:v>
                </c:pt>
                <c:pt idx="527">
                  <c:v>3.0019163807498361E-2</c:v>
                </c:pt>
                <c:pt idx="528">
                  <c:v>2.8276199913275443E-2</c:v>
                </c:pt>
                <c:pt idx="529">
                  <c:v>2.6856864665250873E-2</c:v>
                </c:pt>
                <c:pt idx="530">
                  <c:v>2.482742442882702E-2</c:v>
                </c:pt>
                <c:pt idx="531">
                  <c:v>2.1026886509606376E-2</c:v>
                </c:pt>
                <c:pt idx="532">
                  <c:v>1.8774473293759867E-2</c:v>
                </c:pt>
                <c:pt idx="533">
                  <c:v>1.5932374471185673E-2</c:v>
                </c:pt>
                <c:pt idx="534">
                  <c:v>1.6026902172353051E-2</c:v>
                </c:pt>
                <c:pt idx="535">
                  <c:v>1.638675814660796E-2</c:v>
                </c:pt>
                <c:pt idx="536">
                  <c:v>2.0469731016055284E-2</c:v>
                </c:pt>
                <c:pt idx="537">
                  <c:v>2.0723981088920668E-2</c:v>
                </c:pt>
                <c:pt idx="538">
                  <c:v>2.5251222053878693E-2</c:v>
                </c:pt>
                <c:pt idx="539">
                  <c:v>2.6081164783482425E-2</c:v>
                </c:pt>
                <c:pt idx="540">
                  <c:v>2.7248422576549251E-2</c:v>
                </c:pt>
                <c:pt idx="541">
                  <c:v>2.479935517345833E-2</c:v>
                </c:pt>
                <c:pt idx="542">
                  <c:v>2.6881193683602807E-2</c:v>
                </c:pt>
                <c:pt idx="543">
                  <c:v>2.4018710434843157E-2</c:v>
                </c:pt>
                <c:pt idx="544">
                  <c:v>2.4399477856459142E-2</c:v>
                </c:pt>
                <c:pt idx="545">
                  <c:v>2.2257714887540206E-2</c:v>
                </c:pt>
                <c:pt idx="546">
                  <c:v>2.0653293029299299E-2</c:v>
                </c:pt>
                <c:pt idx="547">
                  <c:v>2.1034695027432864E-2</c:v>
                </c:pt>
                <c:pt idx="548">
                  <c:v>2.2004578012464131E-2</c:v>
                </c:pt>
                <c:pt idx="549">
                  <c:v>2.2374159678516008E-2</c:v>
                </c:pt>
                <c:pt idx="550">
                  <c:v>1.9417363839272898E-2</c:v>
                </c:pt>
                <c:pt idx="551">
                  <c:v>2.0588028447796395E-2</c:v>
                </c:pt>
                <c:pt idx="552">
                  <c:v>2.0055747815957699E-2</c:v>
                </c:pt>
                <c:pt idx="553">
                  <c:v>1.8004159245740198E-2</c:v>
                </c:pt>
                <c:pt idx="554">
                  <c:v>1.5388007307793931E-2</c:v>
                </c:pt>
                <c:pt idx="555">
                  <c:v>1.7333920065649627E-2</c:v>
                </c:pt>
                <c:pt idx="556">
                  <c:v>1.775521434011712E-2</c:v>
                </c:pt>
                <c:pt idx="557">
                  <c:v>1.6507233574023814E-2</c:v>
                </c:pt>
                <c:pt idx="558">
                  <c:v>1.7840476148574421E-2</c:v>
                </c:pt>
                <c:pt idx="559">
                  <c:v>1.5642808601786875E-2</c:v>
                </c:pt>
                <c:pt idx="560">
                  <c:v>1.3558985695583186E-2</c:v>
                </c:pt>
                <c:pt idx="561">
                  <c:v>1.2519022338612637E-2</c:v>
                </c:pt>
                <c:pt idx="562">
                  <c:v>1.0569850653895475E-2</c:v>
                </c:pt>
                <c:pt idx="563">
                  <c:v>9.5487041040012849E-3</c:v>
                </c:pt>
                <c:pt idx="564">
                  <c:v>1.1030502116870631E-2</c:v>
                </c:pt>
                <c:pt idx="565">
                  <c:v>1.1254550649712914E-2</c:v>
                </c:pt>
                <c:pt idx="566">
                  <c:v>8.4504618849883025E-3</c:v>
                </c:pt>
                <c:pt idx="567">
                  <c:v>1.0582695450609357E-2</c:v>
                </c:pt>
                <c:pt idx="568">
                  <c:v>9.1751563347145376E-3</c:v>
                </c:pt>
                <c:pt idx="569">
                  <c:v>9.6943770591554224E-3</c:v>
                </c:pt>
                <c:pt idx="570">
                  <c:v>1.1634062362711486E-2</c:v>
                </c:pt>
                <c:pt idx="571">
                  <c:v>1.4754326188436449E-2</c:v>
                </c:pt>
                <c:pt idx="572">
                  <c:v>1.3667958079176139E-2</c:v>
                </c:pt>
                <c:pt idx="573">
                  <c:v>1.5833278356868437E-2</c:v>
                </c:pt>
                <c:pt idx="574">
                  <c:v>1.4825595046904415E-2</c:v>
                </c:pt>
                <c:pt idx="575">
                  <c:v>1.4070580746278925E-2</c:v>
                </c:pt>
                <c:pt idx="576">
                  <c:v>1.0641426045088031E-2</c:v>
                </c:pt>
                <c:pt idx="577">
                  <c:v>1.0701417725951221E-2</c:v>
                </c:pt>
                <c:pt idx="578">
                  <c:v>7.5918099457312031E-3</c:v>
                </c:pt>
                <c:pt idx="579">
                  <c:v>7.2112307459636527E-3</c:v>
                </c:pt>
                <c:pt idx="580">
                  <c:v>6.1016656383255609E-3</c:v>
                </c:pt>
                <c:pt idx="581">
                  <c:v>9.4268949903450923E-3</c:v>
                </c:pt>
                <c:pt idx="582">
                  <c:v>1.1164836050098364E-2</c:v>
                </c:pt>
                <c:pt idx="583">
                  <c:v>1.3897007935419686E-2</c:v>
                </c:pt>
                <c:pt idx="584">
                  <c:v>1.7638938948804913E-2</c:v>
                </c:pt>
                <c:pt idx="585">
                  <c:v>2.5616958616455406E-2</c:v>
                </c:pt>
                <c:pt idx="586">
                  <c:v>2.5888812809916516E-2</c:v>
                </c:pt>
                <c:pt idx="587">
                  <c:v>2.4702383277144854E-2</c:v>
                </c:pt>
                <c:pt idx="588">
                  <c:v>2.4503083228488164E-2</c:v>
                </c:pt>
                <c:pt idx="589">
                  <c:v>2.1394244468963181E-2</c:v>
                </c:pt>
                <c:pt idx="590">
                  <c:v>1.1599577431194731E-2</c:v>
                </c:pt>
                <c:pt idx="591">
                  <c:v>1.1315496884236022E-2</c:v>
                </c:pt>
                <c:pt idx="592">
                  <c:v>1.1931834704702039E-2</c:v>
                </c:pt>
                <c:pt idx="593">
                  <c:v>1.0359276116517553E-2</c:v>
                </c:pt>
                <c:pt idx="594">
                  <c:v>9.6398357452461923E-3</c:v>
                </c:pt>
                <c:pt idx="595">
                  <c:v>1.0578672880819956E-2</c:v>
                </c:pt>
                <c:pt idx="596">
                  <c:v>7.5431088868905399E-3</c:v>
                </c:pt>
                <c:pt idx="597">
                  <c:v>3.0144293692337654E-3</c:v>
                </c:pt>
                <c:pt idx="598">
                  <c:v>4.0034330051824342E-3</c:v>
                </c:pt>
                <c:pt idx="599">
                  <c:v>4.4626835598285258E-3</c:v>
                </c:pt>
                <c:pt idx="600">
                  <c:v>5.7705081181898222E-3</c:v>
                </c:pt>
                <c:pt idx="601">
                  <c:v>8.0410874312938137E-3</c:v>
                </c:pt>
                <c:pt idx="602">
                  <c:v>1.2707822297010229E-2</c:v>
                </c:pt>
                <c:pt idx="603">
                  <c:v>1.3842219244223937E-2</c:v>
                </c:pt>
                <c:pt idx="604">
                  <c:v>1.0959494080106923E-2</c:v>
                </c:pt>
                <c:pt idx="605">
                  <c:v>9.6160391258369674E-3</c:v>
                </c:pt>
                <c:pt idx="606">
                  <c:v>8.3113605612280764E-3</c:v>
                </c:pt>
                <c:pt idx="607">
                  <c:v>6.4209866930783144E-3</c:v>
                </c:pt>
                <c:pt idx="608">
                  <c:v>3.2724761456704278E-3</c:v>
                </c:pt>
                <c:pt idx="609">
                  <c:v>6.1442333537908081E-3</c:v>
                </c:pt>
                <c:pt idx="610">
                  <c:v>6.5318466729227124E-3</c:v>
                </c:pt>
                <c:pt idx="611">
                  <c:v>5.9079853562864137E-3</c:v>
                </c:pt>
                <c:pt idx="612">
                  <c:v>7.5140743223277365E-3</c:v>
                </c:pt>
                <c:pt idx="613">
                  <c:v>7.0130143173772327E-3</c:v>
                </c:pt>
                <c:pt idx="614">
                  <c:v>9.3027465480012145E-3</c:v>
                </c:pt>
                <c:pt idx="615">
                  <c:v>9.8860810117860076E-3</c:v>
                </c:pt>
                <c:pt idx="616">
                  <c:v>9.3357310824975972E-3</c:v>
                </c:pt>
                <c:pt idx="617">
                  <c:v>1.0184495996944784E-2</c:v>
                </c:pt>
                <c:pt idx="618">
                  <c:v>1.3588961369388161E-2</c:v>
                </c:pt>
                <c:pt idx="619">
                  <c:v>8.3226296721822073E-3</c:v>
                </c:pt>
                <c:pt idx="620">
                  <c:v>9.092752809469893E-3</c:v>
                </c:pt>
                <c:pt idx="621">
                  <c:v>1.2414709790210216E-2</c:v>
                </c:pt>
                <c:pt idx="622">
                  <c:v>9.2883529543630709E-3</c:v>
                </c:pt>
                <c:pt idx="623">
                  <c:v>1.0670312721055638E-2</c:v>
                </c:pt>
                <c:pt idx="624">
                  <c:v>1.1440820368690837E-2</c:v>
                </c:pt>
                <c:pt idx="625">
                  <c:v>8.8444989469189227E-3</c:v>
                </c:pt>
                <c:pt idx="626">
                  <c:v>1.0427767358279336E-2</c:v>
                </c:pt>
                <c:pt idx="627">
                  <c:v>9.8476568658698704E-3</c:v>
                </c:pt>
                <c:pt idx="628">
                  <c:v>4.9574919105274534E-3</c:v>
                </c:pt>
                <c:pt idx="629">
                  <c:v>6.0498723634034727E-3</c:v>
                </c:pt>
                <c:pt idx="630">
                  <c:v>9.8154494187191726E-3</c:v>
                </c:pt>
                <c:pt idx="631">
                  <c:v>6.8091539222213272E-3</c:v>
                </c:pt>
                <c:pt idx="632">
                  <c:v>5.7627211114317295E-3</c:v>
                </c:pt>
                <c:pt idx="633">
                  <c:v>5.9863528673239101E-3</c:v>
                </c:pt>
                <c:pt idx="634">
                  <c:v>6.2952975204608229E-3</c:v>
                </c:pt>
                <c:pt idx="635">
                  <c:v>1.9230276699696062E-3</c:v>
                </c:pt>
                <c:pt idx="636">
                  <c:v>-7.8587999488520578E-5</c:v>
                </c:pt>
                <c:pt idx="637">
                  <c:v>3.3301903421675571E-3</c:v>
                </c:pt>
                <c:pt idx="638">
                  <c:v>1.581450726081241E-3</c:v>
                </c:pt>
                <c:pt idx="639">
                  <c:v>5.4243116723641646E-3</c:v>
                </c:pt>
                <c:pt idx="640">
                  <c:v>7.974663940981265E-3</c:v>
                </c:pt>
                <c:pt idx="641">
                  <c:v>9.4837890773597586E-3</c:v>
                </c:pt>
                <c:pt idx="642">
                  <c:v>9.9064788823892136E-3</c:v>
                </c:pt>
                <c:pt idx="643">
                  <c:v>1.1098866981105605E-2</c:v>
                </c:pt>
                <c:pt idx="644">
                  <c:v>6.9827724441009018E-3</c:v>
                </c:pt>
                <c:pt idx="645">
                  <c:v>8.2108904274172667E-3</c:v>
                </c:pt>
                <c:pt idx="646">
                  <c:v>8.5677214076794756E-3</c:v>
                </c:pt>
                <c:pt idx="647">
                  <c:v>7.6251789905751001E-3</c:v>
                </c:pt>
                <c:pt idx="648">
                  <c:v>9.1211151531454294E-3</c:v>
                </c:pt>
                <c:pt idx="649">
                  <c:v>9.8562478488091326E-3</c:v>
                </c:pt>
                <c:pt idx="650">
                  <c:v>9.8613970608055924E-3</c:v>
                </c:pt>
                <c:pt idx="651">
                  <c:v>1.11814103282948E-2</c:v>
                </c:pt>
                <c:pt idx="652">
                  <c:v>6.0659196204242921E-3</c:v>
                </c:pt>
                <c:pt idx="653">
                  <c:v>5.9975547561893147E-3</c:v>
                </c:pt>
                <c:pt idx="654">
                  <c:v>3.2740356981288857E-3</c:v>
                </c:pt>
                <c:pt idx="655">
                  <c:v>4.6340971971978668E-3</c:v>
                </c:pt>
                <c:pt idx="656">
                  <c:v>-1.492257769875209E-3</c:v>
                </c:pt>
                <c:pt idx="657">
                  <c:v>5.000196759053702E-3</c:v>
                </c:pt>
                <c:pt idx="658">
                  <c:v>3.6401245044505254E-3</c:v>
                </c:pt>
                <c:pt idx="659">
                  <c:v>7.5123453702056883E-3</c:v>
                </c:pt>
                <c:pt idx="660">
                  <c:v>4.6965922286452324E-3</c:v>
                </c:pt>
                <c:pt idx="661">
                  <c:v>3.8337510088186917E-3</c:v>
                </c:pt>
                <c:pt idx="662">
                  <c:v>4.1822491389623484E-3</c:v>
                </c:pt>
                <c:pt idx="663">
                  <c:v>7.3858575991741244E-3</c:v>
                </c:pt>
                <c:pt idx="664">
                  <c:v>4.6057778756591139E-3</c:v>
                </c:pt>
                <c:pt idx="665">
                  <c:v>8.0822192829438626E-3</c:v>
                </c:pt>
                <c:pt idx="666">
                  <c:v>1.6919003822960518E-2</c:v>
                </c:pt>
                <c:pt idx="667">
                  <c:v>1.8287064750587969E-2</c:v>
                </c:pt>
                <c:pt idx="668">
                  <c:v>1.8309672883468509E-2</c:v>
                </c:pt>
                <c:pt idx="669">
                  <c:v>2.4290734027967859E-2</c:v>
                </c:pt>
                <c:pt idx="670">
                  <c:v>2.3989705447999391E-2</c:v>
                </c:pt>
                <c:pt idx="671">
                  <c:v>2.4502411007600894E-2</c:v>
                </c:pt>
                <c:pt idx="672">
                  <c:v>2.4609638305770502E-2</c:v>
                </c:pt>
                <c:pt idx="673">
                  <c:v>2.7027861525670101E-2</c:v>
                </c:pt>
                <c:pt idx="674">
                  <c:v>2.4714671474964083E-2</c:v>
                </c:pt>
                <c:pt idx="675">
                  <c:v>2.1832814820233411E-2</c:v>
                </c:pt>
                <c:pt idx="676">
                  <c:v>1.3992008880091698E-2</c:v>
                </c:pt>
                <c:pt idx="677">
                  <c:v>1.294097538954965E-2</c:v>
                </c:pt>
                <c:pt idx="678">
                  <c:v>1.4607265769370988E-2</c:v>
                </c:pt>
                <c:pt idx="679">
                  <c:v>1.0764977555284015E-2</c:v>
                </c:pt>
                <c:pt idx="680">
                  <c:v>8.7770456142070834E-3</c:v>
                </c:pt>
                <c:pt idx="681">
                  <c:v>1.3129503770708787E-2</c:v>
                </c:pt>
                <c:pt idx="682">
                  <c:v>1.151388540136958E-2</c:v>
                </c:pt>
                <c:pt idx="683">
                  <c:v>8.8514308887084128E-3</c:v>
                </c:pt>
                <c:pt idx="684">
                  <c:v>1.2415766521444995E-2</c:v>
                </c:pt>
                <c:pt idx="685">
                  <c:v>1.7154310711222739E-2</c:v>
                </c:pt>
                <c:pt idx="686">
                  <c:v>1.520190429959605E-2</c:v>
                </c:pt>
                <c:pt idx="687">
                  <c:v>1.3517775866310217E-2</c:v>
                </c:pt>
                <c:pt idx="688">
                  <c:v>1.415286058288031E-2</c:v>
                </c:pt>
                <c:pt idx="689">
                  <c:v>9.8552798507314694E-3</c:v>
                </c:pt>
                <c:pt idx="690">
                  <c:v>7.5986208877609858E-3</c:v>
                </c:pt>
                <c:pt idx="691">
                  <c:v>1.2820997405590376E-2</c:v>
                </c:pt>
                <c:pt idx="692">
                  <c:v>1.2731428005687473E-2</c:v>
                </c:pt>
                <c:pt idx="693">
                  <c:v>1.4681551555181008E-2</c:v>
                </c:pt>
                <c:pt idx="694">
                  <c:v>1.5696779872383704E-2</c:v>
                </c:pt>
                <c:pt idx="695">
                  <c:v>1.802118794525643E-2</c:v>
                </c:pt>
                <c:pt idx="696">
                  <c:v>1.5227809003707743E-2</c:v>
                </c:pt>
                <c:pt idx="697">
                  <c:v>1.9520807878288977E-2</c:v>
                </c:pt>
                <c:pt idx="698">
                  <c:v>1.860828684600991E-2</c:v>
                </c:pt>
                <c:pt idx="699">
                  <c:v>2.181978986832174E-2</c:v>
                </c:pt>
                <c:pt idx="700">
                  <c:v>2.1712360903885952E-2</c:v>
                </c:pt>
                <c:pt idx="701">
                  <c:v>2.1636456410179396E-2</c:v>
                </c:pt>
                <c:pt idx="702">
                  <c:v>1.9953882151584917E-2</c:v>
                </c:pt>
                <c:pt idx="703">
                  <c:v>1.7375041161765477E-2</c:v>
                </c:pt>
                <c:pt idx="704">
                  <c:v>1.3392062493740782E-2</c:v>
                </c:pt>
                <c:pt idx="705">
                  <c:v>7.5996749301122197E-3</c:v>
                </c:pt>
                <c:pt idx="706">
                  <c:v>1.0927827098549584E-2</c:v>
                </c:pt>
                <c:pt idx="707">
                  <c:v>1.2421687443020036E-2</c:v>
                </c:pt>
                <c:pt idx="708">
                  <c:v>7.4270432284951537E-3</c:v>
                </c:pt>
                <c:pt idx="709">
                  <c:v>1.0072111420128066E-2</c:v>
                </c:pt>
                <c:pt idx="710">
                  <c:v>1.0200406120904599E-2</c:v>
                </c:pt>
                <c:pt idx="711">
                  <c:v>1.0466801880761115E-3</c:v>
                </c:pt>
                <c:pt idx="712">
                  <c:v>2.7675844816625068E-3</c:v>
                </c:pt>
                <c:pt idx="713">
                  <c:v>1.150420004282585E-2</c:v>
                </c:pt>
                <c:pt idx="714">
                  <c:v>9.8323490518250449E-3</c:v>
                </c:pt>
                <c:pt idx="715">
                  <c:v>1.2069492097996416E-2</c:v>
                </c:pt>
                <c:pt idx="716">
                  <c:v>1.7802794134517824E-2</c:v>
                </c:pt>
                <c:pt idx="717">
                  <c:v>1.386068380755537E-2</c:v>
                </c:pt>
                <c:pt idx="718">
                  <c:v>8.7522406634669581E-3</c:v>
                </c:pt>
                <c:pt idx="719">
                  <c:v>1.1747702648145618E-2</c:v>
                </c:pt>
                <c:pt idx="720">
                  <c:v>7.7566895960763174E-3</c:v>
                </c:pt>
                <c:pt idx="721">
                  <c:v>8.2040122632987579E-3</c:v>
                </c:pt>
                <c:pt idx="722">
                  <c:v>5.926296653255547E-3</c:v>
                </c:pt>
                <c:pt idx="723">
                  <c:v>7.9569307539751818E-3</c:v>
                </c:pt>
                <c:pt idx="724">
                  <c:v>8.3373055985930047E-3</c:v>
                </c:pt>
                <c:pt idx="725">
                  <c:v>1.4311179357365705E-2</c:v>
                </c:pt>
                <c:pt idx="726">
                  <c:v>1.5462911536820233E-2</c:v>
                </c:pt>
                <c:pt idx="727">
                  <c:v>1.9504604666022312E-2</c:v>
                </c:pt>
                <c:pt idx="728">
                  <c:v>1.6537088248069081E-2</c:v>
                </c:pt>
                <c:pt idx="729">
                  <c:v>1.7175079647755716E-2</c:v>
                </c:pt>
                <c:pt idx="730">
                  <c:v>8.2853429240073249E-3</c:v>
                </c:pt>
                <c:pt idx="731">
                  <c:v>7.8828789010339344E-3</c:v>
                </c:pt>
                <c:pt idx="732">
                  <c:v>9.0063912476410265E-3</c:v>
                </c:pt>
                <c:pt idx="733">
                  <c:v>8.7536980383505526E-3</c:v>
                </c:pt>
                <c:pt idx="734">
                  <c:v>4.2764676185215846E-3</c:v>
                </c:pt>
                <c:pt idx="735">
                  <c:v>2.2262874855070856E-2</c:v>
                </c:pt>
                <c:pt idx="736">
                  <c:v>2.5603331354628747E-2</c:v>
                </c:pt>
                <c:pt idx="737">
                  <c:v>2.5597961654181264E-2</c:v>
                </c:pt>
                <c:pt idx="738">
                  <c:v>2.8583821635706209E-2</c:v>
                </c:pt>
                <c:pt idx="739">
                  <c:v>3.0021167025742417E-2</c:v>
                </c:pt>
                <c:pt idx="740">
                  <c:v>2.2660041777452591E-2</c:v>
                </c:pt>
                <c:pt idx="741">
                  <c:v>1.4772317508263242E-2</c:v>
                </c:pt>
                <c:pt idx="742">
                  <c:v>1.1668509649858558E-2</c:v>
                </c:pt>
                <c:pt idx="743">
                  <c:v>4.0664448400479301E-2</c:v>
                </c:pt>
                <c:pt idx="744">
                  <c:v>6.804504304788285E-2</c:v>
                </c:pt>
                <c:pt idx="745">
                  <c:v>6.7631898779452568E-2</c:v>
                </c:pt>
                <c:pt idx="746">
                  <c:v>7.4927313091570344E-2</c:v>
                </c:pt>
                <c:pt idx="747">
                  <c:v>7.1528279263896072E-2</c:v>
                </c:pt>
                <c:pt idx="748">
                  <c:v>3.8896951132754716E-2</c:v>
                </c:pt>
                <c:pt idx="749">
                  <c:v>9.8512088810381853E-3</c:v>
                </c:pt>
                <c:pt idx="750">
                  <c:v>1.0984126942299903E-2</c:v>
                </c:pt>
                <c:pt idx="751">
                  <c:v>1.1922399412328366E-2</c:v>
                </c:pt>
                <c:pt idx="752">
                  <c:v>1.9379049937582275E-2</c:v>
                </c:pt>
                <c:pt idx="753">
                  <c:v>2.4658780341513215E-2</c:v>
                </c:pt>
                <c:pt idx="754">
                  <c:v>2.6540426093662715E-2</c:v>
                </c:pt>
                <c:pt idx="755">
                  <c:v>2.3935435711328615E-2</c:v>
                </c:pt>
                <c:pt idx="756">
                  <c:v>1.105304033877889E-2</c:v>
                </c:pt>
                <c:pt idx="757">
                  <c:v>8.7242278746527992E-3</c:v>
                </c:pt>
                <c:pt idx="758">
                  <c:v>7.3059412912123665E-3</c:v>
                </c:pt>
                <c:pt idx="759">
                  <c:v>1.9536621202441021E-3</c:v>
                </c:pt>
                <c:pt idx="760">
                  <c:v>3.3493540152217452E-4</c:v>
                </c:pt>
                <c:pt idx="761">
                  <c:v>6.5398057682279458E-3</c:v>
                </c:pt>
                <c:pt idx="762">
                  <c:v>1.1159159816926291E-2</c:v>
                </c:pt>
                <c:pt idx="763">
                  <c:v>1.1179226954852959E-2</c:v>
                </c:pt>
                <c:pt idx="764">
                  <c:v>3.3136908149337854E-2</c:v>
                </c:pt>
                <c:pt idx="765">
                  <c:v>3.6279107887056086E-2</c:v>
                </c:pt>
                <c:pt idx="766">
                  <c:v>3.5242357745926663E-2</c:v>
                </c:pt>
                <c:pt idx="767">
                  <c:v>2.6892201972852678E-2</c:v>
                </c:pt>
                <c:pt idx="768">
                  <c:v>2.2631692878194797E-2</c:v>
                </c:pt>
                <c:pt idx="769">
                  <c:v>3.5694633336646486E-3</c:v>
                </c:pt>
                <c:pt idx="770">
                  <c:v>-2.3733081090960184E-3</c:v>
                </c:pt>
                <c:pt idx="771">
                  <c:v>5.5207350364336316E-4</c:v>
                </c:pt>
                <c:pt idx="772">
                  <c:v>2.6655789953451796E-3</c:v>
                </c:pt>
                <c:pt idx="773">
                  <c:v>6.1312191574133344E-3</c:v>
                </c:pt>
                <c:pt idx="774">
                  <c:v>7.751898005591883E-3</c:v>
                </c:pt>
                <c:pt idx="775">
                  <c:v>3.471300261938935E-3</c:v>
                </c:pt>
                <c:pt idx="776">
                  <c:v>3.5157152404023608E-5</c:v>
                </c:pt>
                <c:pt idx="777">
                  <c:v>-2.8981701112228441E-3</c:v>
                </c:pt>
                <c:pt idx="778">
                  <c:v>-1.8660771164004109E-3</c:v>
                </c:pt>
                <c:pt idx="779">
                  <c:v>7.6586663462951564E-3</c:v>
                </c:pt>
                <c:pt idx="780">
                  <c:v>1.4165907045860375E-2</c:v>
                </c:pt>
                <c:pt idx="781">
                  <c:v>1.1149310436486063E-2</c:v>
                </c:pt>
                <c:pt idx="782">
                  <c:v>1.2085203244573602E-2</c:v>
                </c:pt>
                <c:pt idx="783">
                  <c:v>7.1011989422523694E-3</c:v>
                </c:pt>
                <c:pt idx="784">
                  <c:v>2.7742260240286969E-3</c:v>
                </c:pt>
                <c:pt idx="785">
                  <c:v>3.6239186033003115E-3</c:v>
                </c:pt>
                <c:pt idx="786">
                  <c:v>1.1780359138849011E-2</c:v>
                </c:pt>
                <c:pt idx="787">
                  <c:v>1.1337672106865157E-2</c:v>
                </c:pt>
                <c:pt idx="788">
                  <c:v>1.7645187914172935E-2</c:v>
                </c:pt>
                <c:pt idx="789">
                  <c:v>1.9365134965215861E-2</c:v>
                </c:pt>
                <c:pt idx="790">
                  <c:v>2.2429386657730255E-2</c:v>
                </c:pt>
                <c:pt idx="791">
                  <c:v>1.8784069919146482E-2</c:v>
                </c:pt>
                <c:pt idx="792">
                  <c:v>2.2788516633426913E-2</c:v>
                </c:pt>
                <c:pt idx="793">
                  <c:v>2.3617233232132273E-2</c:v>
                </c:pt>
                <c:pt idx="794">
                  <c:v>1.7058470834883419E-2</c:v>
                </c:pt>
                <c:pt idx="795">
                  <c:v>1.5547780768279371E-2</c:v>
                </c:pt>
                <c:pt idx="796">
                  <c:v>2.1260459067979454E-2</c:v>
                </c:pt>
                <c:pt idx="797">
                  <c:v>1.9416401218962334E-2</c:v>
                </c:pt>
                <c:pt idx="798">
                  <c:v>1.9975317931238065E-2</c:v>
                </c:pt>
                <c:pt idx="799">
                  <c:v>2.2357278867594976E-2</c:v>
                </c:pt>
                <c:pt idx="800">
                  <c:v>1.8111147233273946E-2</c:v>
                </c:pt>
                <c:pt idx="801">
                  <c:v>6.1621682070630707E-3</c:v>
                </c:pt>
                <c:pt idx="802">
                  <c:v>-6.2934395019284203E-4</c:v>
                </c:pt>
                <c:pt idx="803">
                  <c:v>-3.7143941569592483E-3</c:v>
                </c:pt>
                <c:pt idx="804">
                  <c:v>-9.7620239914827985E-3</c:v>
                </c:pt>
                <c:pt idx="805">
                  <c:v>-7.5083900225050137E-3</c:v>
                </c:pt>
                <c:pt idx="806">
                  <c:v>-8.2784486265875205E-3</c:v>
                </c:pt>
                <c:pt idx="807">
                  <c:v>-2.8710473428634259E-3</c:v>
                </c:pt>
                <c:pt idx="808">
                  <c:v>-5.3172941071113751E-4</c:v>
                </c:pt>
                <c:pt idx="809">
                  <c:v>4.8626522988683852E-3</c:v>
                </c:pt>
                <c:pt idx="810">
                  <c:v>8.5606254439934953E-3</c:v>
                </c:pt>
                <c:pt idx="811">
                  <c:v>1.3251530683932455E-2</c:v>
                </c:pt>
                <c:pt idx="812">
                  <c:v>1.5313119212068925E-2</c:v>
                </c:pt>
                <c:pt idx="813">
                  <c:v>8.8967385765101568E-3</c:v>
                </c:pt>
                <c:pt idx="814">
                  <c:v>6.0445510628598731E-3</c:v>
                </c:pt>
                <c:pt idx="815">
                  <c:v>-3.4735105242162667E-3</c:v>
                </c:pt>
                <c:pt idx="816">
                  <c:v>-6.2588604594874414E-4</c:v>
                </c:pt>
                <c:pt idx="817">
                  <c:v>-4.265940639426995E-3</c:v>
                </c:pt>
                <c:pt idx="818">
                  <c:v>-3.9074183514124228E-3</c:v>
                </c:pt>
                <c:pt idx="819">
                  <c:v>-3.4561376476057587E-3</c:v>
                </c:pt>
                <c:pt idx="820">
                  <c:v>-2.716363938936369E-4</c:v>
                </c:pt>
                <c:pt idx="821">
                  <c:v>3.4053258151790782E-3</c:v>
                </c:pt>
                <c:pt idx="822">
                  <c:v>1.313893368531536E-3</c:v>
                </c:pt>
                <c:pt idx="823">
                  <c:v>-1.4338928635592052E-3</c:v>
                </c:pt>
                <c:pt idx="824">
                  <c:v>4.5670687080867829E-5</c:v>
                </c:pt>
                <c:pt idx="825">
                  <c:v>6.7189472569172976E-3</c:v>
                </c:pt>
                <c:pt idx="826">
                  <c:v>2.6245224324345077E-3</c:v>
                </c:pt>
                <c:pt idx="827">
                  <c:v>4.8586700623322182E-3</c:v>
                </c:pt>
                <c:pt idx="828">
                  <c:v>3.256160000294701E-3</c:v>
                </c:pt>
                <c:pt idx="829">
                  <c:v>8.5677348520972196E-3</c:v>
                </c:pt>
                <c:pt idx="830">
                  <c:v>5.6566338998869231E-3</c:v>
                </c:pt>
                <c:pt idx="831">
                  <c:v>4.7198241825091537E-3</c:v>
                </c:pt>
                <c:pt idx="832">
                  <c:v>8.6089419924866399E-3</c:v>
                </c:pt>
                <c:pt idx="833">
                  <c:v>1.6019542698079259E-2</c:v>
                </c:pt>
                <c:pt idx="834">
                  <c:v>1.3777820483223834E-2</c:v>
                </c:pt>
                <c:pt idx="835">
                  <c:v>1.2338910162962072E-2</c:v>
                </c:pt>
                <c:pt idx="836">
                  <c:v>1.2081269407941322E-2</c:v>
                </c:pt>
                <c:pt idx="837">
                  <c:v>1.0475215397386134E-2</c:v>
                </c:pt>
                <c:pt idx="838">
                  <c:v>1.3423035743342464E-2</c:v>
                </c:pt>
                <c:pt idx="839">
                  <c:v>5.2819756216944125E-3</c:v>
                </c:pt>
                <c:pt idx="840">
                  <c:v>1.0783466318567386E-2</c:v>
                </c:pt>
                <c:pt idx="841">
                  <c:v>8.194856614814193E-3</c:v>
                </c:pt>
                <c:pt idx="842">
                  <c:v>5.0319417182339626E-3</c:v>
                </c:pt>
                <c:pt idx="843">
                  <c:v>2.891878123718032E-3</c:v>
                </c:pt>
                <c:pt idx="844">
                  <c:v>5.5721868231449886E-3</c:v>
                </c:pt>
                <c:pt idx="845">
                  <c:v>1.1040555852460579E-4</c:v>
                </c:pt>
                <c:pt idx="846">
                  <c:v>6.3125951083319587E-3</c:v>
                </c:pt>
                <c:pt idx="847">
                  <c:v>1.0989130954584717E-2</c:v>
                </c:pt>
                <c:pt idx="848">
                  <c:v>7.2962613104357336E-3</c:v>
                </c:pt>
                <c:pt idx="849">
                  <c:v>1.3249761398557169E-2</c:v>
                </c:pt>
                <c:pt idx="850">
                  <c:v>1.8320151462659209E-2</c:v>
                </c:pt>
                <c:pt idx="851">
                  <c:v>1.6990579214153076E-2</c:v>
                </c:pt>
                <c:pt idx="852">
                  <c:v>1.5093735892184266E-2</c:v>
                </c:pt>
                <c:pt idx="853">
                  <c:v>1.8648477588417787E-2</c:v>
                </c:pt>
                <c:pt idx="854">
                  <c:v>1.2769607463200643E-2</c:v>
                </c:pt>
                <c:pt idx="855">
                  <c:v>8.1981182305592079E-3</c:v>
                </c:pt>
                <c:pt idx="856">
                  <c:v>1.0577005773019536E-2</c:v>
                </c:pt>
                <c:pt idx="857">
                  <c:v>8.8092261725222897E-3</c:v>
                </c:pt>
                <c:pt idx="858">
                  <c:v>8.0408884539111825E-3</c:v>
                </c:pt>
                <c:pt idx="859">
                  <c:v>1.5620160135653099E-2</c:v>
                </c:pt>
                <c:pt idx="860">
                  <c:v>1.4502227222410317E-2</c:v>
                </c:pt>
                <c:pt idx="861">
                  <c:v>1.0531910507018167E-2</c:v>
                </c:pt>
                <c:pt idx="862">
                  <c:v>1.3678673280119161E-2</c:v>
                </c:pt>
                <c:pt idx="863">
                  <c:v>2.3175137754529215E-2</c:v>
                </c:pt>
                <c:pt idx="864">
                  <c:v>7.9841852776285048E-3</c:v>
                </c:pt>
                <c:pt idx="865">
                  <c:v>7.3350403889803489E-3</c:v>
                </c:pt>
                <c:pt idx="866">
                  <c:v>6.2077178943842305E-3</c:v>
                </c:pt>
                <c:pt idx="867">
                  <c:v>1.417291427638924E-2</c:v>
                </c:pt>
                <c:pt idx="868">
                  <c:v>4.4207907541340954E-3</c:v>
                </c:pt>
                <c:pt idx="869">
                  <c:v>1.4239469521995693E-2</c:v>
                </c:pt>
                <c:pt idx="870">
                  <c:v>1.4720975965777395E-2</c:v>
                </c:pt>
                <c:pt idx="871">
                  <c:v>1.6825011209619406E-2</c:v>
                </c:pt>
                <c:pt idx="872">
                  <c:v>1.0313608118320232E-2</c:v>
                </c:pt>
                <c:pt idx="873">
                  <c:v>1.6843206884595931E-2</c:v>
                </c:pt>
                <c:pt idx="874">
                  <c:v>2.2216462036130442E-2</c:v>
                </c:pt>
                <c:pt idx="875">
                  <c:v>2.5875387214356033E-2</c:v>
                </c:pt>
                <c:pt idx="876">
                  <c:v>3.6719536256858719E-2</c:v>
                </c:pt>
                <c:pt idx="877">
                  <c:v>3.3080280261794541E-2</c:v>
                </c:pt>
                <c:pt idx="878">
                  <c:v>3.340041604826266E-2</c:v>
                </c:pt>
                <c:pt idx="879">
                  <c:v>2.5666918072797033E-2</c:v>
                </c:pt>
                <c:pt idx="880">
                  <c:v>2.4604177183282359E-2</c:v>
                </c:pt>
                <c:pt idx="881">
                  <c:v>1.7842592299927535E-2</c:v>
                </c:pt>
                <c:pt idx="882">
                  <c:v>1.9311884315410182E-2</c:v>
                </c:pt>
                <c:pt idx="883">
                  <c:v>9.1574446587768463E-3</c:v>
                </c:pt>
                <c:pt idx="884">
                  <c:v>1.6843992038592256E-2</c:v>
                </c:pt>
                <c:pt idx="885">
                  <c:v>2.339677166994444E-2</c:v>
                </c:pt>
                <c:pt idx="886">
                  <c:v>2.3658832949519856E-2</c:v>
                </c:pt>
                <c:pt idx="887">
                  <c:v>3.3736873357873606E-2</c:v>
                </c:pt>
                <c:pt idx="888">
                  <c:v>4.3362492303575008E-2</c:v>
                </c:pt>
                <c:pt idx="889">
                  <c:v>4.5893537267941674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EDA1-864F-BCDD-2BA697BB0A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1117280"/>
        <c:axId val="1073346560"/>
      </c:scatterChart>
      <c:valAx>
        <c:axId val="1101117280"/>
        <c:scaling>
          <c:orientation val="minMax"/>
          <c:max val="750"/>
          <c:min val="25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ja-JP"/>
          </a:p>
        </c:txPr>
        <c:crossAx val="1073346560"/>
        <c:crosses val="autoZero"/>
        <c:crossBetween val="midCat"/>
      </c:valAx>
      <c:valAx>
        <c:axId val="1073346560"/>
        <c:scaling>
          <c:orientation val="minMax"/>
          <c:max val="1.2"/>
          <c:min val="0"/>
        </c:scaling>
        <c:delete val="1"/>
        <c:axPos val="l"/>
        <c:numFmt formatCode="General" sourceLinked="1"/>
        <c:majorTickMark val="out"/>
        <c:minorTickMark val="none"/>
        <c:tickLblPos val="nextTo"/>
        <c:crossAx val="1101117280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  <a:latin typeface="Helvetica" pitchFamily="2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49485305785091E-2"/>
          <c:y val="2.8764907356613731E-2"/>
          <c:w val="0.94128994631297758"/>
          <c:h val="0.8581600153292041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1!$C$2</c:f>
              <c:strCache>
                <c:ptCount val="1"/>
                <c:pt idx="0">
                  <c:v>PF[10]CPP</c:v>
                </c:pt>
              </c:strCache>
            </c:strRef>
          </c:tx>
          <c:spPr>
            <a:ln w="19050" cap="rnd">
              <a:solidFill>
                <a:srgbClr val="01B0F1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03</c:f>
              <c:numCache>
                <c:formatCode>General</c:formatCode>
                <c:ptCount val="501"/>
                <c:pt idx="0">
                  <c:v>250</c:v>
                </c:pt>
                <c:pt idx="1">
                  <c:v>250.2</c:v>
                </c:pt>
                <c:pt idx="2">
                  <c:v>250.4</c:v>
                </c:pt>
                <c:pt idx="3">
                  <c:v>250.6</c:v>
                </c:pt>
                <c:pt idx="4">
                  <c:v>250.8</c:v>
                </c:pt>
                <c:pt idx="5">
                  <c:v>251</c:v>
                </c:pt>
                <c:pt idx="6">
                  <c:v>251.2</c:v>
                </c:pt>
                <c:pt idx="7">
                  <c:v>251.4</c:v>
                </c:pt>
                <c:pt idx="8">
                  <c:v>251.6</c:v>
                </c:pt>
                <c:pt idx="9">
                  <c:v>251.8</c:v>
                </c:pt>
                <c:pt idx="10">
                  <c:v>252</c:v>
                </c:pt>
                <c:pt idx="11">
                  <c:v>252.2</c:v>
                </c:pt>
                <c:pt idx="12">
                  <c:v>252.4</c:v>
                </c:pt>
                <c:pt idx="13">
                  <c:v>252.6</c:v>
                </c:pt>
                <c:pt idx="14">
                  <c:v>252.8</c:v>
                </c:pt>
                <c:pt idx="15">
                  <c:v>253</c:v>
                </c:pt>
                <c:pt idx="16">
                  <c:v>253.2</c:v>
                </c:pt>
                <c:pt idx="17">
                  <c:v>253.4</c:v>
                </c:pt>
                <c:pt idx="18">
                  <c:v>253.6</c:v>
                </c:pt>
                <c:pt idx="19">
                  <c:v>253.8</c:v>
                </c:pt>
                <c:pt idx="20">
                  <c:v>254</c:v>
                </c:pt>
                <c:pt idx="21">
                  <c:v>254.2</c:v>
                </c:pt>
                <c:pt idx="22">
                  <c:v>254.4</c:v>
                </c:pt>
                <c:pt idx="23">
                  <c:v>254.6</c:v>
                </c:pt>
                <c:pt idx="24">
                  <c:v>254.8</c:v>
                </c:pt>
                <c:pt idx="25">
                  <c:v>255</c:v>
                </c:pt>
                <c:pt idx="26">
                  <c:v>255.2</c:v>
                </c:pt>
                <c:pt idx="27">
                  <c:v>255.4</c:v>
                </c:pt>
                <c:pt idx="28">
                  <c:v>255.6</c:v>
                </c:pt>
                <c:pt idx="29">
                  <c:v>255.8</c:v>
                </c:pt>
                <c:pt idx="30">
                  <c:v>256</c:v>
                </c:pt>
                <c:pt idx="31">
                  <c:v>256.2</c:v>
                </c:pt>
                <c:pt idx="32">
                  <c:v>256.39999999999998</c:v>
                </c:pt>
                <c:pt idx="33">
                  <c:v>256.60000000000002</c:v>
                </c:pt>
                <c:pt idx="34">
                  <c:v>256.8</c:v>
                </c:pt>
                <c:pt idx="35">
                  <c:v>257</c:v>
                </c:pt>
                <c:pt idx="36">
                  <c:v>257.2</c:v>
                </c:pt>
                <c:pt idx="37">
                  <c:v>257.39999999999998</c:v>
                </c:pt>
                <c:pt idx="38">
                  <c:v>257.60000000000002</c:v>
                </c:pt>
                <c:pt idx="39">
                  <c:v>257.8</c:v>
                </c:pt>
                <c:pt idx="40">
                  <c:v>258</c:v>
                </c:pt>
                <c:pt idx="41">
                  <c:v>258.2</c:v>
                </c:pt>
                <c:pt idx="42">
                  <c:v>258.39999999999998</c:v>
                </c:pt>
                <c:pt idx="43">
                  <c:v>258.60000000000002</c:v>
                </c:pt>
                <c:pt idx="44">
                  <c:v>258.8</c:v>
                </c:pt>
                <c:pt idx="45">
                  <c:v>259</c:v>
                </c:pt>
                <c:pt idx="46">
                  <c:v>259.2</c:v>
                </c:pt>
                <c:pt idx="47">
                  <c:v>259.39999999999998</c:v>
                </c:pt>
                <c:pt idx="48">
                  <c:v>259.60000000000002</c:v>
                </c:pt>
                <c:pt idx="49">
                  <c:v>259.8</c:v>
                </c:pt>
                <c:pt idx="50">
                  <c:v>260</c:v>
                </c:pt>
                <c:pt idx="51">
                  <c:v>260.2</c:v>
                </c:pt>
                <c:pt idx="52">
                  <c:v>260.39999999999998</c:v>
                </c:pt>
                <c:pt idx="53">
                  <c:v>260.60000000000002</c:v>
                </c:pt>
                <c:pt idx="54">
                  <c:v>260.8</c:v>
                </c:pt>
                <c:pt idx="55">
                  <c:v>261</c:v>
                </c:pt>
                <c:pt idx="56">
                  <c:v>261.2</c:v>
                </c:pt>
                <c:pt idx="57">
                  <c:v>261.39999999999998</c:v>
                </c:pt>
                <c:pt idx="58">
                  <c:v>261.60000000000002</c:v>
                </c:pt>
                <c:pt idx="59">
                  <c:v>261.8</c:v>
                </c:pt>
                <c:pt idx="60">
                  <c:v>262</c:v>
                </c:pt>
                <c:pt idx="61">
                  <c:v>262.2</c:v>
                </c:pt>
                <c:pt idx="62">
                  <c:v>262.39999999999998</c:v>
                </c:pt>
                <c:pt idx="63">
                  <c:v>262.60000000000002</c:v>
                </c:pt>
                <c:pt idx="64">
                  <c:v>262.8</c:v>
                </c:pt>
                <c:pt idx="65">
                  <c:v>263</c:v>
                </c:pt>
                <c:pt idx="66">
                  <c:v>263.2</c:v>
                </c:pt>
                <c:pt idx="67">
                  <c:v>263.39999999999998</c:v>
                </c:pt>
                <c:pt idx="68">
                  <c:v>263.60000000000002</c:v>
                </c:pt>
                <c:pt idx="69">
                  <c:v>263.8</c:v>
                </c:pt>
                <c:pt idx="70">
                  <c:v>264</c:v>
                </c:pt>
                <c:pt idx="71">
                  <c:v>264.2</c:v>
                </c:pt>
                <c:pt idx="72">
                  <c:v>264.39999999999998</c:v>
                </c:pt>
                <c:pt idx="73">
                  <c:v>264.60000000000002</c:v>
                </c:pt>
                <c:pt idx="74">
                  <c:v>264.8</c:v>
                </c:pt>
                <c:pt idx="75">
                  <c:v>265</c:v>
                </c:pt>
                <c:pt idx="76">
                  <c:v>265.2</c:v>
                </c:pt>
                <c:pt idx="77">
                  <c:v>265.39999999999998</c:v>
                </c:pt>
                <c:pt idx="78">
                  <c:v>265.60000000000002</c:v>
                </c:pt>
                <c:pt idx="79">
                  <c:v>265.8</c:v>
                </c:pt>
                <c:pt idx="80">
                  <c:v>266</c:v>
                </c:pt>
                <c:pt idx="81">
                  <c:v>266.2</c:v>
                </c:pt>
                <c:pt idx="82">
                  <c:v>266.39999999999998</c:v>
                </c:pt>
                <c:pt idx="83">
                  <c:v>266.60000000000002</c:v>
                </c:pt>
                <c:pt idx="84">
                  <c:v>266.8</c:v>
                </c:pt>
                <c:pt idx="85">
                  <c:v>267</c:v>
                </c:pt>
                <c:pt idx="86">
                  <c:v>267.2</c:v>
                </c:pt>
                <c:pt idx="87">
                  <c:v>267.39999999999998</c:v>
                </c:pt>
                <c:pt idx="88">
                  <c:v>267.60000000000002</c:v>
                </c:pt>
                <c:pt idx="89">
                  <c:v>267.8</c:v>
                </c:pt>
                <c:pt idx="90">
                  <c:v>268</c:v>
                </c:pt>
                <c:pt idx="91">
                  <c:v>268.2</c:v>
                </c:pt>
                <c:pt idx="92">
                  <c:v>268.39999999999998</c:v>
                </c:pt>
                <c:pt idx="93">
                  <c:v>268.60000000000002</c:v>
                </c:pt>
                <c:pt idx="94">
                  <c:v>268.8</c:v>
                </c:pt>
                <c:pt idx="95">
                  <c:v>269</c:v>
                </c:pt>
                <c:pt idx="96">
                  <c:v>269.2</c:v>
                </c:pt>
                <c:pt idx="97">
                  <c:v>269.39999999999998</c:v>
                </c:pt>
                <c:pt idx="98">
                  <c:v>269.60000000000002</c:v>
                </c:pt>
                <c:pt idx="99">
                  <c:v>269.8</c:v>
                </c:pt>
                <c:pt idx="100">
                  <c:v>270</c:v>
                </c:pt>
                <c:pt idx="101">
                  <c:v>270.2</c:v>
                </c:pt>
                <c:pt idx="102">
                  <c:v>270.39999999999998</c:v>
                </c:pt>
                <c:pt idx="103">
                  <c:v>270.60000000000002</c:v>
                </c:pt>
                <c:pt idx="104">
                  <c:v>270.8</c:v>
                </c:pt>
                <c:pt idx="105">
                  <c:v>271</c:v>
                </c:pt>
                <c:pt idx="106">
                  <c:v>271.2</c:v>
                </c:pt>
                <c:pt idx="107">
                  <c:v>271.39999999999998</c:v>
                </c:pt>
                <c:pt idx="108">
                  <c:v>271.60000000000002</c:v>
                </c:pt>
                <c:pt idx="109">
                  <c:v>271.8</c:v>
                </c:pt>
                <c:pt idx="110">
                  <c:v>272</c:v>
                </c:pt>
                <c:pt idx="111">
                  <c:v>272.2</c:v>
                </c:pt>
                <c:pt idx="112">
                  <c:v>272.39999999999998</c:v>
                </c:pt>
                <c:pt idx="113">
                  <c:v>272.60000000000002</c:v>
                </c:pt>
                <c:pt idx="114">
                  <c:v>272.8</c:v>
                </c:pt>
                <c:pt idx="115">
                  <c:v>273</c:v>
                </c:pt>
                <c:pt idx="116">
                  <c:v>273.2</c:v>
                </c:pt>
                <c:pt idx="117">
                  <c:v>273.39999999999998</c:v>
                </c:pt>
                <c:pt idx="118">
                  <c:v>273.60000000000002</c:v>
                </c:pt>
                <c:pt idx="119">
                  <c:v>273.8</c:v>
                </c:pt>
                <c:pt idx="120">
                  <c:v>274</c:v>
                </c:pt>
                <c:pt idx="121">
                  <c:v>274.2</c:v>
                </c:pt>
                <c:pt idx="122">
                  <c:v>274.39999999999998</c:v>
                </c:pt>
                <c:pt idx="123">
                  <c:v>274.60000000000002</c:v>
                </c:pt>
                <c:pt idx="124">
                  <c:v>274.8</c:v>
                </c:pt>
                <c:pt idx="125">
                  <c:v>275</c:v>
                </c:pt>
                <c:pt idx="126">
                  <c:v>275.2</c:v>
                </c:pt>
                <c:pt idx="127">
                  <c:v>275.39999999999998</c:v>
                </c:pt>
                <c:pt idx="128">
                  <c:v>275.60000000000002</c:v>
                </c:pt>
                <c:pt idx="129">
                  <c:v>275.8</c:v>
                </c:pt>
                <c:pt idx="130">
                  <c:v>276</c:v>
                </c:pt>
                <c:pt idx="131">
                  <c:v>276.2</c:v>
                </c:pt>
                <c:pt idx="132">
                  <c:v>276.39999999999998</c:v>
                </c:pt>
                <c:pt idx="133">
                  <c:v>276.60000000000002</c:v>
                </c:pt>
                <c:pt idx="134">
                  <c:v>276.8</c:v>
                </c:pt>
                <c:pt idx="135">
                  <c:v>277</c:v>
                </c:pt>
                <c:pt idx="136">
                  <c:v>277.2</c:v>
                </c:pt>
                <c:pt idx="137">
                  <c:v>277.39999999999998</c:v>
                </c:pt>
                <c:pt idx="138">
                  <c:v>277.60000000000002</c:v>
                </c:pt>
                <c:pt idx="139">
                  <c:v>277.8</c:v>
                </c:pt>
                <c:pt idx="140">
                  <c:v>278</c:v>
                </c:pt>
                <c:pt idx="141">
                  <c:v>278.2</c:v>
                </c:pt>
                <c:pt idx="142">
                  <c:v>278.39999999999998</c:v>
                </c:pt>
                <c:pt idx="143">
                  <c:v>278.60000000000002</c:v>
                </c:pt>
                <c:pt idx="144">
                  <c:v>278.8</c:v>
                </c:pt>
                <c:pt idx="145">
                  <c:v>279</c:v>
                </c:pt>
                <c:pt idx="146">
                  <c:v>279.2</c:v>
                </c:pt>
                <c:pt idx="147">
                  <c:v>279.39999999999998</c:v>
                </c:pt>
                <c:pt idx="148">
                  <c:v>279.60000000000002</c:v>
                </c:pt>
                <c:pt idx="149">
                  <c:v>279.8</c:v>
                </c:pt>
                <c:pt idx="150">
                  <c:v>280</c:v>
                </c:pt>
                <c:pt idx="151">
                  <c:v>280.2</c:v>
                </c:pt>
                <c:pt idx="152">
                  <c:v>280.39999999999998</c:v>
                </c:pt>
                <c:pt idx="153">
                  <c:v>280.60000000000002</c:v>
                </c:pt>
                <c:pt idx="154">
                  <c:v>280.8</c:v>
                </c:pt>
                <c:pt idx="155">
                  <c:v>281</c:v>
                </c:pt>
                <c:pt idx="156">
                  <c:v>281.2</c:v>
                </c:pt>
                <c:pt idx="157">
                  <c:v>281.39999999999998</c:v>
                </c:pt>
                <c:pt idx="158">
                  <c:v>281.60000000000002</c:v>
                </c:pt>
                <c:pt idx="159">
                  <c:v>281.8</c:v>
                </c:pt>
                <c:pt idx="160">
                  <c:v>282</c:v>
                </c:pt>
                <c:pt idx="161">
                  <c:v>282.2</c:v>
                </c:pt>
                <c:pt idx="162">
                  <c:v>282.39999999999998</c:v>
                </c:pt>
                <c:pt idx="163">
                  <c:v>282.60000000000002</c:v>
                </c:pt>
                <c:pt idx="164">
                  <c:v>282.8</c:v>
                </c:pt>
                <c:pt idx="165">
                  <c:v>283</c:v>
                </c:pt>
                <c:pt idx="166">
                  <c:v>283.2</c:v>
                </c:pt>
                <c:pt idx="167">
                  <c:v>283.39999999999998</c:v>
                </c:pt>
                <c:pt idx="168">
                  <c:v>283.60000000000002</c:v>
                </c:pt>
                <c:pt idx="169">
                  <c:v>283.8</c:v>
                </c:pt>
                <c:pt idx="170">
                  <c:v>284</c:v>
                </c:pt>
                <c:pt idx="171">
                  <c:v>284.2</c:v>
                </c:pt>
                <c:pt idx="172">
                  <c:v>284.39999999999998</c:v>
                </c:pt>
                <c:pt idx="173">
                  <c:v>284.60000000000002</c:v>
                </c:pt>
                <c:pt idx="174">
                  <c:v>284.8</c:v>
                </c:pt>
                <c:pt idx="175">
                  <c:v>285</c:v>
                </c:pt>
                <c:pt idx="176">
                  <c:v>285.2</c:v>
                </c:pt>
                <c:pt idx="177">
                  <c:v>285.39999999999998</c:v>
                </c:pt>
                <c:pt idx="178">
                  <c:v>285.60000000000002</c:v>
                </c:pt>
                <c:pt idx="179">
                  <c:v>285.8</c:v>
                </c:pt>
                <c:pt idx="180">
                  <c:v>286</c:v>
                </c:pt>
                <c:pt idx="181">
                  <c:v>286.2</c:v>
                </c:pt>
                <c:pt idx="182">
                  <c:v>286.39999999999998</c:v>
                </c:pt>
                <c:pt idx="183">
                  <c:v>286.60000000000002</c:v>
                </c:pt>
                <c:pt idx="184">
                  <c:v>286.8</c:v>
                </c:pt>
                <c:pt idx="185">
                  <c:v>287</c:v>
                </c:pt>
                <c:pt idx="186">
                  <c:v>287.2</c:v>
                </c:pt>
                <c:pt idx="187">
                  <c:v>287.39999999999998</c:v>
                </c:pt>
                <c:pt idx="188">
                  <c:v>287.60000000000002</c:v>
                </c:pt>
                <c:pt idx="189">
                  <c:v>287.8</c:v>
                </c:pt>
                <c:pt idx="190">
                  <c:v>288</c:v>
                </c:pt>
                <c:pt idx="191">
                  <c:v>288.2</c:v>
                </c:pt>
                <c:pt idx="192">
                  <c:v>288.39999999999998</c:v>
                </c:pt>
                <c:pt idx="193">
                  <c:v>288.60000000000002</c:v>
                </c:pt>
                <c:pt idx="194">
                  <c:v>288.8</c:v>
                </c:pt>
                <c:pt idx="195">
                  <c:v>289</c:v>
                </c:pt>
                <c:pt idx="196">
                  <c:v>289.2</c:v>
                </c:pt>
                <c:pt idx="197">
                  <c:v>289.39999999999998</c:v>
                </c:pt>
                <c:pt idx="198">
                  <c:v>289.60000000000002</c:v>
                </c:pt>
                <c:pt idx="199">
                  <c:v>289.8</c:v>
                </c:pt>
                <c:pt idx="200">
                  <c:v>290</c:v>
                </c:pt>
                <c:pt idx="201">
                  <c:v>290.2</c:v>
                </c:pt>
                <c:pt idx="202">
                  <c:v>290.39999999999998</c:v>
                </c:pt>
                <c:pt idx="203">
                  <c:v>290.60000000000002</c:v>
                </c:pt>
                <c:pt idx="204">
                  <c:v>290.8</c:v>
                </c:pt>
                <c:pt idx="205">
                  <c:v>291</c:v>
                </c:pt>
                <c:pt idx="206">
                  <c:v>291.2</c:v>
                </c:pt>
                <c:pt idx="207">
                  <c:v>291.39999999999998</c:v>
                </c:pt>
                <c:pt idx="208">
                  <c:v>291.60000000000002</c:v>
                </c:pt>
                <c:pt idx="209">
                  <c:v>291.8</c:v>
                </c:pt>
                <c:pt idx="210">
                  <c:v>292</c:v>
                </c:pt>
                <c:pt idx="211">
                  <c:v>292.2</c:v>
                </c:pt>
                <c:pt idx="212">
                  <c:v>292.39999999999998</c:v>
                </c:pt>
                <c:pt idx="213">
                  <c:v>292.60000000000002</c:v>
                </c:pt>
                <c:pt idx="214">
                  <c:v>292.8</c:v>
                </c:pt>
                <c:pt idx="215">
                  <c:v>293</c:v>
                </c:pt>
                <c:pt idx="216">
                  <c:v>293.2</c:v>
                </c:pt>
                <c:pt idx="217">
                  <c:v>293.39999999999998</c:v>
                </c:pt>
                <c:pt idx="218">
                  <c:v>293.60000000000002</c:v>
                </c:pt>
                <c:pt idx="219">
                  <c:v>293.8</c:v>
                </c:pt>
                <c:pt idx="220">
                  <c:v>294</c:v>
                </c:pt>
                <c:pt idx="221">
                  <c:v>294.2</c:v>
                </c:pt>
                <c:pt idx="222">
                  <c:v>294.39999999999998</c:v>
                </c:pt>
                <c:pt idx="223">
                  <c:v>294.60000000000002</c:v>
                </c:pt>
                <c:pt idx="224">
                  <c:v>294.8</c:v>
                </c:pt>
                <c:pt idx="225">
                  <c:v>295</c:v>
                </c:pt>
                <c:pt idx="226">
                  <c:v>295.2</c:v>
                </c:pt>
                <c:pt idx="227">
                  <c:v>295.39999999999998</c:v>
                </c:pt>
                <c:pt idx="228">
                  <c:v>295.60000000000002</c:v>
                </c:pt>
                <c:pt idx="229">
                  <c:v>295.8</c:v>
                </c:pt>
                <c:pt idx="230">
                  <c:v>296</c:v>
                </c:pt>
                <c:pt idx="231">
                  <c:v>296.2</c:v>
                </c:pt>
                <c:pt idx="232">
                  <c:v>296.39999999999998</c:v>
                </c:pt>
                <c:pt idx="233">
                  <c:v>296.60000000000002</c:v>
                </c:pt>
                <c:pt idx="234">
                  <c:v>296.8</c:v>
                </c:pt>
                <c:pt idx="235">
                  <c:v>297</c:v>
                </c:pt>
                <c:pt idx="236">
                  <c:v>297.2</c:v>
                </c:pt>
                <c:pt idx="237">
                  <c:v>297.39999999999998</c:v>
                </c:pt>
                <c:pt idx="238">
                  <c:v>297.60000000000002</c:v>
                </c:pt>
                <c:pt idx="239">
                  <c:v>297.8</c:v>
                </c:pt>
                <c:pt idx="240">
                  <c:v>298</c:v>
                </c:pt>
                <c:pt idx="241">
                  <c:v>298.2</c:v>
                </c:pt>
                <c:pt idx="242">
                  <c:v>298.39999999999998</c:v>
                </c:pt>
                <c:pt idx="243">
                  <c:v>298.60000000000002</c:v>
                </c:pt>
                <c:pt idx="244">
                  <c:v>298.8</c:v>
                </c:pt>
                <c:pt idx="245">
                  <c:v>299</c:v>
                </c:pt>
                <c:pt idx="246">
                  <c:v>299.2</c:v>
                </c:pt>
                <c:pt idx="247">
                  <c:v>299.39999999999998</c:v>
                </c:pt>
                <c:pt idx="248">
                  <c:v>299.60000000000002</c:v>
                </c:pt>
                <c:pt idx="249">
                  <c:v>299.8</c:v>
                </c:pt>
                <c:pt idx="250">
                  <c:v>300</c:v>
                </c:pt>
                <c:pt idx="251">
                  <c:v>300.2</c:v>
                </c:pt>
                <c:pt idx="252">
                  <c:v>300.39999999999998</c:v>
                </c:pt>
                <c:pt idx="253">
                  <c:v>300.60000000000002</c:v>
                </c:pt>
                <c:pt idx="254">
                  <c:v>300.8</c:v>
                </c:pt>
                <c:pt idx="255">
                  <c:v>301</c:v>
                </c:pt>
                <c:pt idx="256">
                  <c:v>301.2</c:v>
                </c:pt>
                <c:pt idx="257">
                  <c:v>301.39999999999998</c:v>
                </c:pt>
                <c:pt idx="258">
                  <c:v>301.60000000000002</c:v>
                </c:pt>
                <c:pt idx="259">
                  <c:v>301.8</c:v>
                </c:pt>
                <c:pt idx="260">
                  <c:v>302</c:v>
                </c:pt>
                <c:pt idx="261">
                  <c:v>302.2</c:v>
                </c:pt>
                <c:pt idx="262">
                  <c:v>302.39999999999998</c:v>
                </c:pt>
                <c:pt idx="263">
                  <c:v>302.60000000000002</c:v>
                </c:pt>
                <c:pt idx="264">
                  <c:v>302.8</c:v>
                </c:pt>
                <c:pt idx="265">
                  <c:v>303</c:v>
                </c:pt>
                <c:pt idx="266">
                  <c:v>303.2</c:v>
                </c:pt>
                <c:pt idx="267">
                  <c:v>303.39999999999998</c:v>
                </c:pt>
                <c:pt idx="268">
                  <c:v>303.60000000000002</c:v>
                </c:pt>
                <c:pt idx="269">
                  <c:v>303.8</c:v>
                </c:pt>
                <c:pt idx="270">
                  <c:v>304</c:v>
                </c:pt>
                <c:pt idx="271">
                  <c:v>304.2</c:v>
                </c:pt>
                <c:pt idx="272">
                  <c:v>304.39999999999998</c:v>
                </c:pt>
                <c:pt idx="273">
                  <c:v>304.60000000000002</c:v>
                </c:pt>
                <c:pt idx="274">
                  <c:v>304.8</c:v>
                </c:pt>
                <c:pt idx="275">
                  <c:v>305</c:v>
                </c:pt>
                <c:pt idx="276">
                  <c:v>305.2</c:v>
                </c:pt>
                <c:pt idx="277">
                  <c:v>305.39999999999998</c:v>
                </c:pt>
                <c:pt idx="278">
                  <c:v>305.60000000000002</c:v>
                </c:pt>
                <c:pt idx="279">
                  <c:v>305.8</c:v>
                </c:pt>
                <c:pt idx="280">
                  <c:v>306</c:v>
                </c:pt>
                <c:pt idx="281">
                  <c:v>306.2</c:v>
                </c:pt>
                <c:pt idx="282">
                  <c:v>306.39999999999998</c:v>
                </c:pt>
                <c:pt idx="283">
                  <c:v>306.60000000000002</c:v>
                </c:pt>
                <c:pt idx="284">
                  <c:v>306.8</c:v>
                </c:pt>
                <c:pt idx="285">
                  <c:v>307</c:v>
                </c:pt>
                <c:pt idx="286">
                  <c:v>307.2</c:v>
                </c:pt>
                <c:pt idx="287">
                  <c:v>307.39999999999998</c:v>
                </c:pt>
                <c:pt idx="288">
                  <c:v>307.60000000000002</c:v>
                </c:pt>
                <c:pt idx="289">
                  <c:v>307.8</c:v>
                </c:pt>
                <c:pt idx="290">
                  <c:v>308</c:v>
                </c:pt>
                <c:pt idx="291">
                  <c:v>308.2</c:v>
                </c:pt>
                <c:pt idx="292">
                  <c:v>308.39999999999998</c:v>
                </c:pt>
                <c:pt idx="293">
                  <c:v>308.60000000000002</c:v>
                </c:pt>
                <c:pt idx="294">
                  <c:v>308.8</c:v>
                </c:pt>
                <c:pt idx="295">
                  <c:v>309</c:v>
                </c:pt>
                <c:pt idx="296">
                  <c:v>309.2</c:v>
                </c:pt>
                <c:pt idx="297">
                  <c:v>309.39999999999998</c:v>
                </c:pt>
                <c:pt idx="298">
                  <c:v>309.60000000000002</c:v>
                </c:pt>
                <c:pt idx="299">
                  <c:v>309.8</c:v>
                </c:pt>
                <c:pt idx="300">
                  <c:v>310</c:v>
                </c:pt>
                <c:pt idx="301">
                  <c:v>310.2</c:v>
                </c:pt>
                <c:pt idx="302">
                  <c:v>310.39999999999998</c:v>
                </c:pt>
                <c:pt idx="303">
                  <c:v>310.60000000000002</c:v>
                </c:pt>
                <c:pt idx="304">
                  <c:v>310.8</c:v>
                </c:pt>
                <c:pt idx="305">
                  <c:v>311</c:v>
                </c:pt>
                <c:pt idx="306">
                  <c:v>311.2</c:v>
                </c:pt>
                <c:pt idx="307">
                  <c:v>311.39999999999998</c:v>
                </c:pt>
                <c:pt idx="308">
                  <c:v>311.60000000000002</c:v>
                </c:pt>
                <c:pt idx="309">
                  <c:v>311.8</c:v>
                </c:pt>
                <c:pt idx="310">
                  <c:v>312</c:v>
                </c:pt>
                <c:pt idx="311">
                  <c:v>312.2</c:v>
                </c:pt>
                <c:pt idx="312">
                  <c:v>312.39999999999998</c:v>
                </c:pt>
                <c:pt idx="313">
                  <c:v>312.60000000000002</c:v>
                </c:pt>
                <c:pt idx="314">
                  <c:v>312.8</c:v>
                </c:pt>
                <c:pt idx="315">
                  <c:v>313</c:v>
                </c:pt>
                <c:pt idx="316">
                  <c:v>313.2</c:v>
                </c:pt>
                <c:pt idx="317">
                  <c:v>313.39999999999998</c:v>
                </c:pt>
                <c:pt idx="318">
                  <c:v>313.60000000000002</c:v>
                </c:pt>
                <c:pt idx="319">
                  <c:v>313.8</c:v>
                </c:pt>
                <c:pt idx="320">
                  <c:v>314</c:v>
                </c:pt>
                <c:pt idx="321">
                  <c:v>314.2</c:v>
                </c:pt>
                <c:pt idx="322">
                  <c:v>314.39999999999998</c:v>
                </c:pt>
                <c:pt idx="323">
                  <c:v>314.60000000000002</c:v>
                </c:pt>
                <c:pt idx="324">
                  <c:v>314.8</c:v>
                </c:pt>
                <c:pt idx="325">
                  <c:v>315</c:v>
                </c:pt>
                <c:pt idx="326">
                  <c:v>315.2</c:v>
                </c:pt>
                <c:pt idx="327">
                  <c:v>315.39999999999998</c:v>
                </c:pt>
                <c:pt idx="328">
                  <c:v>315.60000000000002</c:v>
                </c:pt>
                <c:pt idx="329">
                  <c:v>315.8</c:v>
                </c:pt>
                <c:pt idx="330">
                  <c:v>316</c:v>
                </c:pt>
                <c:pt idx="331">
                  <c:v>316.2</c:v>
                </c:pt>
                <c:pt idx="332">
                  <c:v>316.39999999999998</c:v>
                </c:pt>
                <c:pt idx="333">
                  <c:v>316.60000000000002</c:v>
                </c:pt>
                <c:pt idx="334">
                  <c:v>316.8</c:v>
                </c:pt>
                <c:pt idx="335">
                  <c:v>317</c:v>
                </c:pt>
                <c:pt idx="336">
                  <c:v>317.2</c:v>
                </c:pt>
                <c:pt idx="337">
                  <c:v>317.39999999999998</c:v>
                </c:pt>
                <c:pt idx="338">
                  <c:v>317.60000000000002</c:v>
                </c:pt>
                <c:pt idx="339">
                  <c:v>317.8</c:v>
                </c:pt>
                <c:pt idx="340">
                  <c:v>318</c:v>
                </c:pt>
                <c:pt idx="341">
                  <c:v>318.2</c:v>
                </c:pt>
                <c:pt idx="342">
                  <c:v>318.39999999999998</c:v>
                </c:pt>
                <c:pt idx="343">
                  <c:v>318.60000000000002</c:v>
                </c:pt>
                <c:pt idx="344">
                  <c:v>318.8</c:v>
                </c:pt>
                <c:pt idx="345">
                  <c:v>319</c:v>
                </c:pt>
                <c:pt idx="346">
                  <c:v>319.2</c:v>
                </c:pt>
                <c:pt idx="347">
                  <c:v>319.39999999999998</c:v>
                </c:pt>
                <c:pt idx="348">
                  <c:v>319.60000000000002</c:v>
                </c:pt>
                <c:pt idx="349">
                  <c:v>319.8</c:v>
                </c:pt>
                <c:pt idx="350">
                  <c:v>320</c:v>
                </c:pt>
                <c:pt idx="351">
                  <c:v>320.2</c:v>
                </c:pt>
                <c:pt idx="352">
                  <c:v>320.39999999999998</c:v>
                </c:pt>
                <c:pt idx="353">
                  <c:v>320.60000000000002</c:v>
                </c:pt>
                <c:pt idx="354">
                  <c:v>320.8</c:v>
                </c:pt>
                <c:pt idx="355">
                  <c:v>321</c:v>
                </c:pt>
                <c:pt idx="356">
                  <c:v>321.2</c:v>
                </c:pt>
                <c:pt idx="357">
                  <c:v>321.39999999999998</c:v>
                </c:pt>
                <c:pt idx="358">
                  <c:v>321.60000000000002</c:v>
                </c:pt>
                <c:pt idx="359">
                  <c:v>321.8</c:v>
                </c:pt>
                <c:pt idx="360">
                  <c:v>322</c:v>
                </c:pt>
                <c:pt idx="361">
                  <c:v>322.2</c:v>
                </c:pt>
                <c:pt idx="362">
                  <c:v>322.39999999999998</c:v>
                </c:pt>
                <c:pt idx="363">
                  <c:v>322.60000000000002</c:v>
                </c:pt>
                <c:pt idx="364">
                  <c:v>322.8</c:v>
                </c:pt>
                <c:pt idx="365">
                  <c:v>323</c:v>
                </c:pt>
                <c:pt idx="366">
                  <c:v>323.2</c:v>
                </c:pt>
                <c:pt idx="367">
                  <c:v>323.39999999999998</c:v>
                </c:pt>
                <c:pt idx="368">
                  <c:v>323.60000000000002</c:v>
                </c:pt>
                <c:pt idx="369">
                  <c:v>323.8</c:v>
                </c:pt>
                <c:pt idx="370">
                  <c:v>324</c:v>
                </c:pt>
                <c:pt idx="371">
                  <c:v>324.2</c:v>
                </c:pt>
                <c:pt idx="372">
                  <c:v>324.39999999999998</c:v>
                </c:pt>
                <c:pt idx="373">
                  <c:v>324.60000000000002</c:v>
                </c:pt>
                <c:pt idx="374">
                  <c:v>324.8</c:v>
                </c:pt>
                <c:pt idx="375">
                  <c:v>325</c:v>
                </c:pt>
                <c:pt idx="376">
                  <c:v>325.2</c:v>
                </c:pt>
                <c:pt idx="377">
                  <c:v>325.39999999999998</c:v>
                </c:pt>
                <c:pt idx="378">
                  <c:v>325.60000000000002</c:v>
                </c:pt>
                <c:pt idx="379">
                  <c:v>325.8</c:v>
                </c:pt>
                <c:pt idx="380">
                  <c:v>326</c:v>
                </c:pt>
                <c:pt idx="381">
                  <c:v>326.2</c:v>
                </c:pt>
                <c:pt idx="382">
                  <c:v>326.39999999999998</c:v>
                </c:pt>
                <c:pt idx="383">
                  <c:v>326.60000000000002</c:v>
                </c:pt>
                <c:pt idx="384">
                  <c:v>326.8</c:v>
                </c:pt>
                <c:pt idx="385">
                  <c:v>327</c:v>
                </c:pt>
                <c:pt idx="386">
                  <c:v>327.2</c:v>
                </c:pt>
                <c:pt idx="387">
                  <c:v>327.39999999999998</c:v>
                </c:pt>
                <c:pt idx="388">
                  <c:v>327.60000000000002</c:v>
                </c:pt>
                <c:pt idx="389">
                  <c:v>327.8</c:v>
                </c:pt>
                <c:pt idx="390">
                  <c:v>328</c:v>
                </c:pt>
                <c:pt idx="391">
                  <c:v>328.2</c:v>
                </c:pt>
                <c:pt idx="392">
                  <c:v>328.4</c:v>
                </c:pt>
                <c:pt idx="393">
                  <c:v>328.6</c:v>
                </c:pt>
                <c:pt idx="394">
                  <c:v>328.8</c:v>
                </c:pt>
                <c:pt idx="395">
                  <c:v>329</c:v>
                </c:pt>
                <c:pt idx="396">
                  <c:v>329.2</c:v>
                </c:pt>
                <c:pt idx="397">
                  <c:v>329.4</c:v>
                </c:pt>
                <c:pt idx="398">
                  <c:v>329.6</c:v>
                </c:pt>
                <c:pt idx="399">
                  <c:v>329.8</c:v>
                </c:pt>
                <c:pt idx="400">
                  <c:v>330</c:v>
                </c:pt>
                <c:pt idx="401">
                  <c:v>330.2</c:v>
                </c:pt>
                <c:pt idx="402">
                  <c:v>330.4</c:v>
                </c:pt>
                <c:pt idx="403">
                  <c:v>330.6</c:v>
                </c:pt>
                <c:pt idx="404">
                  <c:v>330.8</c:v>
                </c:pt>
                <c:pt idx="405">
                  <c:v>331</c:v>
                </c:pt>
                <c:pt idx="406">
                  <c:v>331.2</c:v>
                </c:pt>
                <c:pt idx="407">
                  <c:v>331.4</c:v>
                </c:pt>
                <c:pt idx="408">
                  <c:v>331.6</c:v>
                </c:pt>
                <c:pt idx="409">
                  <c:v>331.8</c:v>
                </c:pt>
                <c:pt idx="410">
                  <c:v>332</c:v>
                </c:pt>
                <c:pt idx="411">
                  <c:v>332.2</c:v>
                </c:pt>
                <c:pt idx="412">
                  <c:v>332.4</c:v>
                </c:pt>
                <c:pt idx="413">
                  <c:v>332.6</c:v>
                </c:pt>
                <c:pt idx="414">
                  <c:v>332.8</c:v>
                </c:pt>
                <c:pt idx="415">
                  <c:v>333</c:v>
                </c:pt>
                <c:pt idx="416">
                  <c:v>333.2</c:v>
                </c:pt>
                <c:pt idx="417">
                  <c:v>333.4</c:v>
                </c:pt>
                <c:pt idx="418">
                  <c:v>333.6</c:v>
                </c:pt>
                <c:pt idx="419">
                  <c:v>333.8</c:v>
                </c:pt>
                <c:pt idx="420">
                  <c:v>334</c:v>
                </c:pt>
                <c:pt idx="421">
                  <c:v>334.2</c:v>
                </c:pt>
                <c:pt idx="422">
                  <c:v>334.4</c:v>
                </c:pt>
                <c:pt idx="423">
                  <c:v>334.6</c:v>
                </c:pt>
                <c:pt idx="424">
                  <c:v>334.8</c:v>
                </c:pt>
                <c:pt idx="425">
                  <c:v>335</c:v>
                </c:pt>
                <c:pt idx="426">
                  <c:v>335.2</c:v>
                </c:pt>
                <c:pt idx="427">
                  <c:v>335.4</c:v>
                </c:pt>
                <c:pt idx="428">
                  <c:v>335.6</c:v>
                </c:pt>
                <c:pt idx="429">
                  <c:v>335.8</c:v>
                </c:pt>
                <c:pt idx="430">
                  <c:v>336</c:v>
                </c:pt>
                <c:pt idx="431">
                  <c:v>336.2</c:v>
                </c:pt>
                <c:pt idx="432">
                  <c:v>336.4</c:v>
                </c:pt>
                <c:pt idx="433">
                  <c:v>336.6</c:v>
                </c:pt>
                <c:pt idx="434">
                  <c:v>336.8</c:v>
                </c:pt>
                <c:pt idx="435">
                  <c:v>337</c:v>
                </c:pt>
                <c:pt idx="436">
                  <c:v>337.2</c:v>
                </c:pt>
                <c:pt idx="437">
                  <c:v>337.4</c:v>
                </c:pt>
                <c:pt idx="438">
                  <c:v>337.6</c:v>
                </c:pt>
                <c:pt idx="439">
                  <c:v>337.8</c:v>
                </c:pt>
                <c:pt idx="440">
                  <c:v>338</c:v>
                </c:pt>
                <c:pt idx="441">
                  <c:v>338.2</c:v>
                </c:pt>
                <c:pt idx="442">
                  <c:v>338.4</c:v>
                </c:pt>
                <c:pt idx="443">
                  <c:v>338.6</c:v>
                </c:pt>
                <c:pt idx="444">
                  <c:v>338.8</c:v>
                </c:pt>
                <c:pt idx="445">
                  <c:v>339</c:v>
                </c:pt>
                <c:pt idx="446">
                  <c:v>339.2</c:v>
                </c:pt>
                <c:pt idx="447">
                  <c:v>339.4</c:v>
                </c:pt>
                <c:pt idx="448">
                  <c:v>339.6</c:v>
                </c:pt>
                <c:pt idx="449">
                  <c:v>339.8</c:v>
                </c:pt>
                <c:pt idx="450">
                  <c:v>340</c:v>
                </c:pt>
                <c:pt idx="451">
                  <c:v>340.2</c:v>
                </c:pt>
                <c:pt idx="452">
                  <c:v>340.4</c:v>
                </c:pt>
                <c:pt idx="453">
                  <c:v>340.6</c:v>
                </c:pt>
                <c:pt idx="454">
                  <c:v>340.8</c:v>
                </c:pt>
                <c:pt idx="455">
                  <c:v>341</c:v>
                </c:pt>
                <c:pt idx="456">
                  <c:v>341.2</c:v>
                </c:pt>
                <c:pt idx="457">
                  <c:v>341.4</c:v>
                </c:pt>
                <c:pt idx="458">
                  <c:v>341.6</c:v>
                </c:pt>
                <c:pt idx="459">
                  <c:v>341.8</c:v>
                </c:pt>
                <c:pt idx="460">
                  <c:v>342</c:v>
                </c:pt>
                <c:pt idx="461">
                  <c:v>342.2</c:v>
                </c:pt>
                <c:pt idx="462">
                  <c:v>342.4</c:v>
                </c:pt>
                <c:pt idx="463">
                  <c:v>342.6</c:v>
                </c:pt>
                <c:pt idx="464">
                  <c:v>342.8</c:v>
                </c:pt>
                <c:pt idx="465">
                  <c:v>343</c:v>
                </c:pt>
                <c:pt idx="466">
                  <c:v>343.2</c:v>
                </c:pt>
                <c:pt idx="467">
                  <c:v>343.4</c:v>
                </c:pt>
                <c:pt idx="468">
                  <c:v>343.6</c:v>
                </c:pt>
                <c:pt idx="469">
                  <c:v>343.8</c:v>
                </c:pt>
                <c:pt idx="470">
                  <c:v>344</c:v>
                </c:pt>
                <c:pt idx="471">
                  <c:v>344.2</c:v>
                </c:pt>
                <c:pt idx="472">
                  <c:v>344.4</c:v>
                </c:pt>
                <c:pt idx="473">
                  <c:v>344.6</c:v>
                </c:pt>
                <c:pt idx="474">
                  <c:v>344.8</c:v>
                </c:pt>
                <c:pt idx="475">
                  <c:v>345</c:v>
                </c:pt>
                <c:pt idx="476">
                  <c:v>345.2</c:v>
                </c:pt>
                <c:pt idx="477">
                  <c:v>345.4</c:v>
                </c:pt>
                <c:pt idx="478">
                  <c:v>345.6</c:v>
                </c:pt>
                <c:pt idx="479">
                  <c:v>345.8</c:v>
                </c:pt>
                <c:pt idx="480">
                  <c:v>346</c:v>
                </c:pt>
                <c:pt idx="481">
                  <c:v>346.2</c:v>
                </c:pt>
                <c:pt idx="482">
                  <c:v>346.4</c:v>
                </c:pt>
                <c:pt idx="483">
                  <c:v>346.6</c:v>
                </c:pt>
                <c:pt idx="484">
                  <c:v>346.8</c:v>
                </c:pt>
                <c:pt idx="485">
                  <c:v>347</c:v>
                </c:pt>
                <c:pt idx="486">
                  <c:v>347.2</c:v>
                </c:pt>
                <c:pt idx="487">
                  <c:v>347.4</c:v>
                </c:pt>
                <c:pt idx="488">
                  <c:v>347.6</c:v>
                </c:pt>
                <c:pt idx="489">
                  <c:v>347.8</c:v>
                </c:pt>
                <c:pt idx="490">
                  <c:v>348</c:v>
                </c:pt>
                <c:pt idx="491">
                  <c:v>348.2</c:v>
                </c:pt>
                <c:pt idx="492">
                  <c:v>348.4</c:v>
                </c:pt>
                <c:pt idx="493">
                  <c:v>348.6</c:v>
                </c:pt>
                <c:pt idx="494">
                  <c:v>348.8</c:v>
                </c:pt>
                <c:pt idx="495">
                  <c:v>349</c:v>
                </c:pt>
                <c:pt idx="496">
                  <c:v>349.2</c:v>
                </c:pt>
                <c:pt idx="497">
                  <c:v>349.4</c:v>
                </c:pt>
                <c:pt idx="498">
                  <c:v>349.6</c:v>
                </c:pt>
                <c:pt idx="499">
                  <c:v>349.8</c:v>
                </c:pt>
                <c:pt idx="500">
                  <c:v>350</c:v>
                </c:pt>
              </c:numCache>
            </c:numRef>
          </c:xVal>
          <c:yVal>
            <c:numRef>
              <c:f>Sheet1!$C$3:$C$503</c:f>
              <c:numCache>
                <c:formatCode>General</c:formatCode>
                <c:ptCount val="501"/>
                <c:pt idx="0">
                  <c:v>0.4193125611868822</c:v>
                </c:pt>
                <c:pt idx="1">
                  <c:v>0.42185086432757518</c:v>
                </c:pt>
                <c:pt idx="2">
                  <c:v>0.42588386470673573</c:v>
                </c:pt>
                <c:pt idx="3">
                  <c:v>0.43235885413047265</c:v>
                </c:pt>
                <c:pt idx="4">
                  <c:v>0.43648085361110806</c:v>
                </c:pt>
                <c:pt idx="5">
                  <c:v>0.442235316062631</c:v>
                </c:pt>
                <c:pt idx="6">
                  <c:v>0.44700713090060995</c:v>
                </c:pt>
                <c:pt idx="7">
                  <c:v>0.45003919617962213</c:v>
                </c:pt>
                <c:pt idx="8">
                  <c:v>0.45574733033174725</c:v>
                </c:pt>
                <c:pt idx="9">
                  <c:v>0.46044477605753487</c:v>
                </c:pt>
                <c:pt idx="10">
                  <c:v>0.46621996432720947</c:v>
                </c:pt>
                <c:pt idx="11">
                  <c:v>0.47225361574089314</c:v>
                </c:pt>
                <c:pt idx="12">
                  <c:v>0.47653044927477922</c:v>
                </c:pt>
                <c:pt idx="13">
                  <c:v>0.48387836139243362</c:v>
                </c:pt>
                <c:pt idx="14">
                  <c:v>0.48728592972972312</c:v>
                </c:pt>
                <c:pt idx="15">
                  <c:v>0.49414129887483188</c:v>
                </c:pt>
                <c:pt idx="16">
                  <c:v>0.49907648192647697</c:v>
                </c:pt>
                <c:pt idx="17">
                  <c:v>0.50319482390979142</c:v>
                </c:pt>
                <c:pt idx="18">
                  <c:v>0.50892246471429459</c:v>
                </c:pt>
                <c:pt idx="19">
                  <c:v>0.51913053973687961</c:v>
                </c:pt>
                <c:pt idx="20">
                  <c:v>0.52773541176714422</c:v>
                </c:pt>
                <c:pt idx="21">
                  <c:v>0.53405922463495126</c:v>
                </c:pt>
                <c:pt idx="22">
                  <c:v>0.53019203080100408</c:v>
                </c:pt>
                <c:pt idx="23">
                  <c:v>0.54373696254600823</c:v>
                </c:pt>
                <c:pt idx="24">
                  <c:v>0.54888915710535902</c:v>
                </c:pt>
                <c:pt idx="25">
                  <c:v>0.55615416595040679</c:v>
                </c:pt>
                <c:pt idx="26">
                  <c:v>0.56195129920400666</c:v>
                </c:pt>
                <c:pt idx="27">
                  <c:v>0.56844091861702717</c:v>
                </c:pt>
                <c:pt idx="28">
                  <c:v>0.5728104087497089</c:v>
                </c:pt>
                <c:pt idx="29">
                  <c:v>0.58198706952780488</c:v>
                </c:pt>
                <c:pt idx="30">
                  <c:v>0.58566163516951897</c:v>
                </c:pt>
                <c:pt idx="31">
                  <c:v>0.59839704084083423</c:v>
                </c:pt>
                <c:pt idx="32">
                  <c:v>0.60257756027860376</c:v>
                </c:pt>
                <c:pt idx="33">
                  <c:v>0.61136043051181799</c:v>
                </c:pt>
                <c:pt idx="34">
                  <c:v>0.6144632074057006</c:v>
                </c:pt>
                <c:pt idx="35">
                  <c:v>0.62559419091892177</c:v>
                </c:pt>
                <c:pt idx="36">
                  <c:v>0.63074028964940443</c:v>
                </c:pt>
                <c:pt idx="37">
                  <c:v>0.63816379004502377</c:v>
                </c:pt>
                <c:pt idx="38">
                  <c:v>0.64776350134656868</c:v>
                </c:pt>
                <c:pt idx="39">
                  <c:v>0.65265601359613667</c:v>
                </c:pt>
                <c:pt idx="40">
                  <c:v>0.66714214131838157</c:v>
                </c:pt>
                <c:pt idx="41">
                  <c:v>0.67155186392159305</c:v>
                </c:pt>
                <c:pt idx="42">
                  <c:v>0.67626028213934331</c:v>
                </c:pt>
                <c:pt idx="43">
                  <c:v>0.68379350745458911</c:v>
                </c:pt>
                <c:pt idx="44">
                  <c:v>0.69584130362957852</c:v>
                </c:pt>
                <c:pt idx="45">
                  <c:v>0.69885142392466526</c:v>
                </c:pt>
                <c:pt idx="46">
                  <c:v>0.7089083223913204</c:v>
                </c:pt>
                <c:pt idx="47">
                  <c:v>0.71211472837596146</c:v>
                </c:pt>
                <c:pt idx="48">
                  <c:v>0.71964795369120726</c:v>
                </c:pt>
                <c:pt idx="49">
                  <c:v>0.72887703859756914</c:v>
                </c:pt>
                <c:pt idx="50">
                  <c:v>0.73677235614758252</c:v>
                </c:pt>
                <c:pt idx="51">
                  <c:v>0.7424780519681603</c:v>
                </c:pt>
                <c:pt idx="52">
                  <c:v>0.75109389649038749</c:v>
                </c:pt>
                <c:pt idx="53">
                  <c:v>0.76379028885694678</c:v>
                </c:pt>
                <c:pt idx="54">
                  <c:v>0.76891810010082506</c:v>
                </c:pt>
                <c:pt idx="55">
                  <c:v>0.77420927955836927</c:v>
                </c:pt>
                <c:pt idx="56">
                  <c:v>0.78208752878755183</c:v>
                </c:pt>
                <c:pt idx="57">
                  <c:v>0.79254919029105142</c:v>
                </c:pt>
                <c:pt idx="58">
                  <c:v>0.79712593860524994</c:v>
                </c:pt>
                <c:pt idx="59">
                  <c:v>0.80489690124635316</c:v>
                </c:pt>
                <c:pt idx="60">
                  <c:v>0.814162561125924</c:v>
                </c:pt>
                <c:pt idx="61">
                  <c:v>0.81871248779310268</c:v>
                </c:pt>
                <c:pt idx="62">
                  <c:v>0.82691259678652285</c:v>
                </c:pt>
                <c:pt idx="63">
                  <c:v>0.83490910509574723</c:v>
                </c:pt>
                <c:pt idx="64">
                  <c:v>0.84302996831388155</c:v>
                </c:pt>
                <c:pt idx="65">
                  <c:v>0.84696909292847278</c:v>
                </c:pt>
                <c:pt idx="66">
                  <c:v>0.85496316290614993</c:v>
                </c:pt>
                <c:pt idx="67">
                  <c:v>0.86037869727260419</c:v>
                </c:pt>
                <c:pt idx="68">
                  <c:v>0.86756446034236601</c:v>
                </c:pt>
                <c:pt idx="69">
                  <c:v>0.87419428381935371</c:v>
                </c:pt>
                <c:pt idx="70">
                  <c:v>0.87970978977924563</c:v>
                </c:pt>
                <c:pt idx="71">
                  <c:v>0.88852801581989505</c:v>
                </c:pt>
                <c:pt idx="72">
                  <c:v>0.89178562676702844</c:v>
                </c:pt>
                <c:pt idx="73">
                  <c:v>0.90499284959273762</c:v>
                </c:pt>
                <c:pt idx="74">
                  <c:v>0.90360665810812291</c:v>
                </c:pt>
                <c:pt idx="75">
                  <c:v>0.91116426673884132</c:v>
                </c:pt>
                <c:pt idx="76">
                  <c:v>0.91666148521212876</c:v>
                </c:pt>
                <c:pt idx="77">
                  <c:v>0.92381067330868183</c:v>
                </c:pt>
                <c:pt idx="78">
                  <c:v>0.92764494966674105</c:v>
                </c:pt>
                <c:pt idx="79">
                  <c:v>0.93052949588714429</c:v>
                </c:pt>
                <c:pt idx="80">
                  <c:v>0.94207499576339893</c:v>
                </c:pt>
                <c:pt idx="81">
                  <c:v>0.94155197364651266</c:v>
                </c:pt>
                <c:pt idx="82">
                  <c:v>0.94735154523165976</c:v>
                </c:pt>
                <c:pt idx="83">
                  <c:v>0.95432273512526322</c:v>
                </c:pt>
                <c:pt idx="84">
                  <c:v>0.95418009272974869</c:v>
                </c:pt>
                <c:pt idx="85">
                  <c:v>0.96163041477238775</c:v>
                </c:pt>
                <c:pt idx="86">
                  <c:v>0.9615487306655548</c:v>
                </c:pt>
                <c:pt idx="87">
                  <c:v>0.96926361168107111</c:v>
                </c:pt>
                <c:pt idx="88">
                  <c:v>0.97685779528499828</c:v>
                </c:pt>
                <c:pt idx="89">
                  <c:v>0.9763420881627537</c:v>
                </c:pt>
                <c:pt idx="90">
                  <c:v>0.97632623900769655</c:v>
                </c:pt>
                <c:pt idx="91">
                  <c:v>0.97948631669293973</c:v>
                </c:pt>
                <c:pt idx="92">
                  <c:v>0.97890721295046645</c:v>
                </c:pt>
                <c:pt idx="93">
                  <c:v>0.98380582102890268</c:v>
                </c:pt>
                <c:pt idx="94">
                  <c:v>0.98634290500382205</c:v>
                </c:pt>
                <c:pt idx="95">
                  <c:v>0.98601494941071621</c:v>
                </c:pt>
                <c:pt idx="96">
                  <c:v>0.99009671642082187</c:v>
                </c:pt>
                <c:pt idx="97">
                  <c:v>0.98672084639364666</c:v>
                </c:pt>
                <c:pt idx="98">
                  <c:v>0.99522574683047371</c:v>
                </c:pt>
                <c:pt idx="99">
                  <c:v>0.98974681584379065</c:v>
                </c:pt>
                <c:pt idx="100">
                  <c:v>0.99352135307894218</c:v>
                </c:pt>
                <c:pt idx="101">
                  <c:v>0.99337261485455963</c:v>
                </c:pt>
                <c:pt idx="102">
                  <c:v>0.98843377430559365</c:v>
                </c:pt>
                <c:pt idx="103">
                  <c:v>0.99464420475645332</c:v>
                </c:pt>
                <c:pt idx="104">
                  <c:v>0.99347136728222352</c:v>
                </c:pt>
                <c:pt idx="105">
                  <c:v>0.99406510101398016</c:v>
                </c:pt>
                <c:pt idx="106">
                  <c:v>0.98995407402530744</c:v>
                </c:pt>
                <c:pt idx="107">
                  <c:v>0.98990530739436244</c:v>
                </c:pt>
                <c:pt idx="108">
                  <c:v>0.99030275543656499</c:v>
                </c:pt>
                <c:pt idx="109">
                  <c:v>0.98848254093653876</c:v>
                </c:pt>
                <c:pt idx="110">
                  <c:v>0.98142479027300777</c:v>
                </c:pt>
                <c:pt idx="111">
                  <c:v>0.98268662684871244</c:v>
                </c:pt>
                <c:pt idx="112">
                  <c:v>0.98257812109485965</c:v>
                </c:pt>
                <c:pt idx="113">
                  <c:v>0.97967041072475747</c:v>
                </c:pt>
                <c:pt idx="114">
                  <c:v>0.97507171742663368</c:v>
                </c:pt>
                <c:pt idx="115">
                  <c:v>0.97465842022937388</c:v>
                </c:pt>
                <c:pt idx="116">
                  <c:v>0.97335878951468668</c:v>
                </c:pt>
                <c:pt idx="117">
                  <c:v>0.96952085565930657</c:v>
                </c:pt>
                <c:pt idx="118">
                  <c:v>0.96077090290198031</c:v>
                </c:pt>
                <c:pt idx="119">
                  <c:v>0.95741088202986224</c:v>
                </c:pt>
                <c:pt idx="120">
                  <c:v>0.95368267309410859</c:v>
                </c:pt>
                <c:pt idx="121">
                  <c:v>0.94880844833114486</c:v>
                </c:pt>
                <c:pt idx="122">
                  <c:v>0.94505219858259781</c:v>
                </c:pt>
                <c:pt idx="123">
                  <c:v>0.93864182494486315</c:v>
                </c:pt>
                <c:pt idx="124">
                  <c:v>0.93453933211660589</c:v>
                </c:pt>
                <c:pt idx="125">
                  <c:v>0.9329349099585118</c:v>
                </c:pt>
                <c:pt idx="126">
                  <c:v>0.92730845991321975</c:v>
                </c:pt>
                <c:pt idx="127">
                  <c:v>0.91807449834376331</c:v>
                </c:pt>
                <c:pt idx="128">
                  <c:v>0.91439993270204922</c:v>
                </c:pt>
                <c:pt idx="129">
                  <c:v>0.90740801699029427</c:v>
                </c:pt>
                <c:pt idx="130">
                  <c:v>0.90891124838917714</c:v>
                </c:pt>
                <c:pt idx="131">
                  <c:v>0.89708168288766732</c:v>
                </c:pt>
                <c:pt idx="132">
                  <c:v>0.89593200956313634</c:v>
                </c:pt>
                <c:pt idx="133">
                  <c:v>0.88666513051779194</c:v>
                </c:pt>
                <c:pt idx="134">
                  <c:v>0.88219566879167255</c:v>
                </c:pt>
                <c:pt idx="135">
                  <c:v>0.87455515688834751</c:v>
                </c:pt>
                <c:pt idx="136">
                  <c:v>0.87299950136119864</c:v>
                </c:pt>
                <c:pt idx="137">
                  <c:v>0.86695731578709945</c:v>
                </c:pt>
                <c:pt idx="138">
                  <c:v>0.856610255866321</c:v>
                </c:pt>
                <c:pt idx="139">
                  <c:v>0.85293203272728602</c:v>
                </c:pt>
                <c:pt idx="140">
                  <c:v>0.84959517600486689</c:v>
                </c:pt>
                <c:pt idx="141">
                  <c:v>0.83689390697521304</c:v>
                </c:pt>
                <c:pt idx="142">
                  <c:v>0.83720235591594094</c:v>
                </c:pt>
                <c:pt idx="143">
                  <c:v>0.82963011729593916</c:v>
                </c:pt>
                <c:pt idx="144">
                  <c:v>0.82435234866190465</c:v>
                </c:pt>
                <c:pt idx="145">
                  <c:v>0.81584866739085105</c:v>
                </c:pt>
                <c:pt idx="146">
                  <c:v>0.81729215966682645</c:v>
                </c:pt>
                <c:pt idx="147">
                  <c:v>0.80209647746433022</c:v>
                </c:pt>
                <c:pt idx="148">
                  <c:v>0.80008241560629723</c:v>
                </c:pt>
                <c:pt idx="149">
                  <c:v>0.79141292779003047</c:v>
                </c:pt>
                <c:pt idx="150">
                  <c:v>0.78720071004214665</c:v>
                </c:pt>
                <c:pt idx="151">
                  <c:v>0.77971381302629861</c:v>
                </c:pt>
                <c:pt idx="152">
                  <c:v>0.77555036190936</c:v>
                </c:pt>
                <c:pt idx="153">
                  <c:v>0.76980687194979969</c:v>
                </c:pt>
                <c:pt idx="154">
                  <c:v>0.75896848822224894</c:v>
                </c:pt>
                <c:pt idx="155">
                  <c:v>0.75065012014878707</c:v>
                </c:pt>
                <c:pt idx="156">
                  <c:v>0.74603923519292681</c:v>
                </c:pt>
                <c:pt idx="157">
                  <c:v>0.74262922852409019</c:v>
                </c:pt>
                <c:pt idx="158">
                  <c:v>0.73198713048609354</c:v>
                </c:pt>
                <c:pt idx="159">
                  <c:v>0.72561942765043586</c:v>
                </c:pt>
                <c:pt idx="160">
                  <c:v>0.72279218222139319</c:v>
                </c:pt>
                <c:pt idx="161">
                  <c:v>0.71313029346539347</c:v>
                </c:pt>
                <c:pt idx="162">
                  <c:v>0.70932771541744843</c:v>
                </c:pt>
                <c:pt idx="163">
                  <c:v>0.70151773947158924</c:v>
                </c:pt>
                <c:pt idx="164">
                  <c:v>0.69685321122168953</c:v>
                </c:pt>
                <c:pt idx="165">
                  <c:v>0.68818494257119622</c:v>
                </c:pt>
                <c:pt idx="166">
                  <c:v>0.68236586433367097</c:v>
                </c:pt>
                <c:pt idx="167">
                  <c:v>0.67491066562793744</c:v>
                </c:pt>
                <c:pt idx="168">
                  <c:v>0.67130681160109384</c:v>
                </c:pt>
                <c:pt idx="169">
                  <c:v>0.66747619274035552</c:v>
                </c:pt>
                <c:pt idx="170">
                  <c:v>0.65853361179079595</c:v>
                </c:pt>
                <c:pt idx="171">
                  <c:v>0.65215615562894924</c:v>
                </c:pt>
                <c:pt idx="172">
                  <c:v>0.6459201226968434</c:v>
                </c:pt>
                <c:pt idx="173">
                  <c:v>0.6417103432805068</c:v>
                </c:pt>
                <c:pt idx="174">
                  <c:v>0.63730549734038977</c:v>
                </c:pt>
                <c:pt idx="175">
                  <c:v>0.63228741101613806</c:v>
                </c:pt>
                <c:pt idx="176">
                  <c:v>0.62311440773536297</c:v>
                </c:pt>
                <c:pt idx="177">
                  <c:v>0.6202274231834124</c:v>
                </c:pt>
                <c:pt idx="178">
                  <c:v>0.61292949686247689</c:v>
                </c:pt>
                <c:pt idx="179">
                  <c:v>0.60598147111857237</c:v>
                </c:pt>
                <c:pt idx="180">
                  <c:v>0.60772975483795466</c:v>
                </c:pt>
                <c:pt idx="181">
                  <c:v>0.59536863305914289</c:v>
                </c:pt>
                <c:pt idx="182">
                  <c:v>0.59514552572256907</c:v>
                </c:pt>
                <c:pt idx="183">
                  <c:v>0.58710756577704137</c:v>
                </c:pt>
                <c:pt idx="184">
                  <c:v>0.58344031512996919</c:v>
                </c:pt>
                <c:pt idx="185">
                  <c:v>0.57668247924675065</c:v>
                </c:pt>
                <c:pt idx="186">
                  <c:v>0.57711650226216205</c:v>
                </c:pt>
                <c:pt idx="187">
                  <c:v>0.5696552077275604</c:v>
                </c:pt>
                <c:pt idx="188">
                  <c:v>0.56556368739126561</c:v>
                </c:pt>
                <c:pt idx="189">
                  <c:v>0.55915331375353106</c:v>
                </c:pt>
                <c:pt idx="190">
                  <c:v>0.55393040757930978</c:v>
                </c:pt>
                <c:pt idx="191">
                  <c:v>0.54919272938299235</c:v>
                </c:pt>
                <c:pt idx="192">
                  <c:v>0.54529261807315721</c:v>
                </c:pt>
                <c:pt idx="193">
                  <c:v>0.54064881564140921</c:v>
                </c:pt>
                <c:pt idx="194">
                  <c:v>0.54088777213304029</c:v>
                </c:pt>
                <c:pt idx="195">
                  <c:v>0.52880949681371026</c:v>
                </c:pt>
                <c:pt idx="196">
                  <c:v>0.52852908868577586</c:v>
                </c:pt>
                <c:pt idx="197">
                  <c:v>0.52398038118437074</c:v>
                </c:pt>
                <c:pt idx="198">
                  <c:v>0.51935974290232167</c:v>
                </c:pt>
                <c:pt idx="199">
                  <c:v>0.51258361953249865</c:v>
                </c:pt>
                <c:pt idx="200">
                  <c:v>0.51193990000402323</c:v>
                </c:pt>
                <c:pt idx="201">
                  <c:v>0.5059659877132473</c:v>
                </c:pt>
                <c:pt idx="202">
                  <c:v>0.50438472970485215</c:v>
                </c:pt>
                <c:pt idx="203">
                  <c:v>0.50058702832000168</c:v>
                </c:pt>
                <c:pt idx="204">
                  <c:v>0.49630166062570025</c:v>
                </c:pt>
                <c:pt idx="205">
                  <c:v>0.49225159192570889</c:v>
                </c:pt>
                <c:pt idx="206">
                  <c:v>0.49050452737210032</c:v>
                </c:pt>
                <c:pt idx="207">
                  <c:v>0.48458303920959039</c:v>
                </c:pt>
                <c:pt idx="208">
                  <c:v>0.48115840255147008</c:v>
                </c:pt>
                <c:pt idx="209">
                  <c:v>0.47116490070504358</c:v>
                </c:pt>
                <c:pt idx="210">
                  <c:v>0.46929713873984585</c:v>
                </c:pt>
                <c:pt idx="211">
                  <c:v>0.46491058028633325</c:v>
                </c:pt>
                <c:pt idx="212">
                  <c:v>0.46340856805322389</c:v>
                </c:pt>
                <c:pt idx="213">
                  <c:v>0.46026921618613248</c:v>
                </c:pt>
                <c:pt idx="214">
                  <c:v>0.45402464909361118</c:v>
                </c:pt>
                <c:pt idx="215">
                  <c:v>0.45023182437185533</c:v>
                </c:pt>
                <c:pt idx="216">
                  <c:v>0.45115473286249153</c:v>
                </c:pt>
                <c:pt idx="217">
                  <c:v>0.44753137218326983</c:v>
                </c:pt>
                <c:pt idx="218">
                  <c:v>0.44489431661491308</c:v>
                </c:pt>
                <c:pt idx="219">
                  <c:v>0.44142822832048945</c:v>
                </c:pt>
                <c:pt idx="220">
                  <c:v>0.43803163247516252</c:v>
                </c:pt>
                <c:pt idx="221">
                  <c:v>0.43035942226172319</c:v>
                </c:pt>
                <c:pt idx="222">
                  <c:v>0.42871476763309935</c:v>
                </c:pt>
                <c:pt idx="223">
                  <c:v>0.42610087621444148</c:v>
                </c:pt>
                <c:pt idx="224">
                  <c:v>0.42125225393272397</c:v>
                </c:pt>
                <c:pt idx="225">
                  <c:v>0.42321023416517012</c:v>
                </c:pt>
                <c:pt idx="226">
                  <c:v>0.4189626606098511</c:v>
                </c:pt>
                <c:pt idx="227">
                  <c:v>0.41388239683114431</c:v>
                </c:pt>
                <c:pt idx="228">
                  <c:v>0.40647840308790306</c:v>
                </c:pt>
                <c:pt idx="229">
                  <c:v>0.40651863555843276</c:v>
                </c:pt>
                <c:pt idx="230">
                  <c:v>0.40450335453462616</c:v>
                </c:pt>
                <c:pt idx="231">
                  <c:v>0.39838070401946762</c:v>
                </c:pt>
                <c:pt idx="232">
                  <c:v>0.40263559256942838</c:v>
                </c:pt>
                <c:pt idx="233">
                  <c:v>0.390676795495914</c:v>
                </c:pt>
                <c:pt idx="234">
                  <c:v>0.39202153534422535</c:v>
                </c:pt>
                <c:pt idx="235">
                  <c:v>0.38832502471858604</c:v>
                </c:pt>
                <c:pt idx="236">
                  <c:v>0.38479553980393372</c:v>
                </c:pt>
                <c:pt idx="237">
                  <c:v>0.38277050545393809</c:v>
                </c:pt>
                <c:pt idx="238">
                  <c:v>0.377000193847358</c:v>
                </c:pt>
                <c:pt idx="239">
                  <c:v>0.37716965788989226</c:v>
                </c:pt>
                <c:pt idx="240">
                  <c:v>0.37097873409141058</c:v>
                </c:pt>
                <c:pt idx="241">
                  <c:v>0.36867938744234868</c:v>
                </c:pt>
                <c:pt idx="242">
                  <c:v>0.36655194316736828</c:v>
                </c:pt>
                <c:pt idx="243">
                  <c:v>0.36270791348311998</c:v>
                </c:pt>
                <c:pt idx="244">
                  <c:v>0.35835671083704262</c:v>
                </c:pt>
                <c:pt idx="245">
                  <c:v>0.36065483832033096</c:v>
                </c:pt>
                <c:pt idx="246">
                  <c:v>0.35193658387311894</c:v>
                </c:pt>
                <c:pt idx="247">
                  <c:v>0.35119776941430053</c:v>
                </c:pt>
                <c:pt idx="248">
                  <c:v>0.34750735461752941</c:v>
                </c:pt>
                <c:pt idx="249">
                  <c:v>0.34666247273640538</c:v>
                </c:pt>
                <c:pt idx="250">
                  <c:v>0.33598745722252094</c:v>
                </c:pt>
                <c:pt idx="251">
                  <c:v>0.33881104515424276</c:v>
                </c:pt>
                <c:pt idx="252">
                  <c:v>0.33827461221384653</c:v>
                </c:pt>
                <c:pt idx="253">
                  <c:v>0.32991845000140202</c:v>
                </c:pt>
                <c:pt idx="254">
                  <c:v>0.32733138022976399</c:v>
                </c:pt>
                <c:pt idx="255">
                  <c:v>0.32486988453280957</c:v>
                </c:pt>
                <c:pt idx="256">
                  <c:v>0.3202285204326088</c:v>
                </c:pt>
                <c:pt idx="257">
                  <c:v>0.3138595984311775</c:v>
                </c:pt>
                <c:pt idx="258">
                  <c:v>0.31193819317194016</c:v>
                </c:pt>
                <c:pt idx="259">
                  <c:v>0.30713346085807325</c:v>
                </c:pt>
                <c:pt idx="260">
                  <c:v>0.30835994162634273</c:v>
                </c:pt>
                <c:pt idx="261">
                  <c:v>0.30458296605964402</c:v>
                </c:pt>
                <c:pt idx="262">
                  <c:v>0.30045852824746144</c:v>
                </c:pt>
                <c:pt idx="263">
                  <c:v>0.30066822476052535</c:v>
                </c:pt>
                <c:pt idx="264">
                  <c:v>0.29643528119448986</c:v>
                </c:pt>
                <c:pt idx="265">
                  <c:v>0.29081248864651876</c:v>
                </c:pt>
                <c:pt idx="266">
                  <c:v>0.28840585540937763</c:v>
                </c:pt>
                <c:pt idx="267">
                  <c:v>0.28352431565177216</c:v>
                </c:pt>
                <c:pt idx="268">
                  <c:v>0.27991192746451315</c:v>
                </c:pt>
                <c:pt idx="269">
                  <c:v>0.27554853316069949</c:v>
                </c:pt>
                <c:pt idx="270">
                  <c:v>0.27509256516136271</c:v>
                </c:pt>
                <c:pt idx="271">
                  <c:v>0.27311995493963304</c:v>
                </c:pt>
                <c:pt idx="272">
                  <c:v>0.26653036393317509</c:v>
                </c:pt>
                <c:pt idx="273">
                  <c:v>0.26385673339160948</c:v>
                </c:pt>
                <c:pt idx="274">
                  <c:v>0.25630400142398563</c:v>
                </c:pt>
                <c:pt idx="275">
                  <c:v>0.25800108018087542</c:v>
                </c:pt>
                <c:pt idx="276">
                  <c:v>0.25444599278497698</c:v>
                </c:pt>
                <c:pt idx="277">
                  <c:v>0.25188696382613235</c:v>
                </c:pt>
                <c:pt idx="278">
                  <c:v>0.24627026710702937</c:v>
                </c:pt>
                <c:pt idx="279">
                  <c:v>0.24213851430020494</c:v>
                </c:pt>
                <c:pt idx="280">
                  <c:v>0.2394014871384107</c:v>
                </c:pt>
                <c:pt idx="281">
                  <c:v>0.23859074189894824</c:v>
                </c:pt>
                <c:pt idx="282">
                  <c:v>0.23492227208610236</c:v>
                </c:pt>
                <c:pt idx="283">
                  <c:v>0.23194385010112981</c:v>
                </c:pt>
                <c:pt idx="284">
                  <c:v>0.22874475911113062</c:v>
                </c:pt>
                <c:pt idx="285">
                  <c:v>0.22496290688133741</c:v>
                </c:pt>
                <c:pt idx="286">
                  <c:v>0.21879758556410192</c:v>
                </c:pt>
                <c:pt idx="287">
                  <c:v>0.21441834210523109</c:v>
                </c:pt>
                <c:pt idx="288">
                  <c:v>0.21177884820532702</c:v>
                </c:pt>
                <c:pt idx="289">
                  <c:v>0.20617434314396033</c:v>
                </c:pt>
                <c:pt idx="290">
                  <c:v>0.20632917719721103</c:v>
                </c:pt>
                <c:pt idx="291">
                  <c:v>0.2034434118110342</c:v>
                </c:pt>
                <c:pt idx="292">
                  <c:v>0.19529938444320089</c:v>
                </c:pt>
                <c:pt idx="293">
                  <c:v>0.19101401674889942</c:v>
                </c:pt>
                <c:pt idx="294">
                  <c:v>0.19316340600780513</c:v>
                </c:pt>
                <c:pt idx="295">
                  <c:v>0.1855801948958406</c:v>
                </c:pt>
                <c:pt idx="296">
                  <c:v>0.18656284250938457</c:v>
                </c:pt>
                <c:pt idx="297">
                  <c:v>0.17861997749419983</c:v>
                </c:pt>
                <c:pt idx="298">
                  <c:v>0.17616579679188721</c:v>
                </c:pt>
                <c:pt idx="299">
                  <c:v>0.17011873455469365</c:v>
                </c:pt>
                <c:pt idx="300">
                  <c:v>0.17351045373692597</c:v>
                </c:pt>
                <c:pt idx="301">
                  <c:v>0.16527133143874975</c:v>
                </c:pt>
                <c:pt idx="302">
                  <c:v>0.16340478863932567</c:v>
                </c:pt>
                <c:pt idx="303">
                  <c:v>0.15973997632380069</c:v>
                </c:pt>
                <c:pt idx="304">
                  <c:v>0.15807703420857247</c:v>
                </c:pt>
                <c:pt idx="305">
                  <c:v>0.15772347613422041</c:v>
                </c:pt>
                <c:pt idx="306">
                  <c:v>0.15312356367032295</c:v>
                </c:pt>
                <c:pt idx="307">
                  <c:v>0.14560862584168158</c:v>
                </c:pt>
                <c:pt idx="308">
                  <c:v>0.14432118678473069</c:v>
                </c:pt>
                <c:pt idx="309">
                  <c:v>0.14268506631652225</c:v>
                </c:pt>
                <c:pt idx="310">
                  <c:v>0.14302521356736439</c:v>
                </c:pt>
                <c:pt idx="311">
                  <c:v>0.13791568981009056</c:v>
                </c:pt>
                <c:pt idx="312">
                  <c:v>0.1305068194037548</c:v>
                </c:pt>
                <c:pt idx="313">
                  <c:v>0.12662255724897681</c:v>
                </c:pt>
                <c:pt idx="314">
                  <c:v>0.12428663562670607</c:v>
                </c:pt>
                <c:pt idx="315">
                  <c:v>0.12478771275966707</c:v>
                </c:pt>
                <c:pt idx="316">
                  <c:v>0.12194705650711445</c:v>
                </c:pt>
                <c:pt idx="317">
                  <c:v>0.12075593154628014</c:v>
                </c:pt>
                <c:pt idx="318">
                  <c:v>0.11602069168151001</c:v>
                </c:pt>
                <c:pt idx="319">
                  <c:v>0.11397736984490993</c:v>
                </c:pt>
                <c:pt idx="320">
                  <c:v>0.11051493904780714</c:v>
                </c:pt>
                <c:pt idx="321">
                  <c:v>0.10709030238968684</c:v>
                </c:pt>
                <c:pt idx="322">
                  <c:v>0.10527252622120788</c:v>
                </c:pt>
                <c:pt idx="323">
                  <c:v>0.10131267578846498</c:v>
                </c:pt>
                <c:pt idx="324">
                  <c:v>0.10124562167091546</c:v>
                </c:pt>
                <c:pt idx="325">
                  <c:v>9.6305561956175859E-2</c:v>
                </c:pt>
                <c:pt idx="326">
                  <c:v>9.3791642130955477E-2</c:v>
                </c:pt>
                <c:pt idx="327">
                  <c:v>9.3766039649709282E-2</c:v>
                </c:pt>
                <c:pt idx="328">
                  <c:v>8.8591900106433169E-2</c:v>
                </c:pt>
                <c:pt idx="329">
                  <c:v>8.8363916106764792E-2</c:v>
                </c:pt>
                <c:pt idx="330">
                  <c:v>8.3840811086605876E-2</c:v>
                </c:pt>
                <c:pt idx="331">
                  <c:v>8.0286942856481025E-2</c:v>
                </c:pt>
                <c:pt idx="332">
                  <c:v>7.6216148338338008E-2</c:v>
                </c:pt>
                <c:pt idx="333">
                  <c:v>7.6342941578795287E-2</c:v>
                </c:pt>
                <c:pt idx="334">
                  <c:v>7.6890347011154145E-2</c:v>
                </c:pt>
                <c:pt idx="335">
                  <c:v>7.265008845047688E-2</c:v>
                </c:pt>
                <c:pt idx="336">
                  <c:v>6.7530811367013999E-2</c:v>
                </c:pt>
                <c:pt idx="337">
                  <c:v>6.761615297116795E-2</c:v>
                </c:pt>
                <c:pt idx="338">
                  <c:v>6.4262227927918039E-2</c:v>
                </c:pt>
                <c:pt idx="339">
                  <c:v>6.4597498515665666E-2</c:v>
                </c:pt>
                <c:pt idx="340">
                  <c:v>6.1455708317026993E-2</c:v>
                </c:pt>
                <c:pt idx="341">
                  <c:v>6.2298151866603757E-2</c:v>
                </c:pt>
                <c:pt idx="342">
                  <c:v>6.0030503527656168E-2</c:v>
                </c:pt>
                <c:pt idx="343">
                  <c:v>5.3649389868488585E-2</c:v>
                </c:pt>
                <c:pt idx="344">
                  <c:v>5.3739608135737041E-2</c:v>
                </c:pt>
                <c:pt idx="345">
                  <c:v>4.9722456911633649E-2</c:v>
                </c:pt>
                <c:pt idx="346">
                  <c:v>5.1018430128999925E-2</c:v>
                </c:pt>
                <c:pt idx="347">
                  <c:v>4.8393566218379411E-2</c:v>
                </c:pt>
                <c:pt idx="348">
                  <c:v>4.7178057942072554E-2</c:v>
                </c:pt>
                <c:pt idx="349">
                  <c:v>3.9576559343503612E-2</c:v>
                </c:pt>
                <c:pt idx="350">
                  <c:v>4.4209389283289012E-2</c:v>
                </c:pt>
                <c:pt idx="351">
                  <c:v>4.8127788079728562E-2</c:v>
                </c:pt>
                <c:pt idx="352">
                  <c:v>4.4727534737080805E-2</c:v>
                </c:pt>
                <c:pt idx="353">
                  <c:v>3.8540268435920039E-2</c:v>
                </c:pt>
                <c:pt idx="354">
                  <c:v>3.8593911729959657E-2</c:v>
                </c:pt>
                <c:pt idx="355">
                  <c:v>4.0492152839498044E-2</c:v>
                </c:pt>
                <c:pt idx="356">
                  <c:v>3.3739193619374004E-2</c:v>
                </c:pt>
                <c:pt idx="357">
                  <c:v>4.0979819148949138E-2</c:v>
                </c:pt>
                <c:pt idx="358">
                  <c:v>3.1444723633406606E-2</c:v>
                </c:pt>
                <c:pt idx="359">
                  <c:v>3.657619237460575E-2</c:v>
                </c:pt>
                <c:pt idx="360">
                  <c:v>2.8984447102225832E-2</c:v>
                </c:pt>
                <c:pt idx="361">
                  <c:v>2.8724764792443121E-2</c:v>
                </c:pt>
                <c:pt idx="362">
                  <c:v>3.1013138949542385E-2</c:v>
                </c:pt>
                <c:pt idx="363">
                  <c:v>3.5441149039358327E-2</c:v>
                </c:pt>
                <c:pt idx="364">
                  <c:v>2.9568427507793517E-2</c:v>
                </c:pt>
                <c:pt idx="365">
                  <c:v>2.9072227037927029E-2</c:v>
                </c:pt>
                <c:pt idx="366">
                  <c:v>2.9534290866131942E-2</c:v>
                </c:pt>
                <c:pt idx="367">
                  <c:v>3.0086572961585303E-2</c:v>
                </c:pt>
                <c:pt idx="368">
                  <c:v>2.9105144513814976E-2</c:v>
                </c:pt>
                <c:pt idx="369">
                  <c:v>2.010404360712139E-2</c:v>
                </c:pt>
                <c:pt idx="370">
                  <c:v>2.4258960563644721E-2</c:v>
                </c:pt>
                <c:pt idx="371">
                  <c:v>2.2455814384449293E-2</c:v>
                </c:pt>
                <c:pt idx="372">
                  <c:v>2.6782633715054134E-2</c:v>
                </c:pt>
                <c:pt idx="373">
                  <c:v>2.4941693396876252E-2</c:v>
                </c:pt>
                <c:pt idx="374">
                  <c:v>1.6850090157308963E-2</c:v>
                </c:pt>
                <c:pt idx="375">
                  <c:v>2.0510025809739426E-2</c:v>
                </c:pt>
                <c:pt idx="376">
                  <c:v>2.3069054768584046E-2</c:v>
                </c:pt>
                <c:pt idx="377">
                  <c:v>1.9186011779579702E-2</c:v>
                </c:pt>
                <c:pt idx="378">
                  <c:v>1.9559076506309791E-2</c:v>
                </c:pt>
                <c:pt idx="379">
                  <c:v>1.81704466901478E-2</c:v>
                </c:pt>
                <c:pt idx="380">
                  <c:v>1.5873538372633143E-2</c:v>
                </c:pt>
                <c:pt idx="381">
                  <c:v>1.4848219957012215E-2</c:v>
                </c:pt>
                <c:pt idx="382">
                  <c:v>1.4372745305297398E-2</c:v>
                </c:pt>
                <c:pt idx="383">
                  <c:v>1.6706228596020889E-2</c:v>
                </c:pt>
                <c:pt idx="384">
                  <c:v>1.4170363786875192E-2</c:v>
                </c:pt>
                <c:pt idx="385">
                  <c:v>1.2651283232935033E-2</c:v>
                </c:pt>
                <c:pt idx="386">
                  <c:v>1.3368152707828143E-2</c:v>
                </c:pt>
                <c:pt idx="387">
                  <c:v>1.4344704492503959E-2</c:v>
                </c:pt>
                <c:pt idx="388">
                  <c:v>1.5299311293254479E-2</c:v>
                </c:pt>
                <c:pt idx="389">
                  <c:v>1.4370306973750142E-2</c:v>
                </c:pt>
                <c:pt idx="390">
                  <c:v>1.293778718973755E-2</c:v>
                </c:pt>
                <c:pt idx="391">
                  <c:v>1.4666564256741683E-2</c:v>
                </c:pt>
                <c:pt idx="392">
                  <c:v>1.2395258420473208E-2</c:v>
                </c:pt>
                <c:pt idx="393">
                  <c:v>7.7563326518196654E-3</c:v>
                </c:pt>
                <c:pt idx="394">
                  <c:v>1.24257375648139E-2</c:v>
                </c:pt>
                <c:pt idx="395">
                  <c:v>8.8523626823110019E-3</c:v>
                </c:pt>
                <c:pt idx="396">
                  <c:v>1.1652786464333915E-2</c:v>
                </c:pt>
                <c:pt idx="397">
                  <c:v>1.2211164388655419E-2</c:v>
                </c:pt>
                <c:pt idx="398">
                  <c:v>1.1604019833388806E-2</c:v>
                </c:pt>
                <c:pt idx="399">
                  <c:v>1.0100788434505806E-2</c:v>
                </c:pt>
                <c:pt idx="400">
                  <c:v>6.9760665566979138E-3</c:v>
                </c:pt>
                <c:pt idx="401">
                  <c:v>1.2853664751357238E-2</c:v>
                </c:pt>
                <c:pt idx="402">
                  <c:v>6.1482529964046809E-3</c:v>
                </c:pt>
                <c:pt idx="403">
                  <c:v>8.7389802653636238E-3</c:v>
                </c:pt>
                <c:pt idx="404">
                  <c:v>9.4192747670479009E-3</c:v>
                </c:pt>
                <c:pt idx="405">
                  <c:v>9.9191327342352739E-3</c:v>
                </c:pt>
                <c:pt idx="406">
                  <c:v>1.2787829799581339E-2</c:v>
                </c:pt>
                <c:pt idx="407">
                  <c:v>9.1047299974519446E-3</c:v>
                </c:pt>
                <c:pt idx="408">
                  <c:v>5.1851120352387672E-3</c:v>
                </c:pt>
                <c:pt idx="409">
                  <c:v>8.0184532931496296E-3</c:v>
                </c:pt>
                <c:pt idx="410">
                  <c:v>5.5094101310237467E-3</c:v>
                </c:pt>
                <c:pt idx="411">
                  <c:v>9.7252853762284618E-3</c:v>
                </c:pt>
                <c:pt idx="412">
                  <c:v>8.6646111531723316E-3</c:v>
                </c:pt>
                <c:pt idx="413">
                  <c:v>6.449386942490731E-3</c:v>
                </c:pt>
                <c:pt idx="414">
                  <c:v>9.4790138899556592E-3</c:v>
                </c:pt>
                <c:pt idx="415">
                  <c:v>7.3637612727115347E-3</c:v>
                </c:pt>
                <c:pt idx="416">
                  <c:v>5.6374225372546579E-3</c:v>
                </c:pt>
                <c:pt idx="417">
                  <c:v>9.1851949385113752E-3</c:v>
                </c:pt>
                <c:pt idx="418">
                  <c:v>5.4728351578149136E-3</c:v>
                </c:pt>
                <c:pt idx="419">
                  <c:v>7.3808295935423231E-3</c:v>
                </c:pt>
                <c:pt idx="420">
                  <c:v>7.2345297007069941E-3</c:v>
                </c:pt>
                <c:pt idx="421">
                  <c:v>4.0171512241033948E-3</c:v>
                </c:pt>
                <c:pt idx="422">
                  <c:v>5.3728635643774383E-3</c:v>
                </c:pt>
                <c:pt idx="423">
                  <c:v>4.5511458329523437E-3</c:v>
                </c:pt>
                <c:pt idx="424">
                  <c:v>5.2716728051663362E-3</c:v>
                </c:pt>
                <c:pt idx="425">
                  <c:v>4.1329719725980286E-4</c:v>
                </c:pt>
                <c:pt idx="426">
                  <c:v>9.1656882861333305E-3</c:v>
                </c:pt>
                <c:pt idx="427">
                  <c:v>3.2320084658871324E-3</c:v>
                </c:pt>
                <c:pt idx="428">
                  <c:v>9.4022064462171116E-3</c:v>
                </c:pt>
                <c:pt idx="429">
                  <c:v>8.3549430466708843E-3</c:v>
                </c:pt>
                <c:pt idx="430">
                  <c:v>7.7319493363471117E-3</c:v>
                </c:pt>
                <c:pt idx="431">
                  <c:v>6.3737986645258119E-3</c:v>
                </c:pt>
                <c:pt idx="432">
                  <c:v>8.6243786826426163E-3</c:v>
                </c:pt>
                <c:pt idx="433">
                  <c:v>6.5176602258138847E-3</c:v>
                </c:pt>
                <c:pt idx="434">
                  <c:v>5.4801501524566806E-3</c:v>
                </c:pt>
                <c:pt idx="435">
                  <c:v>2.7796979638712403E-4</c:v>
                </c:pt>
                <c:pt idx="436">
                  <c:v>8.7670210781570605E-3</c:v>
                </c:pt>
                <c:pt idx="437">
                  <c:v>5.7788457669954753E-3</c:v>
                </c:pt>
                <c:pt idx="438">
                  <c:v>5.3899318852082267E-3</c:v>
                </c:pt>
                <c:pt idx="439">
                  <c:v>3.8818238232307158E-3</c:v>
                </c:pt>
                <c:pt idx="440">
                  <c:v>7.5746769515491327E-3</c:v>
                </c:pt>
                <c:pt idx="441">
                  <c:v>1.9189669276900587E-3</c:v>
                </c:pt>
                <c:pt idx="442">
                  <c:v>3.0320652790121832E-3</c:v>
                </c:pt>
                <c:pt idx="443">
                  <c:v>4.1378486356925407E-3</c:v>
                </c:pt>
                <c:pt idx="444">
                  <c:v>8.6207211853217332E-3</c:v>
                </c:pt>
                <c:pt idx="445">
                  <c:v>3.391719182232366E-3</c:v>
                </c:pt>
                <c:pt idx="446">
                  <c:v>4.8815397576054617E-3</c:v>
                </c:pt>
                <c:pt idx="447">
                  <c:v>3.280775096832242E-3</c:v>
                </c:pt>
                <c:pt idx="448">
                  <c:v>6.400620311545621E-3</c:v>
                </c:pt>
                <c:pt idx="449">
                  <c:v>1.9750485532769348E-3</c:v>
                </c:pt>
                <c:pt idx="450">
                  <c:v>7.5515128018502058E-3</c:v>
                </c:pt>
                <c:pt idx="451">
                  <c:v>7.8416742559736085E-3</c:v>
                </c:pt>
                <c:pt idx="452">
                  <c:v>3.914741299118665E-3</c:v>
                </c:pt>
                <c:pt idx="453">
                  <c:v>5.2972752864125193E-3</c:v>
                </c:pt>
                <c:pt idx="454">
                  <c:v>4.2780526996597304E-3</c:v>
                </c:pt>
                <c:pt idx="455">
                  <c:v>4.3109701755476796E-3</c:v>
                </c:pt>
                <c:pt idx="456">
                  <c:v>4.1317528068244022E-3</c:v>
                </c:pt>
                <c:pt idx="457">
                  <c:v>1.8336253235361169E-3</c:v>
                </c:pt>
                <c:pt idx="458">
                  <c:v>1.5995454949995914E-3</c:v>
                </c:pt>
                <c:pt idx="459">
                  <c:v>7.6478268979667981E-3</c:v>
                </c:pt>
                <c:pt idx="460">
                  <c:v>3.425855823893942E-3</c:v>
                </c:pt>
                <c:pt idx="461">
                  <c:v>3.7477155881316649E-3</c:v>
                </c:pt>
                <c:pt idx="462">
                  <c:v>7.4710478607907752E-3</c:v>
                </c:pt>
                <c:pt idx="463">
                  <c:v>8.5658587255084857E-3</c:v>
                </c:pt>
                <c:pt idx="464">
                  <c:v>2.0579518258836207E-3</c:v>
                </c:pt>
                <c:pt idx="465">
                  <c:v>2.5017281674841168E-3</c:v>
                </c:pt>
                <c:pt idx="466">
                  <c:v>5.3643294039620445E-3</c:v>
                </c:pt>
                <c:pt idx="467">
                  <c:v>2.8589437391570447E-3</c:v>
                </c:pt>
                <c:pt idx="468">
                  <c:v>1.8677619651976938E-3</c:v>
                </c:pt>
                <c:pt idx="469">
                  <c:v>2.6248639106205189E-3</c:v>
                </c:pt>
                <c:pt idx="470">
                  <c:v>3.2673642733223362E-3</c:v>
                </c:pt>
                <c:pt idx="471">
                  <c:v>6.1397188359892871E-3</c:v>
                </c:pt>
                <c:pt idx="472">
                  <c:v>6.9102316049220154E-3</c:v>
                </c:pt>
                <c:pt idx="473">
                  <c:v>6.0068297666638617E-3</c:v>
                </c:pt>
                <c:pt idx="474">
                  <c:v>5.0790446129331543E-3</c:v>
                </c:pt>
                <c:pt idx="475">
                  <c:v>4.3451068172092565E-3</c:v>
                </c:pt>
                <c:pt idx="476">
                  <c:v>1.5190805539401606E-3</c:v>
                </c:pt>
                <c:pt idx="477">
                  <c:v>2.0238151842220443E-3</c:v>
                </c:pt>
                <c:pt idx="478">
                  <c:v>2.4163865633301754E-3</c:v>
                </c:pt>
                <c:pt idx="479">
                  <c:v>3.870851331268067E-3</c:v>
                </c:pt>
                <c:pt idx="480">
                  <c:v>1.0716467150187813E-3</c:v>
                </c:pt>
                <c:pt idx="481">
                  <c:v>3.7769755666987302E-3</c:v>
                </c:pt>
                <c:pt idx="482">
                  <c:v>6.0312130821364171E-3</c:v>
                </c:pt>
                <c:pt idx="483">
                  <c:v>3.2271318027926208E-3</c:v>
                </c:pt>
                <c:pt idx="484">
                  <c:v>2.135978435395796E-3</c:v>
                </c:pt>
                <c:pt idx="485">
                  <c:v>6.2726079053147098E-3</c:v>
                </c:pt>
                <c:pt idx="486">
                  <c:v>7.4198428982984116E-3</c:v>
                </c:pt>
                <c:pt idx="487">
                  <c:v>2.3078808094773068E-3</c:v>
                </c:pt>
                <c:pt idx="488">
                  <c:v>4.3012168493586581E-3</c:v>
                </c:pt>
                <c:pt idx="489">
                  <c:v>5.4399176819269653E-3</c:v>
                </c:pt>
                <c:pt idx="490">
                  <c:v>1.5715046822061534E-3</c:v>
                </c:pt>
                <c:pt idx="491">
                  <c:v>6.314059541618052E-3</c:v>
                </c:pt>
                <c:pt idx="492">
                  <c:v>2.48953650974784E-3</c:v>
                </c:pt>
                <c:pt idx="493">
                  <c:v>4.6694049129942343E-3</c:v>
                </c:pt>
                <c:pt idx="494">
                  <c:v>4.0110553952352563E-3</c:v>
                </c:pt>
                <c:pt idx="495">
                  <c:v>2.3249491303080952E-3</c:v>
                </c:pt>
                <c:pt idx="496">
                  <c:v>3.9732612562527964E-3</c:v>
                </c:pt>
                <c:pt idx="497">
                  <c:v>2.8443137498735112E-3</c:v>
                </c:pt>
                <c:pt idx="498">
                  <c:v>6.3152787073916773E-4</c:v>
                </c:pt>
                <c:pt idx="499">
                  <c:v>7.603936930116198E-3</c:v>
                </c:pt>
                <c:pt idx="50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561-C348-9993-9A9701F2A0C9}"/>
            </c:ext>
          </c:extLst>
        </c:ser>
        <c:ser>
          <c:idx val="1"/>
          <c:order val="1"/>
          <c:tx>
            <c:strRef>
              <c:f>Sheet1!$D$2</c:f>
              <c:strCache>
                <c:ptCount val="1"/>
                <c:pt idx="0">
                  <c:v>PF[12]CPP</c:v>
                </c:pt>
              </c:strCache>
            </c:strRef>
          </c:tx>
          <c:spPr>
            <a:ln w="19050" cap="rnd">
              <a:solidFill>
                <a:srgbClr val="C55A1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03</c:f>
              <c:numCache>
                <c:formatCode>General</c:formatCode>
                <c:ptCount val="501"/>
                <c:pt idx="0">
                  <c:v>250</c:v>
                </c:pt>
                <c:pt idx="1">
                  <c:v>250.2</c:v>
                </c:pt>
                <c:pt idx="2">
                  <c:v>250.4</c:v>
                </c:pt>
                <c:pt idx="3">
                  <c:v>250.6</c:v>
                </c:pt>
                <c:pt idx="4">
                  <c:v>250.8</c:v>
                </c:pt>
                <c:pt idx="5">
                  <c:v>251</c:v>
                </c:pt>
                <c:pt idx="6">
                  <c:v>251.2</c:v>
                </c:pt>
                <c:pt idx="7">
                  <c:v>251.4</c:v>
                </c:pt>
                <c:pt idx="8">
                  <c:v>251.6</c:v>
                </c:pt>
                <c:pt idx="9">
                  <c:v>251.8</c:v>
                </c:pt>
                <c:pt idx="10">
                  <c:v>252</c:v>
                </c:pt>
                <c:pt idx="11">
                  <c:v>252.2</c:v>
                </c:pt>
                <c:pt idx="12">
                  <c:v>252.4</c:v>
                </c:pt>
                <c:pt idx="13">
                  <c:v>252.6</c:v>
                </c:pt>
                <c:pt idx="14">
                  <c:v>252.8</c:v>
                </c:pt>
                <c:pt idx="15">
                  <c:v>253</c:v>
                </c:pt>
                <c:pt idx="16">
                  <c:v>253.2</c:v>
                </c:pt>
                <c:pt idx="17">
                  <c:v>253.4</c:v>
                </c:pt>
                <c:pt idx="18">
                  <c:v>253.6</c:v>
                </c:pt>
                <c:pt idx="19">
                  <c:v>253.8</c:v>
                </c:pt>
                <c:pt idx="20">
                  <c:v>254</c:v>
                </c:pt>
                <c:pt idx="21">
                  <c:v>254.2</c:v>
                </c:pt>
                <c:pt idx="22">
                  <c:v>254.4</c:v>
                </c:pt>
                <c:pt idx="23">
                  <c:v>254.6</c:v>
                </c:pt>
                <c:pt idx="24">
                  <c:v>254.8</c:v>
                </c:pt>
                <c:pt idx="25">
                  <c:v>255</c:v>
                </c:pt>
                <c:pt idx="26">
                  <c:v>255.2</c:v>
                </c:pt>
                <c:pt idx="27">
                  <c:v>255.4</c:v>
                </c:pt>
                <c:pt idx="28">
                  <c:v>255.6</c:v>
                </c:pt>
                <c:pt idx="29">
                  <c:v>255.8</c:v>
                </c:pt>
                <c:pt idx="30">
                  <c:v>256</c:v>
                </c:pt>
                <c:pt idx="31">
                  <c:v>256.2</c:v>
                </c:pt>
                <c:pt idx="32">
                  <c:v>256.39999999999998</c:v>
                </c:pt>
                <c:pt idx="33">
                  <c:v>256.60000000000002</c:v>
                </c:pt>
                <c:pt idx="34">
                  <c:v>256.8</c:v>
                </c:pt>
                <c:pt idx="35">
                  <c:v>257</c:v>
                </c:pt>
                <c:pt idx="36">
                  <c:v>257.2</c:v>
                </c:pt>
                <c:pt idx="37">
                  <c:v>257.39999999999998</c:v>
                </c:pt>
                <c:pt idx="38">
                  <c:v>257.60000000000002</c:v>
                </c:pt>
                <c:pt idx="39">
                  <c:v>257.8</c:v>
                </c:pt>
                <c:pt idx="40">
                  <c:v>258</c:v>
                </c:pt>
                <c:pt idx="41">
                  <c:v>258.2</c:v>
                </c:pt>
                <c:pt idx="42">
                  <c:v>258.39999999999998</c:v>
                </c:pt>
                <c:pt idx="43">
                  <c:v>258.60000000000002</c:v>
                </c:pt>
                <c:pt idx="44">
                  <c:v>258.8</c:v>
                </c:pt>
                <c:pt idx="45">
                  <c:v>259</c:v>
                </c:pt>
                <c:pt idx="46">
                  <c:v>259.2</c:v>
                </c:pt>
                <c:pt idx="47">
                  <c:v>259.39999999999998</c:v>
                </c:pt>
                <c:pt idx="48">
                  <c:v>259.60000000000002</c:v>
                </c:pt>
                <c:pt idx="49">
                  <c:v>259.8</c:v>
                </c:pt>
                <c:pt idx="50">
                  <c:v>260</c:v>
                </c:pt>
                <c:pt idx="51">
                  <c:v>260.2</c:v>
                </c:pt>
                <c:pt idx="52">
                  <c:v>260.39999999999998</c:v>
                </c:pt>
                <c:pt idx="53">
                  <c:v>260.60000000000002</c:v>
                </c:pt>
                <c:pt idx="54">
                  <c:v>260.8</c:v>
                </c:pt>
                <c:pt idx="55">
                  <c:v>261</c:v>
                </c:pt>
                <c:pt idx="56">
                  <c:v>261.2</c:v>
                </c:pt>
                <c:pt idx="57">
                  <c:v>261.39999999999998</c:v>
                </c:pt>
                <c:pt idx="58">
                  <c:v>261.60000000000002</c:v>
                </c:pt>
                <c:pt idx="59">
                  <c:v>261.8</c:v>
                </c:pt>
                <c:pt idx="60">
                  <c:v>262</c:v>
                </c:pt>
                <c:pt idx="61">
                  <c:v>262.2</c:v>
                </c:pt>
                <c:pt idx="62">
                  <c:v>262.39999999999998</c:v>
                </c:pt>
                <c:pt idx="63">
                  <c:v>262.60000000000002</c:v>
                </c:pt>
                <c:pt idx="64">
                  <c:v>262.8</c:v>
                </c:pt>
                <c:pt idx="65">
                  <c:v>263</c:v>
                </c:pt>
                <c:pt idx="66">
                  <c:v>263.2</c:v>
                </c:pt>
                <c:pt idx="67">
                  <c:v>263.39999999999998</c:v>
                </c:pt>
                <c:pt idx="68">
                  <c:v>263.60000000000002</c:v>
                </c:pt>
                <c:pt idx="69">
                  <c:v>263.8</c:v>
                </c:pt>
                <c:pt idx="70">
                  <c:v>264</c:v>
                </c:pt>
                <c:pt idx="71">
                  <c:v>264.2</c:v>
                </c:pt>
                <c:pt idx="72">
                  <c:v>264.39999999999998</c:v>
                </c:pt>
                <c:pt idx="73">
                  <c:v>264.60000000000002</c:v>
                </c:pt>
                <c:pt idx="74">
                  <c:v>264.8</c:v>
                </c:pt>
                <c:pt idx="75">
                  <c:v>265</c:v>
                </c:pt>
                <c:pt idx="76">
                  <c:v>265.2</c:v>
                </c:pt>
                <c:pt idx="77">
                  <c:v>265.39999999999998</c:v>
                </c:pt>
                <c:pt idx="78">
                  <c:v>265.60000000000002</c:v>
                </c:pt>
                <c:pt idx="79">
                  <c:v>265.8</c:v>
                </c:pt>
                <c:pt idx="80">
                  <c:v>266</c:v>
                </c:pt>
                <c:pt idx="81">
                  <c:v>266.2</c:v>
                </c:pt>
                <c:pt idx="82">
                  <c:v>266.39999999999998</c:v>
                </c:pt>
                <c:pt idx="83">
                  <c:v>266.60000000000002</c:v>
                </c:pt>
                <c:pt idx="84">
                  <c:v>266.8</c:v>
                </c:pt>
                <c:pt idx="85">
                  <c:v>267</c:v>
                </c:pt>
                <c:pt idx="86">
                  <c:v>267.2</c:v>
                </c:pt>
                <c:pt idx="87">
                  <c:v>267.39999999999998</c:v>
                </c:pt>
                <c:pt idx="88">
                  <c:v>267.60000000000002</c:v>
                </c:pt>
                <c:pt idx="89">
                  <c:v>267.8</c:v>
                </c:pt>
                <c:pt idx="90">
                  <c:v>268</c:v>
                </c:pt>
                <c:pt idx="91">
                  <c:v>268.2</c:v>
                </c:pt>
                <c:pt idx="92">
                  <c:v>268.39999999999998</c:v>
                </c:pt>
                <c:pt idx="93">
                  <c:v>268.60000000000002</c:v>
                </c:pt>
                <c:pt idx="94">
                  <c:v>268.8</c:v>
                </c:pt>
                <c:pt idx="95">
                  <c:v>269</c:v>
                </c:pt>
                <c:pt idx="96">
                  <c:v>269.2</c:v>
                </c:pt>
                <c:pt idx="97">
                  <c:v>269.39999999999998</c:v>
                </c:pt>
                <c:pt idx="98">
                  <c:v>269.60000000000002</c:v>
                </c:pt>
                <c:pt idx="99">
                  <c:v>269.8</c:v>
                </c:pt>
                <c:pt idx="100">
                  <c:v>270</c:v>
                </c:pt>
                <c:pt idx="101">
                  <c:v>270.2</c:v>
                </c:pt>
                <c:pt idx="102">
                  <c:v>270.39999999999998</c:v>
                </c:pt>
                <c:pt idx="103">
                  <c:v>270.60000000000002</c:v>
                </c:pt>
                <c:pt idx="104">
                  <c:v>270.8</c:v>
                </c:pt>
                <c:pt idx="105">
                  <c:v>271</c:v>
                </c:pt>
                <c:pt idx="106">
                  <c:v>271.2</c:v>
                </c:pt>
                <c:pt idx="107">
                  <c:v>271.39999999999998</c:v>
                </c:pt>
                <c:pt idx="108">
                  <c:v>271.60000000000002</c:v>
                </c:pt>
                <c:pt idx="109">
                  <c:v>271.8</c:v>
                </c:pt>
                <c:pt idx="110">
                  <c:v>272</c:v>
                </c:pt>
                <c:pt idx="111">
                  <c:v>272.2</c:v>
                </c:pt>
                <c:pt idx="112">
                  <c:v>272.39999999999998</c:v>
                </c:pt>
                <c:pt idx="113">
                  <c:v>272.60000000000002</c:v>
                </c:pt>
                <c:pt idx="114">
                  <c:v>272.8</c:v>
                </c:pt>
                <c:pt idx="115">
                  <c:v>273</c:v>
                </c:pt>
                <c:pt idx="116">
                  <c:v>273.2</c:v>
                </c:pt>
                <c:pt idx="117">
                  <c:v>273.39999999999998</c:v>
                </c:pt>
                <c:pt idx="118">
                  <c:v>273.60000000000002</c:v>
                </c:pt>
                <c:pt idx="119">
                  <c:v>273.8</c:v>
                </c:pt>
                <c:pt idx="120">
                  <c:v>274</c:v>
                </c:pt>
                <c:pt idx="121">
                  <c:v>274.2</c:v>
                </c:pt>
                <c:pt idx="122">
                  <c:v>274.39999999999998</c:v>
                </c:pt>
                <c:pt idx="123">
                  <c:v>274.60000000000002</c:v>
                </c:pt>
                <c:pt idx="124">
                  <c:v>274.8</c:v>
                </c:pt>
                <c:pt idx="125">
                  <c:v>275</c:v>
                </c:pt>
                <c:pt idx="126">
                  <c:v>275.2</c:v>
                </c:pt>
                <c:pt idx="127">
                  <c:v>275.39999999999998</c:v>
                </c:pt>
                <c:pt idx="128">
                  <c:v>275.60000000000002</c:v>
                </c:pt>
                <c:pt idx="129">
                  <c:v>275.8</c:v>
                </c:pt>
                <c:pt idx="130">
                  <c:v>276</c:v>
                </c:pt>
                <c:pt idx="131">
                  <c:v>276.2</c:v>
                </c:pt>
                <c:pt idx="132">
                  <c:v>276.39999999999998</c:v>
                </c:pt>
                <c:pt idx="133">
                  <c:v>276.60000000000002</c:v>
                </c:pt>
                <c:pt idx="134">
                  <c:v>276.8</c:v>
                </c:pt>
                <c:pt idx="135">
                  <c:v>277</c:v>
                </c:pt>
                <c:pt idx="136">
                  <c:v>277.2</c:v>
                </c:pt>
                <c:pt idx="137">
                  <c:v>277.39999999999998</c:v>
                </c:pt>
                <c:pt idx="138">
                  <c:v>277.60000000000002</c:v>
                </c:pt>
                <c:pt idx="139">
                  <c:v>277.8</c:v>
                </c:pt>
                <c:pt idx="140">
                  <c:v>278</c:v>
                </c:pt>
                <c:pt idx="141">
                  <c:v>278.2</c:v>
                </c:pt>
                <c:pt idx="142">
                  <c:v>278.39999999999998</c:v>
                </c:pt>
                <c:pt idx="143">
                  <c:v>278.60000000000002</c:v>
                </c:pt>
                <c:pt idx="144">
                  <c:v>278.8</c:v>
                </c:pt>
                <c:pt idx="145">
                  <c:v>279</c:v>
                </c:pt>
                <c:pt idx="146">
                  <c:v>279.2</c:v>
                </c:pt>
                <c:pt idx="147">
                  <c:v>279.39999999999998</c:v>
                </c:pt>
                <c:pt idx="148">
                  <c:v>279.60000000000002</c:v>
                </c:pt>
                <c:pt idx="149">
                  <c:v>279.8</c:v>
                </c:pt>
                <c:pt idx="150">
                  <c:v>280</c:v>
                </c:pt>
                <c:pt idx="151">
                  <c:v>280.2</c:v>
                </c:pt>
                <c:pt idx="152">
                  <c:v>280.39999999999998</c:v>
                </c:pt>
                <c:pt idx="153">
                  <c:v>280.60000000000002</c:v>
                </c:pt>
                <c:pt idx="154">
                  <c:v>280.8</c:v>
                </c:pt>
                <c:pt idx="155">
                  <c:v>281</c:v>
                </c:pt>
                <c:pt idx="156">
                  <c:v>281.2</c:v>
                </c:pt>
                <c:pt idx="157">
                  <c:v>281.39999999999998</c:v>
                </c:pt>
                <c:pt idx="158">
                  <c:v>281.60000000000002</c:v>
                </c:pt>
                <c:pt idx="159">
                  <c:v>281.8</c:v>
                </c:pt>
                <c:pt idx="160">
                  <c:v>282</c:v>
                </c:pt>
                <c:pt idx="161">
                  <c:v>282.2</c:v>
                </c:pt>
                <c:pt idx="162">
                  <c:v>282.39999999999998</c:v>
                </c:pt>
                <c:pt idx="163">
                  <c:v>282.60000000000002</c:v>
                </c:pt>
                <c:pt idx="164">
                  <c:v>282.8</c:v>
                </c:pt>
                <c:pt idx="165">
                  <c:v>283</c:v>
                </c:pt>
                <c:pt idx="166">
                  <c:v>283.2</c:v>
                </c:pt>
                <c:pt idx="167">
                  <c:v>283.39999999999998</c:v>
                </c:pt>
                <c:pt idx="168">
                  <c:v>283.60000000000002</c:v>
                </c:pt>
                <c:pt idx="169">
                  <c:v>283.8</c:v>
                </c:pt>
                <c:pt idx="170">
                  <c:v>284</c:v>
                </c:pt>
                <c:pt idx="171">
                  <c:v>284.2</c:v>
                </c:pt>
                <c:pt idx="172">
                  <c:v>284.39999999999998</c:v>
                </c:pt>
                <c:pt idx="173">
                  <c:v>284.60000000000002</c:v>
                </c:pt>
                <c:pt idx="174">
                  <c:v>284.8</c:v>
                </c:pt>
                <c:pt idx="175">
                  <c:v>285</c:v>
                </c:pt>
                <c:pt idx="176">
                  <c:v>285.2</c:v>
                </c:pt>
                <c:pt idx="177">
                  <c:v>285.39999999999998</c:v>
                </c:pt>
                <c:pt idx="178">
                  <c:v>285.60000000000002</c:v>
                </c:pt>
                <c:pt idx="179">
                  <c:v>285.8</c:v>
                </c:pt>
                <c:pt idx="180">
                  <c:v>286</c:v>
                </c:pt>
                <c:pt idx="181">
                  <c:v>286.2</c:v>
                </c:pt>
                <c:pt idx="182">
                  <c:v>286.39999999999998</c:v>
                </c:pt>
                <c:pt idx="183">
                  <c:v>286.60000000000002</c:v>
                </c:pt>
                <c:pt idx="184">
                  <c:v>286.8</c:v>
                </c:pt>
                <c:pt idx="185">
                  <c:v>287</c:v>
                </c:pt>
                <c:pt idx="186">
                  <c:v>287.2</c:v>
                </c:pt>
                <c:pt idx="187">
                  <c:v>287.39999999999998</c:v>
                </c:pt>
                <c:pt idx="188">
                  <c:v>287.60000000000002</c:v>
                </c:pt>
                <c:pt idx="189">
                  <c:v>287.8</c:v>
                </c:pt>
                <c:pt idx="190">
                  <c:v>288</c:v>
                </c:pt>
                <c:pt idx="191">
                  <c:v>288.2</c:v>
                </c:pt>
                <c:pt idx="192">
                  <c:v>288.39999999999998</c:v>
                </c:pt>
                <c:pt idx="193">
                  <c:v>288.60000000000002</c:v>
                </c:pt>
                <c:pt idx="194">
                  <c:v>288.8</c:v>
                </c:pt>
                <c:pt idx="195">
                  <c:v>289</c:v>
                </c:pt>
                <c:pt idx="196">
                  <c:v>289.2</c:v>
                </c:pt>
                <c:pt idx="197">
                  <c:v>289.39999999999998</c:v>
                </c:pt>
                <c:pt idx="198">
                  <c:v>289.60000000000002</c:v>
                </c:pt>
                <c:pt idx="199">
                  <c:v>289.8</c:v>
                </c:pt>
                <c:pt idx="200">
                  <c:v>290</c:v>
                </c:pt>
                <c:pt idx="201">
                  <c:v>290.2</c:v>
                </c:pt>
                <c:pt idx="202">
                  <c:v>290.39999999999998</c:v>
                </c:pt>
                <c:pt idx="203">
                  <c:v>290.60000000000002</c:v>
                </c:pt>
                <c:pt idx="204">
                  <c:v>290.8</c:v>
                </c:pt>
                <c:pt idx="205">
                  <c:v>291</c:v>
                </c:pt>
                <c:pt idx="206">
                  <c:v>291.2</c:v>
                </c:pt>
                <c:pt idx="207">
                  <c:v>291.39999999999998</c:v>
                </c:pt>
                <c:pt idx="208">
                  <c:v>291.60000000000002</c:v>
                </c:pt>
                <c:pt idx="209">
                  <c:v>291.8</c:v>
                </c:pt>
                <c:pt idx="210">
                  <c:v>292</c:v>
                </c:pt>
                <c:pt idx="211">
                  <c:v>292.2</c:v>
                </c:pt>
                <c:pt idx="212">
                  <c:v>292.39999999999998</c:v>
                </c:pt>
                <c:pt idx="213">
                  <c:v>292.60000000000002</c:v>
                </c:pt>
                <c:pt idx="214">
                  <c:v>292.8</c:v>
                </c:pt>
                <c:pt idx="215">
                  <c:v>293</c:v>
                </c:pt>
                <c:pt idx="216">
                  <c:v>293.2</c:v>
                </c:pt>
                <c:pt idx="217">
                  <c:v>293.39999999999998</c:v>
                </c:pt>
                <c:pt idx="218">
                  <c:v>293.60000000000002</c:v>
                </c:pt>
                <c:pt idx="219">
                  <c:v>293.8</c:v>
                </c:pt>
                <c:pt idx="220">
                  <c:v>294</c:v>
                </c:pt>
                <c:pt idx="221">
                  <c:v>294.2</c:v>
                </c:pt>
                <c:pt idx="222">
                  <c:v>294.39999999999998</c:v>
                </c:pt>
                <c:pt idx="223">
                  <c:v>294.60000000000002</c:v>
                </c:pt>
                <c:pt idx="224">
                  <c:v>294.8</c:v>
                </c:pt>
                <c:pt idx="225">
                  <c:v>295</c:v>
                </c:pt>
                <c:pt idx="226">
                  <c:v>295.2</c:v>
                </c:pt>
                <c:pt idx="227">
                  <c:v>295.39999999999998</c:v>
                </c:pt>
                <c:pt idx="228">
                  <c:v>295.60000000000002</c:v>
                </c:pt>
                <c:pt idx="229">
                  <c:v>295.8</c:v>
                </c:pt>
                <c:pt idx="230">
                  <c:v>296</c:v>
                </c:pt>
                <c:pt idx="231">
                  <c:v>296.2</c:v>
                </c:pt>
                <c:pt idx="232">
                  <c:v>296.39999999999998</c:v>
                </c:pt>
                <c:pt idx="233">
                  <c:v>296.60000000000002</c:v>
                </c:pt>
                <c:pt idx="234">
                  <c:v>296.8</c:v>
                </c:pt>
                <c:pt idx="235">
                  <c:v>297</c:v>
                </c:pt>
                <c:pt idx="236">
                  <c:v>297.2</c:v>
                </c:pt>
                <c:pt idx="237">
                  <c:v>297.39999999999998</c:v>
                </c:pt>
                <c:pt idx="238">
                  <c:v>297.60000000000002</c:v>
                </c:pt>
                <c:pt idx="239">
                  <c:v>297.8</c:v>
                </c:pt>
                <c:pt idx="240">
                  <c:v>298</c:v>
                </c:pt>
                <c:pt idx="241">
                  <c:v>298.2</c:v>
                </c:pt>
                <c:pt idx="242">
                  <c:v>298.39999999999998</c:v>
                </c:pt>
                <c:pt idx="243">
                  <c:v>298.60000000000002</c:v>
                </c:pt>
                <c:pt idx="244">
                  <c:v>298.8</c:v>
                </c:pt>
                <c:pt idx="245">
                  <c:v>299</c:v>
                </c:pt>
                <c:pt idx="246">
                  <c:v>299.2</c:v>
                </c:pt>
                <c:pt idx="247">
                  <c:v>299.39999999999998</c:v>
                </c:pt>
                <c:pt idx="248">
                  <c:v>299.60000000000002</c:v>
                </c:pt>
                <c:pt idx="249">
                  <c:v>299.8</c:v>
                </c:pt>
                <c:pt idx="250">
                  <c:v>300</c:v>
                </c:pt>
                <c:pt idx="251">
                  <c:v>300.2</c:v>
                </c:pt>
                <c:pt idx="252">
                  <c:v>300.39999999999998</c:v>
                </c:pt>
                <c:pt idx="253">
                  <c:v>300.60000000000002</c:v>
                </c:pt>
                <c:pt idx="254">
                  <c:v>300.8</c:v>
                </c:pt>
                <c:pt idx="255">
                  <c:v>301</c:v>
                </c:pt>
                <c:pt idx="256">
                  <c:v>301.2</c:v>
                </c:pt>
                <c:pt idx="257">
                  <c:v>301.39999999999998</c:v>
                </c:pt>
                <c:pt idx="258">
                  <c:v>301.60000000000002</c:v>
                </c:pt>
                <c:pt idx="259">
                  <c:v>301.8</c:v>
                </c:pt>
                <c:pt idx="260">
                  <c:v>302</c:v>
                </c:pt>
                <c:pt idx="261">
                  <c:v>302.2</c:v>
                </c:pt>
                <c:pt idx="262">
                  <c:v>302.39999999999998</c:v>
                </c:pt>
                <c:pt idx="263">
                  <c:v>302.60000000000002</c:v>
                </c:pt>
                <c:pt idx="264">
                  <c:v>302.8</c:v>
                </c:pt>
                <c:pt idx="265">
                  <c:v>303</c:v>
                </c:pt>
                <c:pt idx="266">
                  <c:v>303.2</c:v>
                </c:pt>
                <c:pt idx="267">
                  <c:v>303.39999999999998</c:v>
                </c:pt>
                <c:pt idx="268">
                  <c:v>303.60000000000002</c:v>
                </c:pt>
                <c:pt idx="269">
                  <c:v>303.8</c:v>
                </c:pt>
                <c:pt idx="270">
                  <c:v>304</c:v>
                </c:pt>
                <c:pt idx="271">
                  <c:v>304.2</c:v>
                </c:pt>
                <c:pt idx="272">
                  <c:v>304.39999999999998</c:v>
                </c:pt>
                <c:pt idx="273">
                  <c:v>304.60000000000002</c:v>
                </c:pt>
                <c:pt idx="274">
                  <c:v>304.8</c:v>
                </c:pt>
                <c:pt idx="275">
                  <c:v>305</c:v>
                </c:pt>
                <c:pt idx="276">
                  <c:v>305.2</c:v>
                </c:pt>
                <c:pt idx="277">
                  <c:v>305.39999999999998</c:v>
                </c:pt>
                <c:pt idx="278">
                  <c:v>305.60000000000002</c:v>
                </c:pt>
                <c:pt idx="279">
                  <c:v>305.8</c:v>
                </c:pt>
                <c:pt idx="280">
                  <c:v>306</c:v>
                </c:pt>
                <c:pt idx="281">
                  <c:v>306.2</c:v>
                </c:pt>
                <c:pt idx="282">
                  <c:v>306.39999999999998</c:v>
                </c:pt>
                <c:pt idx="283">
                  <c:v>306.60000000000002</c:v>
                </c:pt>
                <c:pt idx="284">
                  <c:v>306.8</c:v>
                </c:pt>
                <c:pt idx="285">
                  <c:v>307</c:v>
                </c:pt>
                <c:pt idx="286">
                  <c:v>307.2</c:v>
                </c:pt>
                <c:pt idx="287">
                  <c:v>307.39999999999998</c:v>
                </c:pt>
                <c:pt idx="288">
                  <c:v>307.60000000000002</c:v>
                </c:pt>
                <c:pt idx="289">
                  <c:v>307.8</c:v>
                </c:pt>
                <c:pt idx="290">
                  <c:v>308</c:v>
                </c:pt>
                <c:pt idx="291">
                  <c:v>308.2</c:v>
                </c:pt>
                <c:pt idx="292">
                  <c:v>308.39999999999998</c:v>
                </c:pt>
                <c:pt idx="293">
                  <c:v>308.60000000000002</c:v>
                </c:pt>
                <c:pt idx="294">
                  <c:v>308.8</c:v>
                </c:pt>
                <c:pt idx="295">
                  <c:v>309</c:v>
                </c:pt>
                <c:pt idx="296">
                  <c:v>309.2</c:v>
                </c:pt>
                <c:pt idx="297">
                  <c:v>309.39999999999998</c:v>
                </c:pt>
                <c:pt idx="298">
                  <c:v>309.60000000000002</c:v>
                </c:pt>
                <c:pt idx="299">
                  <c:v>309.8</c:v>
                </c:pt>
                <c:pt idx="300">
                  <c:v>310</c:v>
                </c:pt>
                <c:pt idx="301">
                  <c:v>310.2</c:v>
                </c:pt>
                <c:pt idx="302">
                  <c:v>310.39999999999998</c:v>
                </c:pt>
                <c:pt idx="303">
                  <c:v>310.60000000000002</c:v>
                </c:pt>
                <c:pt idx="304">
                  <c:v>310.8</c:v>
                </c:pt>
                <c:pt idx="305">
                  <c:v>311</c:v>
                </c:pt>
                <c:pt idx="306">
                  <c:v>311.2</c:v>
                </c:pt>
                <c:pt idx="307">
                  <c:v>311.39999999999998</c:v>
                </c:pt>
                <c:pt idx="308">
                  <c:v>311.60000000000002</c:v>
                </c:pt>
                <c:pt idx="309">
                  <c:v>311.8</c:v>
                </c:pt>
                <c:pt idx="310">
                  <c:v>312</c:v>
                </c:pt>
                <c:pt idx="311">
                  <c:v>312.2</c:v>
                </c:pt>
                <c:pt idx="312">
                  <c:v>312.39999999999998</c:v>
                </c:pt>
                <c:pt idx="313">
                  <c:v>312.60000000000002</c:v>
                </c:pt>
                <c:pt idx="314">
                  <c:v>312.8</c:v>
                </c:pt>
                <c:pt idx="315">
                  <c:v>313</c:v>
                </c:pt>
                <c:pt idx="316">
                  <c:v>313.2</c:v>
                </c:pt>
                <c:pt idx="317">
                  <c:v>313.39999999999998</c:v>
                </c:pt>
                <c:pt idx="318">
                  <c:v>313.60000000000002</c:v>
                </c:pt>
                <c:pt idx="319">
                  <c:v>313.8</c:v>
                </c:pt>
                <c:pt idx="320">
                  <c:v>314</c:v>
                </c:pt>
                <c:pt idx="321">
                  <c:v>314.2</c:v>
                </c:pt>
                <c:pt idx="322">
                  <c:v>314.39999999999998</c:v>
                </c:pt>
                <c:pt idx="323">
                  <c:v>314.60000000000002</c:v>
                </c:pt>
                <c:pt idx="324">
                  <c:v>314.8</c:v>
                </c:pt>
                <c:pt idx="325">
                  <c:v>315</c:v>
                </c:pt>
                <c:pt idx="326">
                  <c:v>315.2</c:v>
                </c:pt>
                <c:pt idx="327">
                  <c:v>315.39999999999998</c:v>
                </c:pt>
                <c:pt idx="328">
                  <c:v>315.60000000000002</c:v>
                </c:pt>
                <c:pt idx="329">
                  <c:v>315.8</c:v>
                </c:pt>
                <c:pt idx="330">
                  <c:v>316</c:v>
                </c:pt>
                <c:pt idx="331">
                  <c:v>316.2</c:v>
                </c:pt>
                <c:pt idx="332">
                  <c:v>316.39999999999998</c:v>
                </c:pt>
                <c:pt idx="333">
                  <c:v>316.60000000000002</c:v>
                </c:pt>
                <c:pt idx="334">
                  <c:v>316.8</c:v>
                </c:pt>
                <c:pt idx="335">
                  <c:v>317</c:v>
                </c:pt>
                <c:pt idx="336">
                  <c:v>317.2</c:v>
                </c:pt>
                <c:pt idx="337">
                  <c:v>317.39999999999998</c:v>
                </c:pt>
                <c:pt idx="338">
                  <c:v>317.60000000000002</c:v>
                </c:pt>
                <c:pt idx="339">
                  <c:v>317.8</c:v>
                </c:pt>
                <c:pt idx="340">
                  <c:v>318</c:v>
                </c:pt>
                <c:pt idx="341">
                  <c:v>318.2</c:v>
                </c:pt>
                <c:pt idx="342">
                  <c:v>318.39999999999998</c:v>
                </c:pt>
                <c:pt idx="343">
                  <c:v>318.60000000000002</c:v>
                </c:pt>
                <c:pt idx="344">
                  <c:v>318.8</c:v>
                </c:pt>
                <c:pt idx="345">
                  <c:v>319</c:v>
                </c:pt>
                <c:pt idx="346">
                  <c:v>319.2</c:v>
                </c:pt>
                <c:pt idx="347">
                  <c:v>319.39999999999998</c:v>
                </c:pt>
                <c:pt idx="348">
                  <c:v>319.60000000000002</c:v>
                </c:pt>
                <c:pt idx="349">
                  <c:v>319.8</c:v>
                </c:pt>
                <c:pt idx="350">
                  <c:v>320</c:v>
                </c:pt>
                <c:pt idx="351">
                  <c:v>320.2</c:v>
                </c:pt>
                <c:pt idx="352">
                  <c:v>320.39999999999998</c:v>
                </c:pt>
                <c:pt idx="353">
                  <c:v>320.60000000000002</c:v>
                </c:pt>
                <c:pt idx="354">
                  <c:v>320.8</c:v>
                </c:pt>
                <c:pt idx="355">
                  <c:v>321</c:v>
                </c:pt>
                <c:pt idx="356">
                  <c:v>321.2</c:v>
                </c:pt>
                <c:pt idx="357">
                  <c:v>321.39999999999998</c:v>
                </c:pt>
                <c:pt idx="358">
                  <c:v>321.60000000000002</c:v>
                </c:pt>
                <c:pt idx="359">
                  <c:v>321.8</c:v>
                </c:pt>
                <c:pt idx="360">
                  <c:v>322</c:v>
                </c:pt>
                <c:pt idx="361">
                  <c:v>322.2</c:v>
                </c:pt>
                <c:pt idx="362">
                  <c:v>322.39999999999998</c:v>
                </c:pt>
                <c:pt idx="363">
                  <c:v>322.60000000000002</c:v>
                </c:pt>
                <c:pt idx="364">
                  <c:v>322.8</c:v>
                </c:pt>
                <c:pt idx="365">
                  <c:v>323</c:v>
                </c:pt>
                <c:pt idx="366">
                  <c:v>323.2</c:v>
                </c:pt>
                <c:pt idx="367">
                  <c:v>323.39999999999998</c:v>
                </c:pt>
                <c:pt idx="368">
                  <c:v>323.60000000000002</c:v>
                </c:pt>
                <c:pt idx="369">
                  <c:v>323.8</c:v>
                </c:pt>
                <c:pt idx="370">
                  <c:v>324</c:v>
                </c:pt>
                <c:pt idx="371">
                  <c:v>324.2</c:v>
                </c:pt>
                <c:pt idx="372">
                  <c:v>324.39999999999998</c:v>
                </c:pt>
                <c:pt idx="373">
                  <c:v>324.60000000000002</c:v>
                </c:pt>
                <c:pt idx="374">
                  <c:v>324.8</c:v>
                </c:pt>
                <c:pt idx="375">
                  <c:v>325</c:v>
                </c:pt>
                <c:pt idx="376">
                  <c:v>325.2</c:v>
                </c:pt>
                <c:pt idx="377">
                  <c:v>325.39999999999998</c:v>
                </c:pt>
                <c:pt idx="378">
                  <c:v>325.60000000000002</c:v>
                </c:pt>
                <c:pt idx="379">
                  <c:v>325.8</c:v>
                </c:pt>
                <c:pt idx="380">
                  <c:v>326</c:v>
                </c:pt>
                <c:pt idx="381">
                  <c:v>326.2</c:v>
                </c:pt>
                <c:pt idx="382">
                  <c:v>326.39999999999998</c:v>
                </c:pt>
                <c:pt idx="383">
                  <c:v>326.60000000000002</c:v>
                </c:pt>
                <c:pt idx="384">
                  <c:v>326.8</c:v>
                </c:pt>
                <c:pt idx="385">
                  <c:v>327</c:v>
                </c:pt>
                <c:pt idx="386">
                  <c:v>327.2</c:v>
                </c:pt>
                <c:pt idx="387">
                  <c:v>327.39999999999998</c:v>
                </c:pt>
                <c:pt idx="388">
                  <c:v>327.60000000000002</c:v>
                </c:pt>
                <c:pt idx="389">
                  <c:v>327.8</c:v>
                </c:pt>
                <c:pt idx="390">
                  <c:v>328</c:v>
                </c:pt>
                <c:pt idx="391">
                  <c:v>328.2</c:v>
                </c:pt>
                <c:pt idx="392">
                  <c:v>328.4</c:v>
                </c:pt>
                <c:pt idx="393">
                  <c:v>328.6</c:v>
                </c:pt>
                <c:pt idx="394">
                  <c:v>328.8</c:v>
                </c:pt>
                <c:pt idx="395">
                  <c:v>329</c:v>
                </c:pt>
                <c:pt idx="396">
                  <c:v>329.2</c:v>
                </c:pt>
                <c:pt idx="397">
                  <c:v>329.4</c:v>
                </c:pt>
                <c:pt idx="398">
                  <c:v>329.6</c:v>
                </c:pt>
                <c:pt idx="399">
                  <c:v>329.8</c:v>
                </c:pt>
                <c:pt idx="400">
                  <c:v>330</c:v>
                </c:pt>
                <c:pt idx="401">
                  <c:v>330.2</c:v>
                </c:pt>
                <c:pt idx="402">
                  <c:v>330.4</c:v>
                </c:pt>
                <c:pt idx="403">
                  <c:v>330.6</c:v>
                </c:pt>
                <c:pt idx="404">
                  <c:v>330.8</c:v>
                </c:pt>
                <c:pt idx="405">
                  <c:v>331</c:v>
                </c:pt>
                <c:pt idx="406">
                  <c:v>331.2</c:v>
                </c:pt>
                <c:pt idx="407">
                  <c:v>331.4</c:v>
                </c:pt>
                <c:pt idx="408">
                  <c:v>331.6</c:v>
                </c:pt>
                <c:pt idx="409">
                  <c:v>331.8</c:v>
                </c:pt>
                <c:pt idx="410">
                  <c:v>332</c:v>
                </c:pt>
                <c:pt idx="411">
                  <c:v>332.2</c:v>
                </c:pt>
                <c:pt idx="412">
                  <c:v>332.4</c:v>
                </c:pt>
                <c:pt idx="413">
                  <c:v>332.6</c:v>
                </c:pt>
                <c:pt idx="414">
                  <c:v>332.8</c:v>
                </c:pt>
                <c:pt idx="415">
                  <c:v>333</c:v>
                </c:pt>
                <c:pt idx="416">
                  <c:v>333.2</c:v>
                </c:pt>
                <c:pt idx="417">
                  <c:v>333.4</c:v>
                </c:pt>
                <c:pt idx="418">
                  <c:v>333.6</c:v>
                </c:pt>
                <c:pt idx="419">
                  <c:v>333.8</c:v>
                </c:pt>
                <c:pt idx="420">
                  <c:v>334</c:v>
                </c:pt>
                <c:pt idx="421">
                  <c:v>334.2</c:v>
                </c:pt>
                <c:pt idx="422">
                  <c:v>334.4</c:v>
                </c:pt>
                <c:pt idx="423">
                  <c:v>334.6</c:v>
                </c:pt>
                <c:pt idx="424">
                  <c:v>334.8</c:v>
                </c:pt>
                <c:pt idx="425">
                  <c:v>335</c:v>
                </c:pt>
                <c:pt idx="426">
                  <c:v>335.2</c:v>
                </c:pt>
                <c:pt idx="427">
                  <c:v>335.4</c:v>
                </c:pt>
                <c:pt idx="428">
                  <c:v>335.6</c:v>
                </c:pt>
                <c:pt idx="429">
                  <c:v>335.8</c:v>
                </c:pt>
                <c:pt idx="430">
                  <c:v>336</c:v>
                </c:pt>
                <c:pt idx="431">
                  <c:v>336.2</c:v>
                </c:pt>
                <c:pt idx="432">
                  <c:v>336.4</c:v>
                </c:pt>
                <c:pt idx="433">
                  <c:v>336.6</c:v>
                </c:pt>
                <c:pt idx="434">
                  <c:v>336.8</c:v>
                </c:pt>
                <c:pt idx="435">
                  <c:v>337</c:v>
                </c:pt>
                <c:pt idx="436">
                  <c:v>337.2</c:v>
                </c:pt>
                <c:pt idx="437">
                  <c:v>337.4</c:v>
                </c:pt>
                <c:pt idx="438">
                  <c:v>337.6</c:v>
                </c:pt>
                <c:pt idx="439">
                  <c:v>337.8</c:v>
                </c:pt>
                <c:pt idx="440">
                  <c:v>338</c:v>
                </c:pt>
                <c:pt idx="441">
                  <c:v>338.2</c:v>
                </c:pt>
                <c:pt idx="442">
                  <c:v>338.4</c:v>
                </c:pt>
                <c:pt idx="443">
                  <c:v>338.6</c:v>
                </c:pt>
                <c:pt idx="444">
                  <c:v>338.8</c:v>
                </c:pt>
                <c:pt idx="445">
                  <c:v>339</c:v>
                </c:pt>
                <c:pt idx="446">
                  <c:v>339.2</c:v>
                </c:pt>
                <c:pt idx="447">
                  <c:v>339.4</c:v>
                </c:pt>
                <c:pt idx="448">
                  <c:v>339.6</c:v>
                </c:pt>
                <c:pt idx="449">
                  <c:v>339.8</c:v>
                </c:pt>
                <c:pt idx="450">
                  <c:v>340</c:v>
                </c:pt>
                <c:pt idx="451">
                  <c:v>340.2</c:v>
                </c:pt>
                <c:pt idx="452">
                  <c:v>340.4</c:v>
                </c:pt>
                <c:pt idx="453">
                  <c:v>340.6</c:v>
                </c:pt>
                <c:pt idx="454">
                  <c:v>340.8</c:v>
                </c:pt>
                <c:pt idx="455">
                  <c:v>341</c:v>
                </c:pt>
                <c:pt idx="456">
                  <c:v>341.2</c:v>
                </c:pt>
                <c:pt idx="457">
                  <c:v>341.4</c:v>
                </c:pt>
                <c:pt idx="458">
                  <c:v>341.6</c:v>
                </c:pt>
                <c:pt idx="459">
                  <c:v>341.8</c:v>
                </c:pt>
                <c:pt idx="460">
                  <c:v>342</c:v>
                </c:pt>
                <c:pt idx="461">
                  <c:v>342.2</c:v>
                </c:pt>
                <c:pt idx="462">
                  <c:v>342.4</c:v>
                </c:pt>
                <c:pt idx="463">
                  <c:v>342.6</c:v>
                </c:pt>
                <c:pt idx="464">
                  <c:v>342.8</c:v>
                </c:pt>
                <c:pt idx="465">
                  <c:v>343</c:v>
                </c:pt>
                <c:pt idx="466">
                  <c:v>343.2</c:v>
                </c:pt>
                <c:pt idx="467">
                  <c:v>343.4</c:v>
                </c:pt>
                <c:pt idx="468">
                  <c:v>343.6</c:v>
                </c:pt>
                <c:pt idx="469">
                  <c:v>343.8</c:v>
                </c:pt>
                <c:pt idx="470">
                  <c:v>344</c:v>
                </c:pt>
                <c:pt idx="471">
                  <c:v>344.2</c:v>
                </c:pt>
                <c:pt idx="472">
                  <c:v>344.4</c:v>
                </c:pt>
                <c:pt idx="473">
                  <c:v>344.6</c:v>
                </c:pt>
                <c:pt idx="474">
                  <c:v>344.8</c:v>
                </c:pt>
                <c:pt idx="475">
                  <c:v>345</c:v>
                </c:pt>
                <c:pt idx="476">
                  <c:v>345.2</c:v>
                </c:pt>
                <c:pt idx="477">
                  <c:v>345.4</c:v>
                </c:pt>
                <c:pt idx="478">
                  <c:v>345.6</c:v>
                </c:pt>
                <c:pt idx="479">
                  <c:v>345.8</c:v>
                </c:pt>
                <c:pt idx="480">
                  <c:v>346</c:v>
                </c:pt>
                <c:pt idx="481">
                  <c:v>346.2</c:v>
                </c:pt>
                <c:pt idx="482">
                  <c:v>346.4</c:v>
                </c:pt>
                <c:pt idx="483">
                  <c:v>346.6</c:v>
                </c:pt>
                <c:pt idx="484">
                  <c:v>346.8</c:v>
                </c:pt>
                <c:pt idx="485">
                  <c:v>347</c:v>
                </c:pt>
                <c:pt idx="486">
                  <c:v>347.2</c:v>
                </c:pt>
                <c:pt idx="487">
                  <c:v>347.4</c:v>
                </c:pt>
                <c:pt idx="488">
                  <c:v>347.6</c:v>
                </c:pt>
                <c:pt idx="489">
                  <c:v>347.8</c:v>
                </c:pt>
                <c:pt idx="490">
                  <c:v>348</c:v>
                </c:pt>
                <c:pt idx="491">
                  <c:v>348.2</c:v>
                </c:pt>
                <c:pt idx="492">
                  <c:v>348.4</c:v>
                </c:pt>
                <c:pt idx="493">
                  <c:v>348.6</c:v>
                </c:pt>
                <c:pt idx="494">
                  <c:v>348.8</c:v>
                </c:pt>
                <c:pt idx="495">
                  <c:v>349</c:v>
                </c:pt>
                <c:pt idx="496">
                  <c:v>349.2</c:v>
                </c:pt>
                <c:pt idx="497">
                  <c:v>349.4</c:v>
                </c:pt>
                <c:pt idx="498">
                  <c:v>349.6</c:v>
                </c:pt>
                <c:pt idx="499">
                  <c:v>349.8</c:v>
                </c:pt>
                <c:pt idx="500">
                  <c:v>350</c:v>
                </c:pt>
              </c:numCache>
            </c:numRef>
          </c:xVal>
          <c:yVal>
            <c:numRef>
              <c:f>Sheet1!$D$3:$D$503</c:f>
              <c:numCache>
                <c:formatCode>General</c:formatCode>
                <c:ptCount val="501"/>
                <c:pt idx="0">
                  <c:v>0.37591909758461761</c:v>
                </c:pt>
                <c:pt idx="1">
                  <c:v>0.38038978226229581</c:v>
                </c:pt>
                <c:pt idx="2">
                  <c:v>0.38499709365073848</c:v>
                </c:pt>
                <c:pt idx="3">
                  <c:v>0.39206853648539508</c:v>
                </c:pt>
                <c:pt idx="4">
                  <c:v>0.39351645624266846</c:v>
                </c:pt>
                <c:pt idx="5">
                  <c:v>0.39923214171666205</c:v>
                </c:pt>
                <c:pt idx="6">
                  <c:v>0.40206896495969513</c:v>
                </c:pt>
                <c:pt idx="7">
                  <c:v>0.40831983908768932</c:v>
                </c:pt>
                <c:pt idx="8">
                  <c:v>0.41255284179516183</c:v>
                </c:pt>
                <c:pt idx="9">
                  <c:v>0.41747625403513655</c:v>
                </c:pt>
                <c:pt idx="10">
                  <c:v>0.423776443129738</c:v>
                </c:pt>
                <c:pt idx="11">
                  <c:v>0.42878474178764336</c:v>
                </c:pt>
                <c:pt idx="12">
                  <c:v>0.43462331045711744</c:v>
                </c:pt>
                <c:pt idx="13">
                  <c:v>0.44067288250830478</c:v>
                </c:pt>
                <c:pt idx="14">
                  <c:v>0.4462341555458722</c:v>
                </c:pt>
                <c:pt idx="15">
                  <c:v>0.45258123428085445</c:v>
                </c:pt>
                <c:pt idx="16">
                  <c:v>0.4590730241473564</c:v>
                </c:pt>
                <c:pt idx="17">
                  <c:v>0.46096639548824647</c:v>
                </c:pt>
                <c:pt idx="18">
                  <c:v>0.46851966979991866</c:v>
                </c:pt>
                <c:pt idx="19">
                  <c:v>0.47386185503501771</c:v>
                </c:pt>
                <c:pt idx="20">
                  <c:v>0.48258332814583005</c:v>
                </c:pt>
                <c:pt idx="21">
                  <c:v>0.49220459728670668</c:v>
                </c:pt>
                <c:pt idx="22">
                  <c:v>0.4986883027324534</c:v>
                </c:pt>
                <c:pt idx="23">
                  <c:v>0.50277982807670818</c:v>
                </c:pt>
                <c:pt idx="24">
                  <c:v>0.50682688910680895</c:v>
                </c:pt>
                <c:pt idx="25">
                  <c:v>0.51546994333629503</c:v>
                </c:pt>
                <c:pt idx="26">
                  <c:v>0.52352283485064444</c:v>
                </c:pt>
                <c:pt idx="27">
                  <c:v>0.52871303297554384</c:v>
                </c:pt>
                <c:pt idx="28">
                  <c:v>0.53539238140356871</c:v>
                </c:pt>
                <c:pt idx="29">
                  <c:v>0.54317767859091781</c:v>
                </c:pt>
                <c:pt idx="30">
                  <c:v>0.54811483434617658</c:v>
                </c:pt>
                <c:pt idx="31">
                  <c:v>0.55443765981889281</c:v>
                </c:pt>
                <c:pt idx="32">
                  <c:v>0.56475095537642284</c:v>
                </c:pt>
                <c:pt idx="33">
                  <c:v>0.56999289379415619</c:v>
                </c:pt>
                <c:pt idx="34">
                  <c:v>0.57817351915643922</c:v>
                </c:pt>
                <c:pt idx="35">
                  <c:v>0.58470896489501978</c:v>
                </c:pt>
                <c:pt idx="36">
                  <c:v>0.59389448375718612</c:v>
                </c:pt>
                <c:pt idx="37">
                  <c:v>0.59949779578268114</c:v>
                </c:pt>
                <c:pt idx="38">
                  <c:v>0.60789508362120603</c:v>
                </c:pt>
                <c:pt idx="39">
                  <c:v>0.61658017683861965</c:v>
                </c:pt>
                <c:pt idx="40">
                  <c:v>0.62394265882046684</c:v>
                </c:pt>
                <c:pt idx="41">
                  <c:v>0.63382424630966405</c:v>
                </c:pt>
                <c:pt idx="42">
                  <c:v>0.63922949002665441</c:v>
                </c:pt>
                <c:pt idx="43">
                  <c:v>0.65040539327877434</c:v>
                </c:pt>
                <c:pt idx="44">
                  <c:v>0.65885765517843531</c:v>
                </c:pt>
                <c:pt idx="45">
                  <c:v>0.66540684443229992</c:v>
                </c:pt>
                <c:pt idx="46">
                  <c:v>0.67285017062170005</c:v>
                </c:pt>
                <c:pt idx="47">
                  <c:v>0.67981489910238679</c:v>
                </c:pt>
                <c:pt idx="48">
                  <c:v>0.68696233549214314</c:v>
                </c:pt>
                <c:pt idx="49">
                  <c:v>0.69570563653899486</c:v>
                </c:pt>
                <c:pt idx="50">
                  <c:v>0.70743208884455033</c:v>
                </c:pt>
                <c:pt idx="51">
                  <c:v>0.71544860046550096</c:v>
                </c:pt>
                <c:pt idx="52">
                  <c:v>0.7256301199647196</c:v>
                </c:pt>
                <c:pt idx="53">
                  <c:v>0.72798430328866148</c:v>
                </c:pt>
                <c:pt idx="54">
                  <c:v>0.73812135847372606</c:v>
                </c:pt>
                <c:pt idx="55">
                  <c:v>0.74444418394644241</c:v>
                </c:pt>
                <c:pt idx="56">
                  <c:v>0.7557510548147981</c:v>
                </c:pt>
                <c:pt idx="57">
                  <c:v>0.76207630561374096</c:v>
                </c:pt>
                <c:pt idx="58">
                  <c:v>0.76643380840084496</c:v>
                </c:pt>
                <c:pt idx="59">
                  <c:v>0.77759354281145443</c:v>
                </c:pt>
                <c:pt idx="60">
                  <c:v>0.78373285193302544</c:v>
                </c:pt>
                <c:pt idx="61">
                  <c:v>0.79376642653242213</c:v>
                </c:pt>
                <c:pt idx="62">
                  <c:v>0.79829451059746293</c:v>
                </c:pt>
                <c:pt idx="63">
                  <c:v>0.80660691201805734</c:v>
                </c:pt>
                <c:pt idx="64">
                  <c:v>0.81273086074019352</c:v>
                </c:pt>
                <c:pt idx="65">
                  <c:v>0.82042399553093215</c:v>
                </c:pt>
                <c:pt idx="66">
                  <c:v>0.8317551196615538</c:v>
                </c:pt>
                <c:pt idx="67">
                  <c:v>0.83730426606798836</c:v>
                </c:pt>
                <c:pt idx="68">
                  <c:v>0.84492221574570292</c:v>
                </c:pt>
                <c:pt idx="69">
                  <c:v>0.85310364955006157</c:v>
                </c:pt>
                <c:pt idx="70">
                  <c:v>0.86069572908135916</c:v>
                </c:pt>
                <c:pt idx="71">
                  <c:v>0.86859178283305594</c:v>
                </c:pt>
                <c:pt idx="72">
                  <c:v>0.87877734454265222</c:v>
                </c:pt>
                <c:pt idx="73">
                  <c:v>0.88410821158869379</c:v>
                </c:pt>
                <c:pt idx="74">
                  <c:v>0.89118127130750147</c:v>
                </c:pt>
                <c:pt idx="75">
                  <c:v>0.89753562602116332</c:v>
                </c:pt>
                <c:pt idx="76">
                  <c:v>0.90318663612911465</c:v>
                </c:pt>
                <c:pt idx="77">
                  <c:v>0.90690385279239949</c:v>
                </c:pt>
                <c:pt idx="78">
                  <c:v>0.9113785796804551</c:v>
                </c:pt>
                <c:pt idx="79">
                  <c:v>0.92081794935433769</c:v>
                </c:pt>
                <c:pt idx="80">
                  <c:v>0.92158516088401532</c:v>
                </c:pt>
                <c:pt idx="81">
                  <c:v>0.93342236975391835</c:v>
                </c:pt>
                <c:pt idx="82">
                  <c:v>0.93865298998259428</c:v>
                </c:pt>
                <c:pt idx="83">
                  <c:v>0.94063528995179257</c:v>
                </c:pt>
                <c:pt idx="84">
                  <c:v>0.94844726572763416</c:v>
                </c:pt>
                <c:pt idx="85">
                  <c:v>0.95037054942531907</c:v>
                </c:pt>
                <c:pt idx="86">
                  <c:v>0.95791008022170721</c:v>
                </c:pt>
                <c:pt idx="87">
                  <c:v>0.96147530977479234</c:v>
                </c:pt>
                <c:pt idx="88">
                  <c:v>0.96874967157040692</c:v>
                </c:pt>
                <c:pt idx="89">
                  <c:v>0.96703900813858645</c:v>
                </c:pt>
                <c:pt idx="90">
                  <c:v>0.97242565768783951</c:v>
                </c:pt>
                <c:pt idx="91">
                  <c:v>0.97367550913660816</c:v>
                </c:pt>
                <c:pt idx="92">
                  <c:v>0.97886570726150768</c:v>
                </c:pt>
                <c:pt idx="93">
                  <c:v>0.98262092070234219</c:v>
                </c:pt>
                <c:pt idx="94">
                  <c:v>0.99066168558555878</c:v>
                </c:pt>
                <c:pt idx="95">
                  <c:v>0.98885320066259919</c:v>
                </c:pt>
                <c:pt idx="96">
                  <c:v>0.99582197135366346</c:v>
                </c:pt>
                <c:pt idx="97">
                  <c:v>0.99349608350236507</c:v>
                </c:pt>
                <c:pt idx="98">
                  <c:v>0.99663688096579728</c:v>
                </c:pt>
                <c:pt idx="99">
                  <c:v>0.99514126312606754</c:v>
                </c:pt>
                <c:pt idx="100">
                  <c:v>0.99904361302464861</c:v>
                </c:pt>
                <c:pt idx="101">
                  <c:v>0.99903957081427097</c:v>
                </c:pt>
                <c:pt idx="102">
                  <c:v>0.99501837993058717</c:v>
                </c:pt>
                <c:pt idx="103">
                  <c:v>0.9990145091099295</c:v>
                </c:pt>
                <c:pt idx="104">
                  <c:v>0.99755042051114573</c:v>
                </c:pt>
                <c:pt idx="105">
                  <c:v>0.9937952070703111</c:v>
                </c:pt>
                <c:pt idx="106">
                  <c:v>1.0021375208477001</c:v>
                </c:pt>
                <c:pt idx="107">
                  <c:v>0.9949908929000193</c:v>
                </c:pt>
                <c:pt idx="108">
                  <c:v>0.99312339170554609</c:v>
                </c:pt>
                <c:pt idx="109">
                  <c:v>0.9953466074132522</c:v>
                </c:pt>
                <c:pt idx="110">
                  <c:v>0.99600872147311081</c:v>
                </c:pt>
                <c:pt idx="111">
                  <c:v>0.99391404805541383</c:v>
                </c:pt>
                <c:pt idx="112">
                  <c:v>0.99016206838288146</c:v>
                </c:pt>
                <c:pt idx="113">
                  <c:v>0.99123406257503355</c:v>
                </c:pt>
                <c:pt idx="114">
                  <c:v>0.98843927831992806</c:v>
                </c:pt>
                <c:pt idx="115">
                  <c:v>0.98543510756726038</c:v>
                </c:pt>
                <c:pt idx="116">
                  <c:v>0.98543429912518488</c:v>
                </c:pt>
                <c:pt idx="117">
                  <c:v>0.97737817384253334</c:v>
                </c:pt>
                <c:pt idx="118">
                  <c:v>0.97727388481478994</c:v>
                </c:pt>
                <c:pt idx="119">
                  <c:v>0.97727631014101657</c:v>
                </c:pt>
                <c:pt idx="120">
                  <c:v>0.9772698426044123</c:v>
                </c:pt>
                <c:pt idx="121">
                  <c:v>0.97150403372173588</c:v>
                </c:pt>
                <c:pt idx="122">
                  <c:v>0.96812151207772046</c:v>
                </c:pt>
                <c:pt idx="123">
                  <c:v>0.96217218684389871</c:v>
                </c:pt>
                <c:pt idx="124">
                  <c:v>0.95865142160496775</c:v>
                </c:pt>
                <c:pt idx="125">
                  <c:v>0.95478545159978567</c:v>
                </c:pt>
                <c:pt idx="126">
                  <c:v>0.95307640505211633</c:v>
                </c:pt>
                <c:pt idx="127">
                  <c:v>0.94531212735873094</c:v>
                </c:pt>
                <c:pt idx="128">
                  <c:v>0.94315924611159574</c:v>
                </c:pt>
                <c:pt idx="129">
                  <c:v>0.93396564282867423</c:v>
                </c:pt>
                <c:pt idx="130">
                  <c:v>0.93176021284662969</c:v>
                </c:pt>
                <c:pt idx="131">
                  <c:v>0.92489492274123308</c:v>
                </c:pt>
                <c:pt idx="132">
                  <c:v>0.92414792226344378</c:v>
                </c:pt>
                <c:pt idx="133">
                  <c:v>0.91968289668029435</c:v>
                </c:pt>
                <c:pt idx="134">
                  <c:v>0.91377884420270228</c:v>
                </c:pt>
                <c:pt idx="135">
                  <c:v>0.9114634660983858</c:v>
                </c:pt>
                <c:pt idx="136">
                  <c:v>0.9058043715696793</c:v>
                </c:pt>
                <c:pt idx="137">
                  <c:v>0.89772075925645967</c:v>
                </c:pt>
                <c:pt idx="138">
                  <c:v>0.89153132672620583</c:v>
                </c:pt>
                <c:pt idx="139">
                  <c:v>0.89165825213206396</c:v>
                </c:pt>
                <c:pt idx="140">
                  <c:v>0.88169339510908717</c:v>
                </c:pt>
                <c:pt idx="141">
                  <c:v>0.87660829445400656</c:v>
                </c:pt>
                <c:pt idx="142">
                  <c:v>0.87264854516806301</c:v>
                </c:pt>
                <c:pt idx="143">
                  <c:v>0.86617454102722269</c:v>
                </c:pt>
                <c:pt idx="144">
                  <c:v>0.86459080300126034</c:v>
                </c:pt>
                <c:pt idx="145">
                  <c:v>0.85964313749901977</c:v>
                </c:pt>
                <c:pt idx="146">
                  <c:v>0.85300906182722469</c:v>
                </c:pt>
                <c:pt idx="147">
                  <c:v>0.84341285439068936</c:v>
                </c:pt>
                <c:pt idx="148">
                  <c:v>0.83562028122466048</c:v>
                </c:pt>
                <c:pt idx="149">
                  <c:v>0.83589110931996291</c:v>
                </c:pt>
                <c:pt idx="150">
                  <c:v>0.82717286997745254</c:v>
                </c:pt>
                <c:pt idx="151">
                  <c:v>0.82265044500694051</c:v>
                </c:pt>
                <c:pt idx="152">
                  <c:v>0.81346411770269877</c:v>
                </c:pt>
                <c:pt idx="153">
                  <c:v>0.81030795983983139</c:v>
                </c:pt>
                <c:pt idx="154">
                  <c:v>0.80526894038305608</c:v>
                </c:pt>
                <c:pt idx="155">
                  <c:v>0.80082089208349272</c:v>
                </c:pt>
                <c:pt idx="156">
                  <c:v>0.79266209465724891</c:v>
                </c:pt>
                <c:pt idx="157">
                  <c:v>0.78983578116119768</c:v>
                </c:pt>
                <c:pt idx="158">
                  <c:v>0.78337632897771692</c:v>
                </c:pt>
                <c:pt idx="159">
                  <c:v>0.7742498263870643</c:v>
                </c:pt>
                <c:pt idx="160">
                  <c:v>0.77023671992413589</c:v>
                </c:pt>
                <c:pt idx="161">
                  <c:v>0.76568438259682914</c:v>
                </c:pt>
                <c:pt idx="162">
                  <c:v>0.75733479284076033</c:v>
                </c:pt>
                <c:pt idx="163">
                  <c:v>0.75381968669635802</c:v>
                </c:pt>
                <c:pt idx="164">
                  <c:v>0.74935951176566173</c:v>
                </c:pt>
                <c:pt idx="165">
                  <c:v>0.74151843207510104</c:v>
                </c:pt>
                <c:pt idx="166">
                  <c:v>0.73693133173854664</c:v>
                </c:pt>
                <c:pt idx="167">
                  <c:v>0.73291903371769362</c:v>
                </c:pt>
                <c:pt idx="168">
                  <c:v>0.72578453240114571</c:v>
                </c:pt>
                <c:pt idx="169">
                  <c:v>0.71910195020481882</c:v>
                </c:pt>
                <c:pt idx="170">
                  <c:v>0.72004621054903728</c:v>
                </c:pt>
                <c:pt idx="171">
                  <c:v>0.70860432985406807</c:v>
                </c:pt>
                <c:pt idx="172">
                  <c:v>0.7042880576128161</c:v>
                </c:pt>
                <c:pt idx="173">
                  <c:v>0.69975269756909553</c:v>
                </c:pt>
                <c:pt idx="174">
                  <c:v>0.69555445787087078</c:v>
                </c:pt>
                <c:pt idx="175">
                  <c:v>0.68911117452890069</c:v>
                </c:pt>
                <c:pt idx="176">
                  <c:v>0.68348199235698859</c:v>
                </c:pt>
                <c:pt idx="177">
                  <c:v>0.67572822441058511</c:v>
                </c:pt>
                <c:pt idx="178">
                  <c:v>0.6713618287606502</c:v>
                </c:pt>
                <c:pt idx="179">
                  <c:v>0.66858078802082876</c:v>
                </c:pt>
                <c:pt idx="180">
                  <c:v>0.66506972408680409</c:v>
                </c:pt>
                <c:pt idx="181">
                  <c:v>0.6602457502221194</c:v>
                </c:pt>
                <c:pt idx="182">
                  <c:v>0.65364562911749657</c:v>
                </c:pt>
                <c:pt idx="183">
                  <c:v>0.64701721254023015</c:v>
                </c:pt>
                <c:pt idx="184">
                  <c:v>0.64352231744771604</c:v>
                </c:pt>
                <c:pt idx="185">
                  <c:v>0.64126595561491317</c:v>
                </c:pt>
                <c:pt idx="186">
                  <c:v>0.63397704186193915</c:v>
                </c:pt>
                <c:pt idx="187">
                  <c:v>0.63097287110927147</c:v>
                </c:pt>
                <c:pt idx="188">
                  <c:v>0.62329428827589217</c:v>
                </c:pt>
                <c:pt idx="189">
                  <c:v>0.62032568897454787</c:v>
                </c:pt>
                <c:pt idx="190">
                  <c:v>0.61785994064418281</c:v>
                </c:pt>
                <c:pt idx="191">
                  <c:v>0.60986040630681837</c:v>
                </c:pt>
                <c:pt idx="192">
                  <c:v>0.60612540391787195</c:v>
                </c:pt>
                <c:pt idx="193">
                  <c:v>0.60463463673059559</c:v>
                </c:pt>
                <c:pt idx="194">
                  <c:v>0.60114378384845912</c:v>
                </c:pt>
                <c:pt idx="195">
                  <c:v>0.59547741334107285</c:v>
                </c:pt>
                <c:pt idx="196">
                  <c:v>0.59283704152239347</c:v>
                </c:pt>
                <c:pt idx="197">
                  <c:v>0.58899451633740174</c:v>
                </c:pt>
                <c:pt idx="198">
                  <c:v>0.57958667590446478</c:v>
                </c:pt>
                <c:pt idx="199">
                  <c:v>0.57584439753683869</c:v>
                </c:pt>
                <c:pt idx="200">
                  <c:v>0.57625266078498116</c:v>
                </c:pt>
                <c:pt idx="201">
                  <c:v>0.57198732039448741</c:v>
                </c:pt>
                <c:pt idx="202">
                  <c:v>0.56231916161323003</c:v>
                </c:pt>
                <c:pt idx="203">
                  <c:v>0.56242345064097332</c:v>
                </c:pt>
                <c:pt idx="204">
                  <c:v>0.55504075760723781</c:v>
                </c:pt>
                <c:pt idx="205">
                  <c:v>0.55321933761106978</c:v>
                </c:pt>
                <c:pt idx="206">
                  <c:v>0.55138740786791995</c:v>
                </c:pt>
                <c:pt idx="207">
                  <c:v>0.54482932575122456</c:v>
                </c:pt>
                <c:pt idx="208">
                  <c:v>0.53920741955799245</c:v>
                </c:pt>
                <c:pt idx="209">
                  <c:v>0.53655734643440667</c:v>
                </c:pt>
                <c:pt idx="210">
                  <c:v>0.53237527557769249</c:v>
                </c:pt>
                <c:pt idx="211">
                  <c:v>0.52812772091286042</c:v>
                </c:pt>
                <c:pt idx="212">
                  <c:v>0.52412108198653629</c:v>
                </c:pt>
                <c:pt idx="213">
                  <c:v>0.51973204995848654</c:v>
                </c:pt>
                <c:pt idx="214">
                  <c:v>0.51584506045934064</c:v>
                </c:pt>
                <c:pt idx="215">
                  <c:v>0.51320307175651025</c:v>
                </c:pt>
                <c:pt idx="216">
                  <c:v>0.50815273411067741</c:v>
                </c:pt>
                <c:pt idx="217">
                  <c:v>0.50437730961795457</c:v>
                </c:pt>
                <c:pt idx="218">
                  <c:v>0.50016209263614375</c:v>
                </c:pt>
                <c:pt idx="219">
                  <c:v>0.49561703128751677</c:v>
                </c:pt>
                <c:pt idx="220">
                  <c:v>0.49134037270796566</c:v>
                </c:pt>
                <c:pt idx="221">
                  <c:v>0.48908481931723835</c:v>
                </c:pt>
                <c:pt idx="222">
                  <c:v>0.48646304166629617</c:v>
                </c:pt>
                <c:pt idx="223">
                  <c:v>0.47977075816506287</c:v>
                </c:pt>
                <c:pt idx="224">
                  <c:v>0.47486028099829664</c:v>
                </c:pt>
                <c:pt idx="225">
                  <c:v>0.47211076949942077</c:v>
                </c:pt>
                <c:pt idx="226">
                  <c:v>0.46848652367482196</c:v>
                </c:pt>
                <c:pt idx="227">
                  <c:v>0.46570871670330261</c:v>
                </c:pt>
                <c:pt idx="228">
                  <c:v>0.46044899255990762</c:v>
                </c:pt>
                <c:pt idx="229">
                  <c:v>0.45802204944916802</c:v>
                </c:pt>
                <c:pt idx="230">
                  <c:v>0.45542209973426517</c:v>
                </c:pt>
                <c:pt idx="231">
                  <c:v>0.44822373149375039</c:v>
                </c:pt>
                <c:pt idx="232">
                  <c:v>0.44394141381967056</c:v>
                </c:pt>
                <c:pt idx="233">
                  <c:v>0.44074402541095131</c:v>
                </c:pt>
                <c:pt idx="234">
                  <c:v>0.43670343191745487</c:v>
                </c:pt>
                <c:pt idx="235">
                  <c:v>0.43058918450022521</c:v>
                </c:pt>
                <c:pt idx="236">
                  <c:v>0.42984784311696461</c:v>
                </c:pt>
                <c:pt idx="237">
                  <c:v>0.42505135628284807</c:v>
                </c:pt>
                <c:pt idx="238">
                  <c:v>0.42188792244130102</c:v>
                </c:pt>
                <c:pt idx="239">
                  <c:v>0.41382937183242291</c:v>
                </c:pt>
                <c:pt idx="240">
                  <c:v>0.41026252539518676</c:v>
                </c:pt>
                <c:pt idx="241">
                  <c:v>0.40965296007023749</c:v>
                </c:pt>
                <c:pt idx="242">
                  <c:v>0.40283051739484393</c:v>
                </c:pt>
                <c:pt idx="243">
                  <c:v>0.39816580661903866</c:v>
                </c:pt>
                <c:pt idx="244">
                  <c:v>0.39363853099607338</c:v>
                </c:pt>
                <c:pt idx="245">
                  <c:v>0.38861163817043093</c:v>
                </c:pt>
                <c:pt idx="246">
                  <c:v>0.38456296025617914</c:v>
                </c:pt>
                <c:pt idx="247">
                  <c:v>0.38003487619113829</c:v>
                </c:pt>
                <c:pt idx="248">
                  <c:v>0.3773306374484921</c:v>
                </c:pt>
                <c:pt idx="249">
                  <c:v>0.37230697839115173</c:v>
                </c:pt>
                <c:pt idx="250">
                  <c:v>0.37075557804821063</c:v>
                </c:pt>
                <c:pt idx="251">
                  <c:v>0.36357257020713096</c:v>
                </c:pt>
                <c:pt idx="252">
                  <c:v>0.36116583814827957</c:v>
                </c:pt>
                <c:pt idx="253">
                  <c:v>0.3549642789868927</c:v>
                </c:pt>
                <c:pt idx="254">
                  <c:v>0.35271195936446753</c:v>
                </c:pt>
                <c:pt idx="255">
                  <c:v>0.34812405058583751</c:v>
                </c:pt>
                <c:pt idx="256">
                  <c:v>0.34265493994488039</c:v>
                </c:pt>
                <c:pt idx="257">
                  <c:v>0.33776709915622899</c:v>
                </c:pt>
                <c:pt idx="258">
                  <c:v>0.33410970720653349</c:v>
                </c:pt>
                <c:pt idx="259">
                  <c:v>0.32764378748644846</c:v>
                </c:pt>
                <c:pt idx="260">
                  <c:v>0.32513195795777827</c:v>
                </c:pt>
                <c:pt idx="261">
                  <c:v>0.31932491852924982</c:v>
                </c:pt>
                <c:pt idx="262">
                  <c:v>0.31676215714982131</c:v>
                </c:pt>
                <c:pt idx="263">
                  <c:v>0.31223649841100709</c:v>
                </c:pt>
                <c:pt idx="264">
                  <c:v>0.30802128142919627</c:v>
                </c:pt>
                <c:pt idx="265">
                  <c:v>0.30119560498550058</c:v>
                </c:pt>
                <c:pt idx="266">
                  <c:v>0.29877836317966733</c:v>
                </c:pt>
                <c:pt idx="267">
                  <c:v>0.29118547520629418</c:v>
                </c:pt>
                <c:pt idx="268">
                  <c:v>0.28822091811532746</c:v>
                </c:pt>
                <c:pt idx="269">
                  <c:v>0.28372840550160999</c:v>
                </c:pt>
                <c:pt idx="270">
                  <c:v>0.27824878511367102</c:v>
                </c:pt>
                <c:pt idx="271">
                  <c:v>0.27470376661247409</c:v>
                </c:pt>
                <c:pt idx="272">
                  <c:v>0.27039719567612841</c:v>
                </c:pt>
                <c:pt idx="273">
                  <c:v>0.2664083424754658</c:v>
                </c:pt>
                <c:pt idx="274">
                  <c:v>0.25971848430045907</c:v>
                </c:pt>
                <c:pt idx="275">
                  <c:v>0.25770142132201296</c:v>
                </c:pt>
                <c:pt idx="276">
                  <c:v>0.25101479691530842</c:v>
                </c:pt>
                <c:pt idx="277">
                  <c:v>0.24677775199745824</c:v>
                </c:pt>
                <c:pt idx="278">
                  <c:v>0.24210495680089769</c:v>
                </c:pt>
                <c:pt idx="279">
                  <c:v>0.23645394669294642</c:v>
                </c:pt>
                <c:pt idx="280">
                  <c:v>0.23352819482160514</c:v>
                </c:pt>
                <c:pt idx="281">
                  <c:v>0.22987161131398517</c:v>
                </c:pt>
                <c:pt idx="282">
                  <c:v>0.22613580048296328</c:v>
                </c:pt>
                <c:pt idx="283">
                  <c:v>0.21967553985740698</c:v>
                </c:pt>
                <c:pt idx="284">
                  <c:v>0.21516200774972571</c:v>
                </c:pt>
                <c:pt idx="285">
                  <c:v>0.2101674526071044</c:v>
                </c:pt>
                <c:pt idx="286">
                  <c:v>0.20627642089758086</c:v>
                </c:pt>
                <c:pt idx="287">
                  <c:v>0.20217357736426866</c:v>
                </c:pt>
                <c:pt idx="288">
                  <c:v>0.1962937781489425</c:v>
                </c:pt>
                <c:pt idx="289">
                  <c:v>0.19431147817974415</c:v>
                </c:pt>
                <c:pt idx="290">
                  <c:v>0.1868341974231717</c:v>
                </c:pt>
                <c:pt idx="291">
                  <c:v>0.1841218742597702</c:v>
                </c:pt>
                <c:pt idx="292">
                  <c:v>0.18054047586517449</c:v>
                </c:pt>
                <c:pt idx="293">
                  <c:v>0.1749880956904378</c:v>
                </c:pt>
                <c:pt idx="294">
                  <c:v>0.17403898469376619</c:v>
                </c:pt>
                <c:pt idx="295">
                  <c:v>0.16650996364435985</c:v>
                </c:pt>
                <c:pt idx="296">
                  <c:v>0.16264237675502669</c:v>
                </c:pt>
                <c:pt idx="297">
                  <c:v>0.15913050437892648</c:v>
                </c:pt>
                <c:pt idx="298">
                  <c:v>0.15481665746390105</c:v>
                </c:pt>
                <c:pt idx="299">
                  <c:v>0.15255463653656945</c:v>
                </c:pt>
                <c:pt idx="300">
                  <c:v>0.14711058759995374</c:v>
                </c:pt>
                <c:pt idx="301">
                  <c:v>0.14368441008385968</c:v>
                </c:pt>
                <c:pt idx="302">
                  <c:v>0.14093570702705935</c:v>
                </c:pt>
                <c:pt idx="303">
                  <c:v>0.13521759622683913</c:v>
                </c:pt>
                <c:pt idx="304">
                  <c:v>0.13390387785410368</c:v>
                </c:pt>
                <c:pt idx="305">
                  <c:v>0.1302772067032783</c:v>
                </c:pt>
                <c:pt idx="306">
                  <c:v>0.12299961113936167</c:v>
                </c:pt>
                <c:pt idx="307">
                  <c:v>0.12067857394051644</c:v>
                </c:pt>
                <c:pt idx="308">
                  <c:v>0.12006334952103848</c:v>
                </c:pt>
                <c:pt idx="309">
                  <c:v>0.11308164375676565</c:v>
                </c:pt>
                <c:pt idx="310">
                  <c:v>0.11408977102495095</c:v>
                </c:pt>
                <c:pt idx="311">
                  <c:v>0.1081849101052834</c:v>
                </c:pt>
                <c:pt idx="312">
                  <c:v>0.10037212588736623</c:v>
                </c:pt>
                <c:pt idx="313">
                  <c:v>0.10120077901478397</c:v>
                </c:pt>
                <c:pt idx="314">
                  <c:v>9.7165844615816205E-2</c:v>
                </c:pt>
                <c:pt idx="315">
                  <c:v>9.7221627119027737E-2</c:v>
                </c:pt>
                <c:pt idx="316">
                  <c:v>9.105159719858652E-2</c:v>
                </c:pt>
                <c:pt idx="317">
                  <c:v>9.0556022206286932E-2</c:v>
                </c:pt>
                <c:pt idx="318">
                  <c:v>8.6576061868455165E-2</c:v>
                </c:pt>
                <c:pt idx="319">
                  <c:v>8.3750556814479529E-2</c:v>
                </c:pt>
                <c:pt idx="320">
                  <c:v>7.7992023910482822E-2</c:v>
                </c:pt>
                <c:pt idx="321">
                  <c:v>7.6063081118269413E-2</c:v>
                </c:pt>
                <c:pt idx="322">
                  <c:v>7.3545592495070519E-2</c:v>
                </c:pt>
                <c:pt idx="323">
                  <c:v>7.3493852202236643E-2</c:v>
                </c:pt>
                <c:pt idx="324">
                  <c:v>7.0974746694886695E-2</c:v>
                </c:pt>
                <c:pt idx="325">
                  <c:v>6.726803977858388E-2</c:v>
                </c:pt>
                <c:pt idx="326">
                  <c:v>6.5042398744651148E-2</c:v>
                </c:pt>
                <c:pt idx="327">
                  <c:v>6.2605754329005212E-2</c:v>
                </c:pt>
                <c:pt idx="328">
                  <c:v>5.8796375269110156E-2</c:v>
                </c:pt>
                <c:pt idx="329">
                  <c:v>5.9148856014041025E-2</c:v>
                </c:pt>
                <c:pt idx="330">
                  <c:v>5.3788076611204855E-2</c:v>
                </c:pt>
                <c:pt idx="331">
                  <c:v>5.3251271073053247E-2</c:v>
                </c:pt>
                <c:pt idx="332">
                  <c:v>5.0931850758359092E-2</c:v>
                </c:pt>
                <c:pt idx="333">
                  <c:v>4.6267948424629349E-2</c:v>
                </c:pt>
                <c:pt idx="334">
                  <c:v>4.6544435614460443E-2</c:v>
                </c:pt>
                <c:pt idx="335">
                  <c:v>4.5710931834589512E-2</c:v>
                </c:pt>
                <c:pt idx="336">
                  <c:v>4.1557964892594425E-2</c:v>
                </c:pt>
                <c:pt idx="337">
                  <c:v>4.2238673120190272E-2</c:v>
                </c:pt>
                <c:pt idx="338">
                  <c:v>3.9777775442278444E-2</c:v>
                </c:pt>
                <c:pt idx="339">
                  <c:v>3.9001671049770113E-2</c:v>
                </c:pt>
                <c:pt idx="340">
                  <c:v>3.8233651078017079E-2</c:v>
                </c:pt>
                <c:pt idx="341">
                  <c:v>3.1272964807708005E-2</c:v>
                </c:pt>
                <c:pt idx="342">
                  <c:v>3.4576259128321581E-2</c:v>
                </c:pt>
                <c:pt idx="343">
                  <c:v>3.00619185785648E-2</c:v>
                </c:pt>
                <c:pt idx="344">
                  <c:v>2.944022662248261E-2</c:v>
                </c:pt>
                <c:pt idx="345">
                  <c:v>3.0482308457840147E-2</c:v>
                </c:pt>
                <c:pt idx="346">
                  <c:v>2.8237264814094696E-2</c:v>
                </c:pt>
                <c:pt idx="347">
                  <c:v>2.8472521458073784E-2</c:v>
                </c:pt>
                <c:pt idx="348">
                  <c:v>2.7742498263870641E-2</c:v>
                </c:pt>
                <c:pt idx="349">
                  <c:v>2.7114338771184212E-2</c:v>
                </c:pt>
                <c:pt idx="350">
                  <c:v>2.2815852255593815E-2</c:v>
                </c:pt>
                <c:pt idx="351">
                  <c:v>2.3872486048310881E-2</c:v>
                </c:pt>
                <c:pt idx="352">
                  <c:v>2.5206415472934573E-2</c:v>
                </c:pt>
                <c:pt idx="353">
                  <c:v>2.0200542141255849E-2</c:v>
                </c:pt>
                <c:pt idx="354">
                  <c:v>2.1413205254550115E-2</c:v>
                </c:pt>
                <c:pt idx="355">
                  <c:v>2.1318617531713161E-2</c:v>
                </c:pt>
                <c:pt idx="356">
                  <c:v>1.921100904080773E-2</c:v>
                </c:pt>
                <c:pt idx="357">
                  <c:v>1.9734071063675324E-2</c:v>
                </c:pt>
                <c:pt idx="358">
                  <c:v>1.7847167259389448E-2</c:v>
                </c:pt>
                <c:pt idx="359">
                  <c:v>1.3628716509276467E-2</c:v>
                </c:pt>
                <c:pt idx="360">
                  <c:v>1.6569020337977292E-2</c:v>
                </c:pt>
                <c:pt idx="361">
                  <c:v>1.8721901585112378E-2</c:v>
                </c:pt>
                <c:pt idx="362">
                  <c:v>1.5447711179217864E-2</c:v>
                </c:pt>
                <c:pt idx="363">
                  <c:v>1.5220538955994073E-2</c:v>
                </c:pt>
                <c:pt idx="364">
                  <c:v>1.3684499012488005E-2</c:v>
                </c:pt>
                <c:pt idx="365">
                  <c:v>1.3950476455337214E-2</c:v>
                </c:pt>
                <c:pt idx="366">
                  <c:v>1.2169478562945705E-2</c:v>
                </c:pt>
                <c:pt idx="367">
                  <c:v>1.0547743759433507E-2</c:v>
                </c:pt>
                <c:pt idx="368">
                  <c:v>1.1677945781023762E-2</c:v>
                </c:pt>
                <c:pt idx="369">
                  <c:v>1.2213134435024298E-2</c:v>
                </c:pt>
                <c:pt idx="370">
                  <c:v>1.100855574248533E-2</c:v>
                </c:pt>
                <c:pt idx="371">
                  <c:v>1.0844442001152839E-2</c:v>
                </c:pt>
                <c:pt idx="372">
                  <c:v>9.7999348395687129E-3</c:v>
                </c:pt>
                <c:pt idx="373">
                  <c:v>9.4814086618100861E-3</c:v>
                </c:pt>
                <c:pt idx="374">
                  <c:v>9.9195842667470797E-3</c:v>
                </c:pt>
                <c:pt idx="375">
                  <c:v>7.2032188929679278E-3</c:v>
                </c:pt>
                <c:pt idx="376">
                  <c:v>7.1910922618349856E-3</c:v>
                </c:pt>
                <c:pt idx="377">
                  <c:v>8.7909991293078846E-3</c:v>
                </c:pt>
                <c:pt idx="378">
                  <c:v>7.5654009428051481E-3</c:v>
                </c:pt>
                <c:pt idx="379">
                  <c:v>8.5549340432532674E-3</c:v>
                </c:pt>
                <c:pt idx="380">
                  <c:v>7.3066994786357047E-3</c:v>
                </c:pt>
                <c:pt idx="381">
                  <c:v>8.7198562266612885E-3</c:v>
                </c:pt>
                <c:pt idx="382">
                  <c:v>8.242875402098877E-3</c:v>
                </c:pt>
                <c:pt idx="383">
                  <c:v>7.2590013961794635E-3</c:v>
                </c:pt>
                <c:pt idx="384">
                  <c:v>1.0337548819795836E-2</c:v>
                </c:pt>
                <c:pt idx="385">
                  <c:v>7.6139074673369197E-3</c:v>
                </c:pt>
                <c:pt idx="386">
                  <c:v>7.0334460571067304E-3</c:v>
                </c:pt>
                <c:pt idx="387">
                  <c:v>8.9421777974319026E-3</c:v>
                </c:pt>
                <c:pt idx="388">
                  <c:v>6.420646963855363E-3</c:v>
                </c:pt>
                <c:pt idx="389">
                  <c:v>7.4861736194032575E-3</c:v>
                </c:pt>
                <c:pt idx="390">
                  <c:v>6.6340756717951531E-3</c:v>
                </c:pt>
                <c:pt idx="391">
                  <c:v>6.7618095197288161E-3</c:v>
                </c:pt>
                <c:pt idx="392">
                  <c:v>5.0446785513041381E-3</c:v>
                </c:pt>
                <c:pt idx="393">
                  <c:v>4.5596133059864329E-3</c:v>
                </c:pt>
                <c:pt idx="394">
                  <c:v>5.1635195364069762E-3</c:v>
                </c:pt>
                <c:pt idx="395">
                  <c:v>2.6735179437760875E-3</c:v>
                </c:pt>
                <c:pt idx="396">
                  <c:v>6.7181536476502227E-3</c:v>
                </c:pt>
                <c:pt idx="397">
                  <c:v>5.0851006550806143E-3</c:v>
                </c:pt>
                <c:pt idx="398">
                  <c:v>3.7689569561185727E-3</c:v>
                </c:pt>
                <c:pt idx="399">
                  <c:v>5.0778246764008484E-3</c:v>
                </c:pt>
                <c:pt idx="400">
                  <c:v>6.454601531027602E-3</c:v>
                </c:pt>
                <c:pt idx="401">
                  <c:v>5.7690426509785786E-3</c:v>
                </c:pt>
                <c:pt idx="402">
                  <c:v>4.0721227344421383E-3</c:v>
                </c:pt>
                <c:pt idx="403">
                  <c:v>2.262829369407097E-3</c:v>
                </c:pt>
                <c:pt idx="404">
                  <c:v>5.516000281337842E-3</c:v>
                </c:pt>
                <c:pt idx="405">
                  <c:v>3.6929634010187985E-3</c:v>
                </c:pt>
                <c:pt idx="406">
                  <c:v>3.5854406049733735E-3</c:v>
                </c:pt>
                <c:pt idx="407">
                  <c:v>3.0777389815408417E-3</c:v>
                </c:pt>
                <c:pt idx="408">
                  <c:v>4.6590516812765621E-3</c:v>
                </c:pt>
                <c:pt idx="409">
                  <c:v>5.8992018251388303E-3</c:v>
                </c:pt>
                <c:pt idx="410">
                  <c:v>4.3089962625722849E-3</c:v>
                </c:pt>
                <c:pt idx="411">
                  <c:v>3.8368660904630515E-3</c:v>
                </c:pt>
                <c:pt idx="412">
                  <c:v>2.2288748022348571E-3</c:v>
                </c:pt>
                <c:pt idx="413">
                  <c:v>5.5669321320962022E-3</c:v>
                </c:pt>
                <c:pt idx="414">
                  <c:v>4.2152169818108617E-3</c:v>
                </c:pt>
                <c:pt idx="415">
                  <c:v>3.093907823051432E-3</c:v>
                </c:pt>
                <c:pt idx="416">
                  <c:v>2.9807259324773011E-3</c:v>
                </c:pt>
                <c:pt idx="417">
                  <c:v>6.6882412908556297E-3</c:v>
                </c:pt>
                <c:pt idx="418">
                  <c:v>3.5967587940307871E-3</c:v>
                </c:pt>
                <c:pt idx="419">
                  <c:v>4.5442529065513717E-3</c:v>
                </c:pt>
                <c:pt idx="420">
                  <c:v>3.7325770627197451E-3</c:v>
                </c:pt>
                <c:pt idx="421">
                  <c:v>4.7253439314699826E-3</c:v>
                </c:pt>
                <c:pt idx="422">
                  <c:v>5.9986402004289592E-4</c:v>
                </c:pt>
                <c:pt idx="423">
                  <c:v>4.7948699499655205E-3</c:v>
                </c:pt>
                <c:pt idx="424">
                  <c:v>4.9848538377149547E-3</c:v>
                </c:pt>
                <c:pt idx="425">
                  <c:v>4.0034051580221299E-3</c:v>
                </c:pt>
                <c:pt idx="426">
                  <c:v>2.5102126445191264E-3</c:v>
                </c:pt>
                <c:pt idx="427">
                  <c:v>5.3712891498180603E-3</c:v>
                </c:pt>
                <c:pt idx="428">
                  <c:v>1.5012769342582989E-3</c:v>
                </c:pt>
                <c:pt idx="429">
                  <c:v>5.2160682713163946E-3</c:v>
                </c:pt>
                <c:pt idx="430">
                  <c:v>5.7213445685223374E-3</c:v>
                </c:pt>
                <c:pt idx="431">
                  <c:v>3.3582683817495814E-3</c:v>
                </c:pt>
                <c:pt idx="432">
                  <c:v>3.407583348356882E-3</c:v>
                </c:pt>
                <c:pt idx="433">
                  <c:v>6.0916110391148531E-3</c:v>
                </c:pt>
                <c:pt idx="434">
                  <c:v>3.6250542666743202E-3</c:v>
                </c:pt>
                <c:pt idx="435">
                  <c:v>2.4123911533800559E-3</c:v>
                </c:pt>
                <c:pt idx="436">
                  <c:v>3.7802751451759859E-3</c:v>
                </c:pt>
                <c:pt idx="437">
                  <c:v>3.8991161302788235E-3</c:v>
                </c:pt>
                <c:pt idx="438">
                  <c:v>7.0091927948408468E-4</c:v>
                </c:pt>
                <c:pt idx="439">
                  <c:v>2.7656803403864516E-3</c:v>
                </c:pt>
                <c:pt idx="440">
                  <c:v>4.9032011880864746E-3</c:v>
                </c:pt>
                <c:pt idx="441">
                  <c:v>4.2370449178501584E-3</c:v>
                </c:pt>
                <c:pt idx="442">
                  <c:v>2.5474009799934839E-3</c:v>
                </c:pt>
                <c:pt idx="443">
                  <c:v>2.4188586899842918E-3</c:v>
                </c:pt>
                <c:pt idx="444">
                  <c:v>1.4899587452008858E-3</c:v>
                </c:pt>
                <c:pt idx="445">
                  <c:v>2.8926057462445847E-3</c:v>
                </c:pt>
                <c:pt idx="446">
                  <c:v>4.1836877408652105E-3</c:v>
                </c:pt>
                <c:pt idx="447">
                  <c:v>3.9298369291489452E-3</c:v>
                </c:pt>
                <c:pt idx="448">
                  <c:v>3.6727523491305609E-3</c:v>
                </c:pt>
                <c:pt idx="449">
                  <c:v>2.2183650552529736E-3</c:v>
                </c:pt>
                <c:pt idx="450">
                  <c:v>4.5749737054214933E-3</c:v>
                </c:pt>
                <c:pt idx="451">
                  <c:v>4.6517757025967971E-3</c:v>
                </c:pt>
                <c:pt idx="452">
                  <c:v>6.2403643810122825E-3</c:v>
                </c:pt>
                <c:pt idx="453">
                  <c:v>2.9799174904017716E-3</c:v>
                </c:pt>
                <c:pt idx="454">
                  <c:v>1.852140795038106E-3</c:v>
                </c:pt>
                <c:pt idx="455">
                  <c:v>1.2433839121643855E-3</c:v>
                </c:pt>
                <c:pt idx="456">
                  <c:v>3.3590768238251113E-3</c:v>
                </c:pt>
                <c:pt idx="457">
                  <c:v>3.6290964770519674E-3</c:v>
                </c:pt>
                <c:pt idx="458">
                  <c:v>2.270105348086862E-3</c:v>
                </c:pt>
                <c:pt idx="459">
                  <c:v>2.6945374377398547E-3</c:v>
                </c:pt>
                <c:pt idx="460">
                  <c:v>1.9321765605155271E-3</c:v>
                </c:pt>
                <c:pt idx="461">
                  <c:v>2.3412482507334589E-3</c:v>
                </c:pt>
                <c:pt idx="462">
                  <c:v>2.0647610609023665E-3</c:v>
                </c:pt>
                <c:pt idx="463">
                  <c:v>1.8480985846604581E-3</c:v>
                </c:pt>
                <c:pt idx="464">
                  <c:v>2.9322194079455305E-3</c:v>
                </c:pt>
                <c:pt idx="465">
                  <c:v>3.4609405253418295E-3</c:v>
                </c:pt>
                <c:pt idx="466">
                  <c:v>3.4294112843961787E-3</c:v>
                </c:pt>
                <c:pt idx="467">
                  <c:v>7.1951344722126335E-4</c:v>
                </c:pt>
                <c:pt idx="468">
                  <c:v>1.126968253288136E-3</c:v>
                </c:pt>
                <c:pt idx="469">
                  <c:v>4.9614090175245989E-3</c:v>
                </c:pt>
                <c:pt idx="470">
                  <c:v>4.0430188197230765E-3</c:v>
                </c:pt>
                <c:pt idx="471">
                  <c:v>2.4414950680991185E-3</c:v>
                </c:pt>
                <c:pt idx="472">
                  <c:v>4.5854834524033774E-3</c:v>
                </c:pt>
                <c:pt idx="473">
                  <c:v>3.8942654778256467E-3</c:v>
                </c:pt>
                <c:pt idx="474">
                  <c:v>3.4674080619460658E-3</c:v>
                </c:pt>
                <c:pt idx="475">
                  <c:v>2.9055408194530565E-3</c:v>
                </c:pt>
                <c:pt idx="476">
                  <c:v>3.2499371436286277E-3</c:v>
                </c:pt>
                <c:pt idx="477">
                  <c:v>3.5628042268585477E-3</c:v>
                </c:pt>
                <c:pt idx="478">
                  <c:v>3.8506096057470528E-3</c:v>
                </c:pt>
                <c:pt idx="479">
                  <c:v>3.7721907244206905E-3</c:v>
                </c:pt>
                <c:pt idx="480">
                  <c:v>3.1981968507947393E-3</c:v>
                </c:pt>
                <c:pt idx="481">
                  <c:v>2.5199139494254804E-3</c:v>
                </c:pt>
                <c:pt idx="482">
                  <c:v>1.4568126201041757E-3</c:v>
                </c:pt>
                <c:pt idx="483">
                  <c:v>3.7746160506472795E-3</c:v>
                </c:pt>
                <c:pt idx="484">
                  <c:v>3.3768625494867608E-3</c:v>
                </c:pt>
                <c:pt idx="485">
                  <c:v>1.5756536052070136E-3</c:v>
                </c:pt>
                <c:pt idx="486">
                  <c:v>2.3929885435673478E-3</c:v>
                </c:pt>
                <c:pt idx="487">
                  <c:v>2.9758752800241239E-3</c:v>
                </c:pt>
                <c:pt idx="488">
                  <c:v>1.6670075597418482E-3</c:v>
                </c:pt>
                <c:pt idx="489">
                  <c:v>1.3121014885843936E-3</c:v>
                </c:pt>
                <c:pt idx="490">
                  <c:v>5.9355817185376579E-3</c:v>
                </c:pt>
                <c:pt idx="491">
                  <c:v>0</c:v>
                </c:pt>
                <c:pt idx="492">
                  <c:v>4.3817560493699412E-4</c:v>
                </c:pt>
                <c:pt idx="493">
                  <c:v>3.2652975430636881E-3</c:v>
                </c:pt>
                <c:pt idx="494">
                  <c:v>1.6823679591769088E-3</c:v>
                </c:pt>
                <c:pt idx="495">
                  <c:v>1.7809978923915091E-3</c:v>
                </c:pt>
                <c:pt idx="496">
                  <c:v>2.8093362124650446E-3</c:v>
                </c:pt>
                <c:pt idx="497">
                  <c:v>2.3218456409207508E-3</c:v>
                </c:pt>
                <c:pt idx="498">
                  <c:v>2.9710246275709471E-3</c:v>
                </c:pt>
                <c:pt idx="499">
                  <c:v>1.9540044965548238E-3</c:v>
                </c:pt>
                <c:pt idx="500">
                  <c:v>1.8561830054157537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561-C348-9993-9A9701F2A0C9}"/>
            </c:ext>
          </c:extLst>
        </c:ser>
        <c:ser>
          <c:idx val="2"/>
          <c:order val="2"/>
          <c:tx>
            <c:strRef>
              <c:f>Sheet1!$E$2</c:f>
              <c:strCache>
                <c:ptCount val="1"/>
                <c:pt idx="0">
                  <c:v>PF[14]CPP</c:v>
                </c:pt>
              </c:strCache>
            </c:strRef>
          </c:tx>
          <c:spPr>
            <a:ln w="19050" cap="rnd">
              <a:solidFill>
                <a:srgbClr val="548234"/>
              </a:solidFill>
              <a:round/>
            </a:ln>
            <a:effectLst/>
          </c:spPr>
          <c:marker>
            <c:symbol val="none"/>
          </c:marker>
          <c:xVal>
            <c:numRef>
              <c:f>Sheet1!$B$3:$B$503</c:f>
              <c:numCache>
                <c:formatCode>General</c:formatCode>
                <c:ptCount val="501"/>
                <c:pt idx="0">
                  <c:v>250</c:v>
                </c:pt>
                <c:pt idx="1">
                  <c:v>250.2</c:v>
                </c:pt>
                <c:pt idx="2">
                  <c:v>250.4</c:v>
                </c:pt>
                <c:pt idx="3">
                  <c:v>250.6</c:v>
                </c:pt>
                <c:pt idx="4">
                  <c:v>250.8</c:v>
                </c:pt>
                <c:pt idx="5">
                  <c:v>251</c:v>
                </c:pt>
                <c:pt idx="6">
                  <c:v>251.2</c:v>
                </c:pt>
                <c:pt idx="7">
                  <c:v>251.4</c:v>
                </c:pt>
                <c:pt idx="8">
                  <c:v>251.6</c:v>
                </c:pt>
                <c:pt idx="9">
                  <c:v>251.8</c:v>
                </c:pt>
                <c:pt idx="10">
                  <c:v>252</c:v>
                </c:pt>
                <c:pt idx="11">
                  <c:v>252.2</c:v>
                </c:pt>
                <c:pt idx="12">
                  <c:v>252.4</c:v>
                </c:pt>
                <c:pt idx="13">
                  <c:v>252.6</c:v>
                </c:pt>
                <c:pt idx="14">
                  <c:v>252.8</c:v>
                </c:pt>
                <c:pt idx="15">
                  <c:v>253</c:v>
                </c:pt>
                <c:pt idx="16">
                  <c:v>253.2</c:v>
                </c:pt>
                <c:pt idx="17">
                  <c:v>253.4</c:v>
                </c:pt>
                <c:pt idx="18">
                  <c:v>253.6</c:v>
                </c:pt>
                <c:pt idx="19">
                  <c:v>253.8</c:v>
                </c:pt>
                <c:pt idx="20">
                  <c:v>254</c:v>
                </c:pt>
                <c:pt idx="21">
                  <c:v>254.2</c:v>
                </c:pt>
                <c:pt idx="22">
                  <c:v>254.4</c:v>
                </c:pt>
                <c:pt idx="23">
                  <c:v>254.6</c:v>
                </c:pt>
                <c:pt idx="24">
                  <c:v>254.8</c:v>
                </c:pt>
                <c:pt idx="25">
                  <c:v>255</c:v>
                </c:pt>
                <c:pt idx="26">
                  <c:v>255.2</c:v>
                </c:pt>
                <c:pt idx="27">
                  <c:v>255.4</c:v>
                </c:pt>
                <c:pt idx="28">
                  <c:v>255.6</c:v>
                </c:pt>
                <c:pt idx="29">
                  <c:v>255.8</c:v>
                </c:pt>
                <c:pt idx="30">
                  <c:v>256</c:v>
                </c:pt>
                <c:pt idx="31">
                  <c:v>256.2</c:v>
                </c:pt>
                <c:pt idx="32">
                  <c:v>256.39999999999998</c:v>
                </c:pt>
                <c:pt idx="33">
                  <c:v>256.60000000000002</c:v>
                </c:pt>
                <c:pt idx="34">
                  <c:v>256.8</c:v>
                </c:pt>
                <c:pt idx="35">
                  <c:v>257</c:v>
                </c:pt>
                <c:pt idx="36">
                  <c:v>257.2</c:v>
                </c:pt>
                <c:pt idx="37">
                  <c:v>257.39999999999998</c:v>
                </c:pt>
                <c:pt idx="38">
                  <c:v>257.60000000000002</c:v>
                </c:pt>
                <c:pt idx="39">
                  <c:v>257.8</c:v>
                </c:pt>
                <c:pt idx="40">
                  <c:v>258</c:v>
                </c:pt>
                <c:pt idx="41">
                  <c:v>258.2</c:v>
                </c:pt>
                <c:pt idx="42">
                  <c:v>258.39999999999998</c:v>
                </c:pt>
                <c:pt idx="43">
                  <c:v>258.60000000000002</c:v>
                </c:pt>
                <c:pt idx="44">
                  <c:v>258.8</c:v>
                </c:pt>
                <c:pt idx="45">
                  <c:v>259</c:v>
                </c:pt>
                <c:pt idx="46">
                  <c:v>259.2</c:v>
                </c:pt>
                <c:pt idx="47">
                  <c:v>259.39999999999998</c:v>
                </c:pt>
                <c:pt idx="48">
                  <c:v>259.60000000000002</c:v>
                </c:pt>
                <c:pt idx="49">
                  <c:v>259.8</c:v>
                </c:pt>
                <c:pt idx="50">
                  <c:v>260</c:v>
                </c:pt>
                <c:pt idx="51">
                  <c:v>260.2</c:v>
                </c:pt>
                <c:pt idx="52">
                  <c:v>260.39999999999998</c:v>
                </c:pt>
                <c:pt idx="53">
                  <c:v>260.60000000000002</c:v>
                </c:pt>
                <c:pt idx="54">
                  <c:v>260.8</c:v>
                </c:pt>
                <c:pt idx="55">
                  <c:v>261</c:v>
                </c:pt>
                <c:pt idx="56">
                  <c:v>261.2</c:v>
                </c:pt>
                <c:pt idx="57">
                  <c:v>261.39999999999998</c:v>
                </c:pt>
                <c:pt idx="58">
                  <c:v>261.60000000000002</c:v>
                </c:pt>
                <c:pt idx="59">
                  <c:v>261.8</c:v>
                </c:pt>
                <c:pt idx="60">
                  <c:v>262</c:v>
                </c:pt>
                <c:pt idx="61">
                  <c:v>262.2</c:v>
                </c:pt>
                <c:pt idx="62">
                  <c:v>262.39999999999998</c:v>
                </c:pt>
                <c:pt idx="63">
                  <c:v>262.60000000000002</c:v>
                </c:pt>
                <c:pt idx="64">
                  <c:v>262.8</c:v>
                </c:pt>
                <c:pt idx="65">
                  <c:v>263</c:v>
                </c:pt>
                <c:pt idx="66">
                  <c:v>263.2</c:v>
                </c:pt>
                <c:pt idx="67">
                  <c:v>263.39999999999998</c:v>
                </c:pt>
                <c:pt idx="68">
                  <c:v>263.60000000000002</c:v>
                </c:pt>
                <c:pt idx="69">
                  <c:v>263.8</c:v>
                </c:pt>
                <c:pt idx="70">
                  <c:v>264</c:v>
                </c:pt>
                <c:pt idx="71">
                  <c:v>264.2</c:v>
                </c:pt>
                <c:pt idx="72">
                  <c:v>264.39999999999998</c:v>
                </c:pt>
                <c:pt idx="73">
                  <c:v>264.60000000000002</c:v>
                </c:pt>
                <c:pt idx="74">
                  <c:v>264.8</c:v>
                </c:pt>
                <c:pt idx="75">
                  <c:v>265</c:v>
                </c:pt>
                <c:pt idx="76">
                  <c:v>265.2</c:v>
                </c:pt>
                <c:pt idx="77">
                  <c:v>265.39999999999998</c:v>
                </c:pt>
                <c:pt idx="78">
                  <c:v>265.60000000000002</c:v>
                </c:pt>
                <c:pt idx="79">
                  <c:v>265.8</c:v>
                </c:pt>
                <c:pt idx="80">
                  <c:v>266</c:v>
                </c:pt>
                <c:pt idx="81">
                  <c:v>266.2</c:v>
                </c:pt>
                <c:pt idx="82">
                  <c:v>266.39999999999998</c:v>
                </c:pt>
                <c:pt idx="83">
                  <c:v>266.60000000000002</c:v>
                </c:pt>
                <c:pt idx="84">
                  <c:v>266.8</c:v>
                </c:pt>
                <c:pt idx="85">
                  <c:v>267</c:v>
                </c:pt>
                <c:pt idx="86">
                  <c:v>267.2</c:v>
                </c:pt>
                <c:pt idx="87">
                  <c:v>267.39999999999998</c:v>
                </c:pt>
                <c:pt idx="88">
                  <c:v>267.60000000000002</c:v>
                </c:pt>
                <c:pt idx="89">
                  <c:v>267.8</c:v>
                </c:pt>
                <c:pt idx="90">
                  <c:v>268</c:v>
                </c:pt>
                <c:pt idx="91">
                  <c:v>268.2</c:v>
                </c:pt>
                <c:pt idx="92">
                  <c:v>268.39999999999998</c:v>
                </c:pt>
                <c:pt idx="93">
                  <c:v>268.60000000000002</c:v>
                </c:pt>
                <c:pt idx="94">
                  <c:v>268.8</c:v>
                </c:pt>
                <c:pt idx="95">
                  <c:v>269</c:v>
                </c:pt>
                <c:pt idx="96">
                  <c:v>269.2</c:v>
                </c:pt>
                <c:pt idx="97">
                  <c:v>269.39999999999998</c:v>
                </c:pt>
                <c:pt idx="98">
                  <c:v>269.60000000000002</c:v>
                </c:pt>
                <c:pt idx="99">
                  <c:v>269.8</c:v>
                </c:pt>
                <c:pt idx="100">
                  <c:v>270</c:v>
                </c:pt>
                <c:pt idx="101">
                  <c:v>270.2</c:v>
                </c:pt>
                <c:pt idx="102">
                  <c:v>270.39999999999998</c:v>
                </c:pt>
                <c:pt idx="103">
                  <c:v>270.60000000000002</c:v>
                </c:pt>
                <c:pt idx="104">
                  <c:v>270.8</c:v>
                </c:pt>
                <c:pt idx="105">
                  <c:v>271</c:v>
                </c:pt>
                <c:pt idx="106">
                  <c:v>271.2</c:v>
                </c:pt>
                <c:pt idx="107">
                  <c:v>271.39999999999998</c:v>
                </c:pt>
                <c:pt idx="108">
                  <c:v>271.60000000000002</c:v>
                </c:pt>
                <c:pt idx="109">
                  <c:v>271.8</c:v>
                </c:pt>
                <c:pt idx="110">
                  <c:v>272</c:v>
                </c:pt>
                <c:pt idx="111">
                  <c:v>272.2</c:v>
                </c:pt>
                <c:pt idx="112">
                  <c:v>272.39999999999998</c:v>
                </c:pt>
                <c:pt idx="113">
                  <c:v>272.60000000000002</c:v>
                </c:pt>
                <c:pt idx="114">
                  <c:v>272.8</c:v>
                </c:pt>
                <c:pt idx="115">
                  <c:v>273</c:v>
                </c:pt>
                <c:pt idx="116">
                  <c:v>273.2</c:v>
                </c:pt>
                <c:pt idx="117">
                  <c:v>273.39999999999998</c:v>
                </c:pt>
                <c:pt idx="118">
                  <c:v>273.60000000000002</c:v>
                </c:pt>
                <c:pt idx="119">
                  <c:v>273.8</c:v>
                </c:pt>
                <c:pt idx="120">
                  <c:v>274</c:v>
                </c:pt>
                <c:pt idx="121">
                  <c:v>274.2</c:v>
                </c:pt>
                <c:pt idx="122">
                  <c:v>274.39999999999998</c:v>
                </c:pt>
                <c:pt idx="123">
                  <c:v>274.60000000000002</c:v>
                </c:pt>
                <c:pt idx="124">
                  <c:v>274.8</c:v>
                </c:pt>
                <c:pt idx="125">
                  <c:v>275</c:v>
                </c:pt>
                <c:pt idx="126">
                  <c:v>275.2</c:v>
                </c:pt>
                <c:pt idx="127">
                  <c:v>275.39999999999998</c:v>
                </c:pt>
                <c:pt idx="128">
                  <c:v>275.60000000000002</c:v>
                </c:pt>
                <c:pt idx="129">
                  <c:v>275.8</c:v>
                </c:pt>
                <c:pt idx="130">
                  <c:v>276</c:v>
                </c:pt>
                <c:pt idx="131">
                  <c:v>276.2</c:v>
                </c:pt>
                <c:pt idx="132">
                  <c:v>276.39999999999998</c:v>
                </c:pt>
                <c:pt idx="133">
                  <c:v>276.60000000000002</c:v>
                </c:pt>
                <c:pt idx="134">
                  <c:v>276.8</c:v>
                </c:pt>
                <c:pt idx="135">
                  <c:v>277</c:v>
                </c:pt>
                <c:pt idx="136">
                  <c:v>277.2</c:v>
                </c:pt>
                <c:pt idx="137">
                  <c:v>277.39999999999998</c:v>
                </c:pt>
                <c:pt idx="138">
                  <c:v>277.60000000000002</c:v>
                </c:pt>
                <c:pt idx="139">
                  <c:v>277.8</c:v>
                </c:pt>
                <c:pt idx="140">
                  <c:v>278</c:v>
                </c:pt>
                <c:pt idx="141">
                  <c:v>278.2</c:v>
                </c:pt>
                <c:pt idx="142">
                  <c:v>278.39999999999998</c:v>
                </c:pt>
                <c:pt idx="143">
                  <c:v>278.60000000000002</c:v>
                </c:pt>
                <c:pt idx="144">
                  <c:v>278.8</c:v>
                </c:pt>
                <c:pt idx="145">
                  <c:v>279</c:v>
                </c:pt>
                <c:pt idx="146">
                  <c:v>279.2</c:v>
                </c:pt>
                <c:pt idx="147">
                  <c:v>279.39999999999998</c:v>
                </c:pt>
                <c:pt idx="148">
                  <c:v>279.60000000000002</c:v>
                </c:pt>
                <c:pt idx="149">
                  <c:v>279.8</c:v>
                </c:pt>
                <c:pt idx="150">
                  <c:v>280</c:v>
                </c:pt>
                <c:pt idx="151">
                  <c:v>280.2</c:v>
                </c:pt>
                <c:pt idx="152">
                  <c:v>280.39999999999998</c:v>
                </c:pt>
                <c:pt idx="153">
                  <c:v>280.60000000000002</c:v>
                </c:pt>
                <c:pt idx="154">
                  <c:v>280.8</c:v>
                </c:pt>
                <c:pt idx="155">
                  <c:v>281</c:v>
                </c:pt>
                <c:pt idx="156">
                  <c:v>281.2</c:v>
                </c:pt>
                <c:pt idx="157">
                  <c:v>281.39999999999998</c:v>
                </c:pt>
                <c:pt idx="158">
                  <c:v>281.60000000000002</c:v>
                </c:pt>
                <c:pt idx="159">
                  <c:v>281.8</c:v>
                </c:pt>
                <c:pt idx="160">
                  <c:v>282</c:v>
                </c:pt>
                <c:pt idx="161">
                  <c:v>282.2</c:v>
                </c:pt>
                <c:pt idx="162">
                  <c:v>282.39999999999998</c:v>
                </c:pt>
                <c:pt idx="163">
                  <c:v>282.60000000000002</c:v>
                </c:pt>
                <c:pt idx="164">
                  <c:v>282.8</c:v>
                </c:pt>
                <c:pt idx="165">
                  <c:v>283</c:v>
                </c:pt>
                <c:pt idx="166">
                  <c:v>283.2</c:v>
                </c:pt>
                <c:pt idx="167">
                  <c:v>283.39999999999998</c:v>
                </c:pt>
                <c:pt idx="168">
                  <c:v>283.60000000000002</c:v>
                </c:pt>
                <c:pt idx="169">
                  <c:v>283.8</c:v>
                </c:pt>
                <c:pt idx="170">
                  <c:v>284</c:v>
                </c:pt>
                <c:pt idx="171">
                  <c:v>284.2</c:v>
                </c:pt>
                <c:pt idx="172">
                  <c:v>284.39999999999998</c:v>
                </c:pt>
                <c:pt idx="173">
                  <c:v>284.60000000000002</c:v>
                </c:pt>
                <c:pt idx="174">
                  <c:v>284.8</c:v>
                </c:pt>
                <c:pt idx="175">
                  <c:v>285</c:v>
                </c:pt>
                <c:pt idx="176">
                  <c:v>285.2</c:v>
                </c:pt>
                <c:pt idx="177">
                  <c:v>285.39999999999998</c:v>
                </c:pt>
                <c:pt idx="178">
                  <c:v>285.60000000000002</c:v>
                </c:pt>
                <c:pt idx="179">
                  <c:v>285.8</c:v>
                </c:pt>
                <c:pt idx="180">
                  <c:v>286</c:v>
                </c:pt>
                <c:pt idx="181">
                  <c:v>286.2</c:v>
                </c:pt>
                <c:pt idx="182">
                  <c:v>286.39999999999998</c:v>
                </c:pt>
                <c:pt idx="183">
                  <c:v>286.60000000000002</c:v>
                </c:pt>
                <c:pt idx="184">
                  <c:v>286.8</c:v>
                </c:pt>
                <c:pt idx="185">
                  <c:v>287</c:v>
                </c:pt>
                <c:pt idx="186">
                  <c:v>287.2</c:v>
                </c:pt>
                <c:pt idx="187">
                  <c:v>287.39999999999998</c:v>
                </c:pt>
                <c:pt idx="188">
                  <c:v>287.60000000000002</c:v>
                </c:pt>
                <c:pt idx="189">
                  <c:v>287.8</c:v>
                </c:pt>
                <c:pt idx="190">
                  <c:v>288</c:v>
                </c:pt>
                <c:pt idx="191">
                  <c:v>288.2</c:v>
                </c:pt>
                <c:pt idx="192">
                  <c:v>288.39999999999998</c:v>
                </c:pt>
                <c:pt idx="193">
                  <c:v>288.60000000000002</c:v>
                </c:pt>
                <c:pt idx="194">
                  <c:v>288.8</c:v>
                </c:pt>
                <c:pt idx="195">
                  <c:v>289</c:v>
                </c:pt>
                <c:pt idx="196">
                  <c:v>289.2</c:v>
                </c:pt>
                <c:pt idx="197">
                  <c:v>289.39999999999998</c:v>
                </c:pt>
                <c:pt idx="198">
                  <c:v>289.60000000000002</c:v>
                </c:pt>
                <c:pt idx="199">
                  <c:v>289.8</c:v>
                </c:pt>
                <c:pt idx="200">
                  <c:v>290</c:v>
                </c:pt>
                <c:pt idx="201">
                  <c:v>290.2</c:v>
                </c:pt>
                <c:pt idx="202">
                  <c:v>290.39999999999998</c:v>
                </c:pt>
                <c:pt idx="203">
                  <c:v>290.60000000000002</c:v>
                </c:pt>
                <c:pt idx="204">
                  <c:v>290.8</c:v>
                </c:pt>
                <c:pt idx="205">
                  <c:v>291</c:v>
                </c:pt>
                <c:pt idx="206">
                  <c:v>291.2</c:v>
                </c:pt>
                <c:pt idx="207">
                  <c:v>291.39999999999998</c:v>
                </c:pt>
                <c:pt idx="208">
                  <c:v>291.60000000000002</c:v>
                </c:pt>
                <c:pt idx="209">
                  <c:v>291.8</c:v>
                </c:pt>
                <c:pt idx="210">
                  <c:v>292</c:v>
                </c:pt>
                <c:pt idx="211">
                  <c:v>292.2</c:v>
                </c:pt>
                <c:pt idx="212">
                  <c:v>292.39999999999998</c:v>
                </c:pt>
                <c:pt idx="213">
                  <c:v>292.60000000000002</c:v>
                </c:pt>
                <c:pt idx="214">
                  <c:v>292.8</c:v>
                </c:pt>
                <c:pt idx="215">
                  <c:v>293</c:v>
                </c:pt>
                <c:pt idx="216">
                  <c:v>293.2</c:v>
                </c:pt>
                <c:pt idx="217">
                  <c:v>293.39999999999998</c:v>
                </c:pt>
                <c:pt idx="218">
                  <c:v>293.60000000000002</c:v>
                </c:pt>
                <c:pt idx="219">
                  <c:v>293.8</c:v>
                </c:pt>
                <c:pt idx="220">
                  <c:v>294</c:v>
                </c:pt>
                <c:pt idx="221">
                  <c:v>294.2</c:v>
                </c:pt>
                <c:pt idx="222">
                  <c:v>294.39999999999998</c:v>
                </c:pt>
                <c:pt idx="223">
                  <c:v>294.60000000000002</c:v>
                </c:pt>
                <c:pt idx="224">
                  <c:v>294.8</c:v>
                </c:pt>
                <c:pt idx="225">
                  <c:v>295</c:v>
                </c:pt>
                <c:pt idx="226">
                  <c:v>295.2</c:v>
                </c:pt>
                <c:pt idx="227">
                  <c:v>295.39999999999998</c:v>
                </c:pt>
                <c:pt idx="228">
                  <c:v>295.60000000000002</c:v>
                </c:pt>
                <c:pt idx="229">
                  <c:v>295.8</c:v>
                </c:pt>
                <c:pt idx="230">
                  <c:v>296</c:v>
                </c:pt>
                <c:pt idx="231">
                  <c:v>296.2</c:v>
                </c:pt>
                <c:pt idx="232">
                  <c:v>296.39999999999998</c:v>
                </c:pt>
                <c:pt idx="233">
                  <c:v>296.60000000000002</c:v>
                </c:pt>
                <c:pt idx="234">
                  <c:v>296.8</c:v>
                </c:pt>
                <c:pt idx="235">
                  <c:v>297</c:v>
                </c:pt>
                <c:pt idx="236">
                  <c:v>297.2</c:v>
                </c:pt>
                <c:pt idx="237">
                  <c:v>297.39999999999998</c:v>
                </c:pt>
                <c:pt idx="238">
                  <c:v>297.60000000000002</c:v>
                </c:pt>
                <c:pt idx="239">
                  <c:v>297.8</c:v>
                </c:pt>
                <c:pt idx="240">
                  <c:v>298</c:v>
                </c:pt>
                <c:pt idx="241">
                  <c:v>298.2</c:v>
                </c:pt>
                <c:pt idx="242">
                  <c:v>298.39999999999998</c:v>
                </c:pt>
                <c:pt idx="243">
                  <c:v>298.60000000000002</c:v>
                </c:pt>
                <c:pt idx="244">
                  <c:v>298.8</c:v>
                </c:pt>
                <c:pt idx="245">
                  <c:v>299</c:v>
                </c:pt>
                <c:pt idx="246">
                  <c:v>299.2</c:v>
                </c:pt>
                <c:pt idx="247">
                  <c:v>299.39999999999998</c:v>
                </c:pt>
                <c:pt idx="248">
                  <c:v>299.60000000000002</c:v>
                </c:pt>
                <c:pt idx="249">
                  <c:v>299.8</c:v>
                </c:pt>
                <c:pt idx="250">
                  <c:v>300</c:v>
                </c:pt>
                <c:pt idx="251">
                  <c:v>300.2</c:v>
                </c:pt>
                <c:pt idx="252">
                  <c:v>300.39999999999998</c:v>
                </c:pt>
                <c:pt idx="253">
                  <c:v>300.60000000000002</c:v>
                </c:pt>
                <c:pt idx="254">
                  <c:v>300.8</c:v>
                </c:pt>
                <c:pt idx="255">
                  <c:v>301</c:v>
                </c:pt>
                <c:pt idx="256">
                  <c:v>301.2</c:v>
                </c:pt>
                <c:pt idx="257">
                  <c:v>301.39999999999998</c:v>
                </c:pt>
                <c:pt idx="258">
                  <c:v>301.60000000000002</c:v>
                </c:pt>
                <c:pt idx="259">
                  <c:v>301.8</c:v>
                </c:pt>
                <c:pt idx="260">
                  <c:v>302</c:v>
                </c:pt>
                <c:pt idx="261">
                  <c:v>302.2</c:v>
                </c:pt>
                <c:pt idx="262">
                  <c:v>302.39999999999998</c:v>
                </c:pt>
                <c:pt idx="263">
                  <c:v>302.60000000000002</c:v>
                </c:pt>
                <c:pt idx="264">
                  <c:v>302.8</c:v>
                </c:pt>
                <c:pt idx="265">
                  <c:v>303</c:v>
                </c:pt>
                <c:pt idx="266">
                  <c:v>303.2</c:v>
                </c:pt>
                <c:pt idx="267">
                  <c:v>303.39999999999998</c:v>
                </c:pt>
                <c:pt idx="268">
                  <c:v>303.60000000000002</c:v>
                </c:pt>
                <c:pt idx="269">
                  <c:v>303.8</c:v>
                </c:pt>
                <c:pt idx="270">
                  <c:v>304</c:v>
                </c:pt>
                <c:pt idx="271">
                  <c:v>304.2</c:v>
                </c:pt>
                <c:pt idx="272">
                  <c:v>304.39999999999998</c:v>
                </c:pt>
                <c:pt idx="273">
                  <c:v>304.60000000000002</c:v>
                </c:pt>
                <c:pt idx="274">
                  <c:v>304.8</c:v>
                </c:pt>
                <c:pt idx="275">
                  <c:v>305</c:v>
                </c:pt>
                <c:pt idx="276">
                  <c:v>305.2</c:v>
                </c:pt>
                <c:pt idx="277">
                  <c:v>305.39999999999998</c:v>
                </c:pt>
                <c:pt idx="278">
                  <c:v>305.60000000000002</c:v>
                </c:pt>
                <c:pt idx="279">
                  <c:v>305.8</c:v>
                </c:pt>
                <c:pt idx="280">
                  <c:v>306</c:v>
                </c:pt>
                <c:pt idx="281">
                  <c:v>306.2</c:v>
                </c:pt>
                <c:pt idx="282">
                  <c:v>306.39999999999998</c:v>
                </c:pt>
                <c:pt idx="283">
                  <c:v>306.60000000000002</c:v>
                </c:pt>
                <c:pt idx="284">
                  <c:v>306.8</c:v>
                </c:pt>
                <c:pt idx="285">
                  <c:v>307</c:v>
                </c:pt>
                <c:pt idx="286">
                  <c:v>307.2</c:v>
                </c:pt>
                <c:pt idx="287">
                  <c:v>307.39999999999998</c:v>
                </c:pt>
                <c:pt idx="288">
                  <c:v>307.60000000000002</c:v>
                </c:pt>
                <c:pt idx="289">
                  <c:v>307.8</c:v>
                </c:pt>
                <c:pt idx="290">
                  <c:v>308</c:v>
                </c:pt>
                <c:pt idx="291">
                  <c:v>308.2</c:v>
                </c:pt>
                <c:pt idx="292">
                  <c:v>308.39999999999998</c:v>
                </c:pt>
                <c:pt idx="293">
                  <c:v>308.60000000000002</c:v>
                </c:pt>
                <c:pt idx="294">
                  <c:v>308.8</c:v>
                </c:pt>
                <c:pt idx="295">
                  <c:v>309</c:v>
                </c:pt>
                <c:pt idx="296">
                  <c:v>309.2</c:v>
                </c:pt>
                <c:pt idx="297">
                  <c:v>309.39999999999998</c:v>
                </c:pt>
                <c:pt idx="298">
                  <c:v>309.60000000000002</c:v>
                </c:pt>
                <c:pt idx="299">
                  <c:v>309.8</c:v>
                </c:pt>
                <c:pt idx="300">
                  <c:v>310</c:v>
                </c:pt>
                <c:pt idx="301">
                  <c:v>310.2</c:v>
                </c:pt>
                <c:pt idx="302">
                  <c:v>310.39999999999998</c:v>
                </c:pt>
                <c:pt idx="303">
                  <c:v>310.60000000000002</c:v>
                </c:pt>
                <c:pt idx="304">
                  <c:v>310.8</c:v>
                </c:pt>
                <c:pt idx="305">
                  <c:v>311</c:v>
                </c:pt>
                <c:pt idx="306">
                  <c:v>311.2</c:v>
                </c:pt>
                <c:pt idx="307">
                  <c:v>311.39999999999998</c:v>
                </c:pt>
                <c:pt idx="308">
                  <c:v>311.60000000000002</c:v>
                </c:pt>
                <c:pt idx="309">
                  <c:v>311.8</c:v>
                </c:pt>
                <c:pt idx="310">
                  <c:v>312</c:v>
                </c:pt>
                <c:pt idx="311">
                  <c:v>312.2</c:v>
                </c:pt>
                <c:pt idx="312">
                  <c:v>312.39999999999998</c:v>
                </c:pt>
                <c:pt idx="313">
                  <c:v>312.60000000000002</c:v>
                </c:pt>
                <c:pt idx="314">
                  <c:v>312.8</c:v>
                </c:pt>
                <c:pt idx="315">
                  <c:v>313</c:v>
                </c:pt>
                <c:pt idx="316">
                  <c:v>313.2</c:v>
                </c:pt>
                <c:pt idx="317">
                  <c:v>313.39999999999998</c:v>
                </c:pt>
                <c:pt idx="318">
                  <c:v>313.60000000000002</c:v>
                </c:pt>
                <c:pt idx="319">
                  <c:v>313.8</c:v>
                </c:pt>
                <c:pt idx="320">
                  <c:v>314</c:v>
                </c:pt>
                <c:pt idx="321">
                  <c:v>314.2</c:v>
                </c:pt>
                <c:pt idx="322">
                  <c:v>314.39999999999998</c:v>
                </c:pt>
                <c:pt idx="323">
                  <c:v>314.60000000000002</c:v>
                </c:pt>
                <c:pt idx="324">
                  <c:v>314.8</c:v>
                </c:pt>
                <c:pt idx="325">
                  <c:v>315</c:v>
                </c:pt>
                <c:pt idx="326">
                  <c:v>315.2</c:v>
                </c:pt>
                <c:pt idx="327">
                  <c:v>315.39999999999998</c:v>
                </c:pt>
                <c:pt idx="328">
                  <c:v>315.60000000000002</c:v>
                </c:pt>
                <c:pt idx="329">
                  <c:v>315.8</c:v>
                </c:pt>
                <c:pt idx="330">
                  <c:v>316</c:v>
                </c:pt>
                <c:pt idx="331">
                  <c:v>316.2</c:v>
                </c:pt>
                <c:pt idx="332">
                  <c:v>316.39999999999998</c:v>
                </c:pt>
                <c:pt idx="333">
                  <c:v>316.60000000000002</c:v>
                </c:pt>
                <c:pt idx="334">
                  <c:v>316.8</c:v>
                </c:pt>
                <c:pt idx="335">
                  <c:v>317</c:v>
                </c:pt>
                <c:pt idx="336">
                  <c:v>317.2</c:v>
                </c:pt>
                <c:pt idx="337">
                  <c:v>317.39999999999998</c:v>
                </c:pt>
                <c:pt idx="338">
                  <c:v>317.60000000000002</c:v>
                </c:pt>
                <c:pt idx="339">
                  <c:v>317.8</c:v>
                </c:pt>
                <c:pt idx="340">
                  <c:v>318</c:v>
                </c:pt>
                <c:pt idx="341">
                  <c:v>318.2</c:v>
                </c:pt>
                <c:pt idx="342">
                  <c:v>318.39999999999998</c:v>
                </c:pt>
                <c:pt idx="343">
                  <c:v>318.60000000000002</c:v>
                </c:pt>
                <c:pt idx="344">
                  <c:v>318.8</c:v>
                </c:pt>
                <c:pt idx="345">
                  <c:v>319</c:v>
                </c:pt>
                <c:pt idx="346">
                  <c:v>319.2</c:v>
                </c:pt>
                <c:pt idx="347">
                  <c:v>319.39999999999998</c:v>
                </c:pt>
                <c:pt idx="348">
                  <c:v>319.60000000000002</c:v>
                </c:pt>
                <c:pt idx="349">
                  <c:v>319.8</c:v>
                </c:pt>
                <c:pt idx="350">
                  <c:v>320</c:v>
                </c:pt>
                <c:pt idx="351">
                  <c:v>320.2</c:v>
                </c:pt>
                <c:pt idx="352">
                  <c:v>320.39999999999998</c:v>
                </c:pt>
                <c:pt idx="353">
                  <c:v>320.60000000000002</c:v>
                </c:pt>
                <c:pt idx="354">
                  <c:v>320.8</c:v>
                </c:pt>
                <c:pt idx="355">
                  <c:v>321</c:v>
                </c:pt>
                <c:pt idx="356">
                  <c:v>321.2</c:v>
                </c:pt>
                <c:pt idx="357">
                  <c:v>321.39999999999998</c:v>
                </c:pt>
                <c:pt idx="358">
                  <c:v>321.60000000000002</c:v>
                </c:pt>
                <c:pt idx="359">
                  <c:v>321.8</c:v>
                </c:pt>
                <c:pt idx="360">
                  <c:v>322</c:v>
                </c:pt>
                <c:pt idx="361">
                  <c:v>322.2</c:v>
                </c:pt>
                <c:pt idx="362">
                  <c:v>322.39999999999998</c:v>
                </c:pt>
                <c:pt idx="363">
                  <c:v>322.60000000000002</c:v>
                </c:pt>
                <c:pt idx="364">
                  <c:v>322.8</c:v>
                </c:pt>
                <c:pt idx="365">
                  <c:v>323</c:v>
                </c:pt>
                <c:pt idx="366">
                  <c:v>323.2</c:v>
                </c:pt>
                <c:pt idx="367">
                  <c:v>323.39999999999998</c:v>
                </c:pt>
                <c:pt idx="368">
                  <c:v>323.60000000000002</c:v>
                </c:pt>
                <c:pt idx="369">
                  <c:v>323.8</c:v>
                </c:pt>
                <c:pt idx="370">
                  <c:v>324</c:v>
                </c:pt>
                <c:pt idx="371">
                  <c:v>324.2</c:v>
                </c:pt>
                <c:pt idx="372">
                  <c:v>324.39999999999998</c:v>
                </c:pt>
                <c:pt idx="373">
                  <c:v>324.60000000000002</c:v>
                </c:pt>
                <c:pt idx="374">
                  <c:v>324.8</c:v>
                </c:pt>
                <c:pt idx="375">
                  <c:v>325</c:v>
                </c:pt>
                <c:pt idx="376">
                  <c:v>325.2</c:v>
                </c:pt>
                <c:pt idx="377">
                  <c:v>325.39999999999998</c:v>
                </c:pt>
                <c:pt idx="378">
                  <c:v>325.60000000000002</c:v>
                </c:pt>
                <c:pt idx="379">
                  <c:v>325.8</c:v>
                </c:pt>
                <c:pt idx="380">
                  <c:v>326</c:v>
                </c:pt>
                <c:pt idx="381">
                  <c:v>326.2</c:v>
                </c:pt>
                <c:pt idx="382">
                  <c:v>326.39999999999998</c:v>
                </c:pt>
                <c:pt idx="383">
                  <c:v>326.60000000000002</c:v>
                </c:pt>
                <c:pt idx="384">
                  <c:v>326.8</c:v>
                </c:pt>
                <c:pt idx="385">
                  <c:v>327</c:v>
                </c:pt>
                <c:pt idx="386">
                  <c:v>327.2</c:v>
                </c:pt>
                <c:pt idx="387">
                  <c:v>327.39999999999998</c:v>
                </c:pt>
                <c:pt idx="388">
                  <c:v>327.60000000000002</c:v>
                </c:pt>
                <c:pt idx="389">
                  <c:v>327.8</c:v>
                </c:pt>
                <c:pt idx="390">
                  <c:v>328</c:v>
                </c:pt>
                <c:pt idx="391">
                  <c:v>328.2</c:v>
                </c:pt>
                <c:pt idx="392">
                  <c:v>328.4</c:v>
                </c:pt>
                <c:pt idx="393">
                  <c:v>328.6</c:v>
                </c:pt>
                <c:pt idx="394">
                  <c:v>328.8</c:v>
                </c:pt>
                <c:pt idx="395">
                  <c:v>329</c:v>
                </c:pt>
                <c:pt idx="396">
                  <c:v>329.2</c:v>
                </c:pt>
                <c:pt idx="397">
                  <c:v>329.4</c:v>
                </c:pt>
                <c:pt idx="398">
                  <c:v>329.6</c:v>
                </c:pt>
                <c:pt idx="399">
                  <c:v>329.8</c:v>
                </c:pt>
                <c:pt idx="400">
                  <c:v>330</c:v>
                </c:pt>
                <c:pt idx="401">
                  <c:v>330.2</c:v>
                </c:pt>
                <c:pt idx="402">
                  <c:v>330.4</c:v>
                </c:pt>
                <c:pt idx="403">
                  <c:v>330.6</c:v>
                </c:pt>
                <c:pt idx="404">
                  <c:v>330.8</c:v>
                </c:pt>
                <c:pt idx="405">
                  <c:v>331</c:v>
                </c:pt>
                <c:pt idx="406">
                  <c:v>331.2</c:v>
                </c:pt>
                <c:pt idx="407">
                  <c:v>331.4</c:v>
                </c:pt>
                <c:pt idx="408">
                  <c:v>331.6</c:v>
                </c:pt>
                <c:pt idx="409">
                  <c:v>331.8</c:v>
                </c:pt>
                <c:pt idx="410">
                  <c:v>332</c:v>
                </c:pt>
                <c:pt idx="411">
                  <c:v>332.2</c:v>
                </c:pt>
                <c:pt idx="412">
                  <c:v>332.4</c:v>
                </c:pt>
                <c:pt idx="413">
                  <c:v>332.6</c:v>
                </c:pt>
                <c:pt idx="414">
                  <c:v>332.8</c:v>
                </c:pt>
                <c:pt idx="415">
                  <c:v>333</c:v>
                </c:pt>
                <c:pt idx="416">
                  <c:v>333.2</c:v>
                </c:pt>
                <c:pt idx="417">
                  <c:v>333.4</c:v>
                </c:pt>
                <c:pt idx="418">
                  <c:v>333.6</c:v>
                </c:pt>
                <c:pt idx="419">
                  <c:v>333.8</c:v>
                </c:pt>
                <c:pt idx="420">
                  <c:v>334</c:v>
                </c:pt>
                <c:pt idx="421">
                  <c:v>334.2</c:v>
                </c:pt>
                <c:pt idx="422">
                  <c:v>334.4</c:v>
                </c:pt>
                <c:pt idx="423">
                  <c:v>334.6</c:v>
                </c:pt>
                <c:pt idx="424">
                  <c:v>334.8</c:v>
                </c:pt>
                <c:pt idx="425">
                  <c:v>335</c:v>
                </c:pt>
                <c:pt idx="426">
                  <c:v>335.2</c:v>
                </c:pt>
                <c:pt idx="427">
                  <c:v>335.4</c:v>
                </c:pt>
                <c:pt idx="428">
                  <c:v>335.6</c:v>
                </c:pt>
                <c:pt idx="429">
                  <c:v>335.8</c:v>
                </c:pt>
                <c:pt idx="430">
                  <c:v>336</c:v>
                </c:pt>
                <c:pt idx="431">
                  <c:v>336.2</c:v>
                </c:pt>
                <c:pt idx="432">
                  <c:v>336.4</c:v>
                </c:pt>
                <c:pt idx="433">
                  <c:v>336.6</c:v>
                </c:pt>
                <c:pt idx="434">
                  <c:v>336.8</c:v>
                </c:pt>
                <c:pt idx="435">
                  <c:v>337</c:v>
                </c:pt>
                <c:pt idx="436">
                  <c:v>337.2</c:v>
                </c:pt>
                <c:pt idx="437">
                  <c:v>337.4</c:v>
                </c:pt>
                <c:pt idx="438">
                  <c:v>337.6</c:v>
                </c:pt>
                <c:pt idx="439">
                  <c:v>337.8</c:v>
                </c:pt>
                <c:pt idx="440">
                  <c:v>338</c:v>
                </c:pt>
                <c:pt idx="441">
                  <c:v>338.2</c:v>
                </c:pt>
                <c:pt idx="442">
                  <c:v>338.4</c:v>
                </c:pt>
                <c:pt idx="443">
                  <c:v>338.6</c:v>
                </c:pt>
                <c:pt idx="444">
                  <c:v>338.8</c:v>
                </c:pt>
                <c:pt idx="445">
                  <c:v>339</c:v>
                </c:pt>
                <c:pt idx="446">
                  <c:v>339.2</c:v>
                </c:pt>
                <c:pt idx="447">
                  <c:v>339.4</c:v>
                </c:pt>
                <c:pt idx="448">
                  <c:v>339.6</c:v>
                </c:pt>
                <c:pt idx="449">
                  <c:v>339.8</c:v>
                </c:pt>
                <c:pt idx="450">
                  <c:v>340</c:v>
                </c:pt>
                <c:pt idx="451">
                  <c:v>340.2</c:v>
                </c:pt>
                <c:pt idx="452">
                  <c:v>340.4</c:v>
                </c:pt>
                <c:pt idx="453">
                  <c:v>340.6</c:v>
                </c:pt>
                <c:pt idx="454">
                  <c:v>340.8</c:v>
                </c:pt>
                <c:pt idx="455">
                  <c:v>341</c:v>
                </c:pt>
                <c:pt idx="456">
                  <c:v>341.2</c:v>
                </c:pt>
                <c:pt idx="457">
                  <c:v>341.4</c:v>
                </c:pt>
                <c:pt idx="458">
                  <c:v>341.6</c:v>
                </c:pt>
                <c:pt idx="459">
                  <c:v>341.8</c:v>
                </c:pt>
                <c:pt idx="460">
                  <c:v>342</c:v>
                </c:pt>
                <c:pt idx="461">
                  <c:v>342.2</c:v>
                </c:pt>
                <c:pt idx="462">
                  <c:v>342.4</c:v>
                </c:pt>
                <c:pt idx="463">
                  <c:v>342.6</c:v>
                </c:pt>
                <c:pt idx="464">
                  <c:v>342.8</c:v>
                </c:pt>
                <c:pt idx="465">
                  <c:v>343</c:v>
                </c:pt>
                <c:pt idx="466">
                  <c:v>343.2</c:v>
                </c:pt>
                <c:pt idx="467">
                  <c:v>343.4</c:v>
                </c:pt>
                <c:pt idx="468">
                  <c:v>343.6</c:v>
                </c:pt>
                <c:pt idx="469">
                  <c:v>343.8</c:v>
                </c:pt>
                <c:pt idx="470">
                  <c:v>344</c:v>
                </c:pt>
                <c:pt idx="471">
                  <c:v>344.2</c:v>
                </c:pt>
                <c:pt idx="472">
                  <c:v>344.4</c:v>
                </c:pt>
                <c:pt idx="473">
                  <c:v>344.6</c:v>
                </c:pt>
                <c:pt idx="474">
                  <c:v>344.8</c:v>
                </c:pt>
                <c:pt idx="475">
                  <c:v>345</c:v>
                </c:pt>
                <c:pt idx="476">
                  <c:v>345.2</c:v>
                </c:pt>
                <c:pt idx="477">
                  <c:v>345.4</c:v>
                </c:pt>
                <c:pt idx="478">
                  <c:v>345.6</c:v>
                </c:pt>
                <c:pt idx="479">
                  <c:v>345.8</c:v>
                </c:pt>
                <c:pt idx="480">
                  <c:v>346</c:v>
                </c:pt>
                <c:pt idx="481">
                  <c:v>346.2</c:v>
                </c:pt>
                <c:pt idx="482">
                  <c:v>346.4</c:v>
                </c:pt>
                <c:pt idx="483">
                  <c:v>346.6</c:v>
                </c:pt>
                <c:pt idx="484">
                  <c:v>346.8</c:v>
                </c:pt>
                <c:pt idx="485">
                  <c:v>347</c:v>
                </c:pt>
                <c:pt idx="486">
                  <c:v>347.2</c:v>
                </c:pt>
                <c:pt idx="487">
                  <c:v>347.4</c:v>
                </c:pt>
                <c:pt idx="488">
                  <c:v>347.6</c:v>
                </c:pt>
                <c:pt idx="489">
                  <c:v>347.8</c:v>
                </c:pt>
                <c:pt idx="490">
                  <c:v>348</c:v>
                </c:pt>
                <c:pt idx="491">
                  <c:v>348.2</c:v>
                </c:pt>
                <c:pt idx="492">
                  <c:v>348.4</c:v>
                </c:pt>
                <c:pt idx="493">
                  <c:v>348.6</c:v>
                </c:pt>
                <c:pt idx="494">
                  <c:v>348.8</c:v>
                </c:pt>
                <c:pt idx="495">
                  <c:v>349</c:v>
                </c:pt>
                <c:pt idx="496">
                  <c:v>349.2</c:v>
                </c:pt>
                <c:pt idx="497">
                  <c:v>349.4</c:v>
                </c:pt>
                <c:pt idx="498">
                  <c:v>349.6</c:v>
                </c:pt>
                <c:pt idx="499">
                  <c:v>349.8</c:v>
                </c:pt>
                <c:pt idx="500">
                  <c:v>350</c:v>
                </c:pt>
              </c:numCache>
            </c:numRef>
          </c:xVal>
          <c:yVal>
            <c:numRef>
              <c:f>Sheet1!$E$3:$E$503</c:f>
              <c:numCache>
                <c:formatCode>General</c:formatCode>
                <c:ptCount val="501"/>
                <c:pt idx="0">
                  <c:v>0.50242861945445916</c:v>
                </c:pt>
                <c:pt idx="1">
                  <c:v>0.50303838262059053</c:v>
                </c:pt>
                <c:pt idx="2">
                  <c:v>0.51352028100112446</c:v>
                </c:pt>
                <c:pt idx="3">
                  <c:v>0.50898531235871702</c:v>
                </c:pt>
                <c:pt idx="4">
                  <c:v>0.52200132153994194</c:v>
                </c:pt>
                <c:pt idx="5">
                  <c:v>0.5258082839687932</c:v>
                </c:pt>
                <c:pt idx="6">
                  <c:v>0.52680755364408849</c:v>
                </c:pt>
                <c:pt idx="7">
                  <c:v>0.5353396009876773</c:v>
                </c:pt>
                <c:pt idx="8">
                  <c:v>0.54591655750437618</c:v>
                </c:pt>
                <c:pt idx="9">
                  <c:v>0.54151142436502331</c:v>
                </c:pt>
                <c:pt idx="10">
                  <c:v>0.55600199390236837</c:v>
                </c:pt>
                <c:pt idx="11">
                  <c:v>0.55171742230156617</c:v>
                </c:pt>
                <c:pt idx="12">
                  <c:v>0.56025410662740693</c:v>
                </c:pt>
                <c:pt idx="13">
                  <c:v>0.56914783858664786</c:v>
                </c:pt>
                <c:pt idx="14">
                  <c:v>0.56956053000707141</c:v>
                </c:pt>
                <c:pt idx="15">
                  <c:v>0.57338140338267862</c:v>
                </c:pt>
                <c:pt idx="16">
                  <c:v>0.58245597764974566</c:v>
                </c:pt>
                <c:pt idx="17">
                  <c:v>0.58834494510972268</c:v>
                </c:pt>
                <c:pt idx="18">
                  <c:v>0.59786930665522886</c:v>
                </c:pt>
                <c:pt idx="19">
                  <c:v>0.5996985961536232</c:v>
                </c:pt>
                <c:pt idx="20">
                  <c:v>0.60912558107183845</c:v>
                </c:pt>
                <c:pt idx="21">
                  <c:v>0.61221381125163743</c:v>
                </c:pt>
                <c:pt idx="22">
                  <c:v>0.62094756732318601</c:v>
                </c:pt>
                <c:pt idx="23">
                  <c:v>0.62510230342093365</c:v>
                </c:pt>
                <c:pt idx="24">
                  <c:v>0.63665766319279415</c:v>
                </c:pt>
                <c:pt idx="25">
                  <c:v>0.64167951497165643</c:v>
                </c:pt>
                <c:pt idx="26">
                  <c:v>0.64916824130855644</c:v>
                </c:pt>
                <c:pt idx="27">
                  <c:v>0.65260192666612571</c:v>
                </c:pt>
                <c:pt idx="28">
                  <c:v>0.66133800122880027</c:v>
                </c:pt>
                <c:pt idx="29">
                  <c:v>0.66433117327243429</c:v>
                </c:pt>
                <c:pt idx="30">
                  <c:v>0.66923710049499785</c:v>
                </c:pt>
                <c:pt idx="31">
                  <c:v>0.67645456337015875</c:v>
                </c:pt>
                <c:pt idx="32">
                  <c:v>0.6786826333422209</c:v>
                </c:pt>
                <c:pt idx="33">
                  <c:v>0.68491937447109419</c:v>
                </c:pt>
                <c:pt idx="34">
                  <c:v>0.69562848498197383</c:v>
                </c:pt>
                <c:pt idx="35">
                  <c:v>0.69901116353477166</c:v>
                </c:pt>
                <c:pt idx="36">
                  <c:v>0.70799763513905156</c:v>
                </c:pt>
                <c:pt idx="37">
                  <c:v>0.71400716413757925</c:v>
                </c:pt>
                <c:pt idx="38">
                  <c:v>0.72060558988210477</c:v>
                </c:pt>
                <c:pt idx="39">
                  <c:v>0.7224186499426174</c:v>
                </c:pt>
                <c:pt idx="40">
                  <c:v>0.72915850364582735</c:v>
                </c:pt>
                <c:pt idx="41">
                  <c:v>0.74222783812294957</c:v>
                </c:pt>
                <c:pt idx="42">
                  <c:v>0.74909984582034017</c:v>
                </c:pt>
                <c:pt idx="43">
                  <c:v>0.7563868634292803</c:v>
                </c:pt>
                <c:pt idx="44">
                  <c:v>0.75731194138854441</c:v>
                </c:pt>
                <c:pt idx="45">
                  <c:v>0.75918991920058432</c:v>
                </c:pt>
                <c:pt idx="46">
                  <c:v>0.77754309495380414</c:v>
                </c:pt>
                <c:pt idx="47">
                  <c:v>0.77935847350544274</c:v>
                </c:pt>
                <c:pt idx="48">
                  <c:v>0.78832176019846278</c:v>
                </c:pt>
                <c:pt idx="49">
                  <c:v>0.79804783047192884</c:v>
                </c:pt>
                <c:pt idx="50">
                  <c:v>0.79621390399128256</c:v>
                </c:pt>
                <c:pt idx="51">
                  <c:v>0.8053047076962313</c:v>
                </c:pt>
                <c:pt idx="52">
                  <c:v>0.81776659749834812</c:v>
                </c:pt>
                <c:pt idx="53">
                  <c:v>0.81213961953560632</c:v>
                </c:pt>
                <c:pt idx="54">
                  <c:v>0.8220349396612685</c:v>
                </c:pt>
                <c:pt idx="55">
                  <c:v>0.83176564691698651</c:v>
                </c:pt>
                <c:pt idx="56">
                  <c:v>0.83598530076626132</c:v>
                </c:pt>
                <c:pt idx="57">
                  <c:v>0.84521289544764266</c:v>
                </c:pt>
                <c:pt idx="58">
                  <c:v>0.84687525358496696</c:v>
                </c:pt>
                <c:pt idx="59">
                  <c:v>0.85553481794048436</c:v>
                </c:pt>
                <c:pt idx="60">
                  <c:v>0.86388602297624706</c:v>
                </c:pt>
                <c:pt idx="61">
                  <c:v>0.8669325203157785</c:v>
                </c:pt>
                <c:pt idx="62">
                  <c:v>0.87639428260088337</c:v>
                </c:pt>
                <c:pt idx="63">
                  <c:v>0.88360479000266623</c:v>
                </c:pt>
                <c:pt idx="64">
                  <c:v>0.89004787684175146</c:v>
                </c:pt>
                <c:pt idx="65">
                  <c:v>0.89072951323278815</c:v>
                </c:pt>
                <c:pt idx="66">
                  <c:v>0.89189339577802773</c:v>
                </c:pt>
                <c:pt idx="67">
                  <c:v>0.9042231315859639</c:v>
                </c:pt>
                <c:pt idx="68">
                  <c:v>0.90693344771222895</c:v>
                </c:pt>
                <c:pt idx="69">
                  <c:v>0.91338580851581797</c:v>
                </c:pt>
                <c:pt idx="70">
                  <c:v>0.91588514194961923</c:v>
                </c:pt>
                <c:pt idx="71">
                  <c:v>0.92346892642268419</c:v>
                </c:pt>
                <c:pt idx="72">
                  <c:v>0.92632762598101159</c:v>
                </c:pt>
                <c:pt idx="73">
                  <c:v>0.93278462376685256</c:v>
                </c:pt>
                <c:pt idx="74">
                  <c:v>0.93811251637434367</c:v>
                </c:pt>
                <c:pt idx="75">
                  <c:v>0.93879878974763231</c:v>
                </c:pt>
                <c:pt idx="76">
                  <c:v>0.94744908013864582</c:v>
                </c:pt>
                <c:pt idx="77">
                  <c:v>0.94606957791869062</c:v>
                </c:pt>
                <c:pt idx="78">
                  <c:v>0.95016867022941476</c:v>
                </c:pt>
                <c:pt idx="79">
                  <c:v>0.95600894937574632</c:v>
                </c:pt>
                <c:pt idx="80">
                  <c:v>0.95353975632658272</c:v>
                </c:pt>
                <c:pt idx="81">
                  <c:v>0.96215526935070661</c:v>
                </c:pt>
                <c:pt idx="82">
                  <c:v>0.96741592571554447</c:v>
                </c:pt>
                <c:pt idx="83">
                  <c:v>0.97358543060176439</c:v>
                </c:pt>
                <c:pt idx="84">
                  <c:v>0.97408854317610105</c:v>
                </c:pt>
                <c:pt idx="85">
                  <c:v>0.97551905220082769</c:v>
                </c:pt>
                <c:pt idx="86">
                  <c:v>0.97893882661164122</c:v>
                </c:pt>
                <c:pt idx="87">
                  <c:v>0.98649942617344644</c:v>
                </c:pt>
                <c:pt idx="88">
                  <c:v>0.98485097898287799</c:v>
                </c:pt>
                <c:pt idx="89">
                  <c:v>0.98996788889790532</c:v>
                </c:pt>
                <c:pt idx="90">
                  <c:v>0.98438032528430497</c:v>
                </c:pt>
                <c:pt idx="91">
                  <c:v>0.99109003860287725</c:v>
                </c:pt>
                <c:pt idx="92">
                  <c:v>0.9931465402316173</c:v>
                </c:pt>
                <c:pt idx="93">
                  <c:v>0.99172530517139446</c:v>
                </c:pt>
                <c:pt idx="94">
                  <c:v>0.98968503298053634</c:v>
                </c:pt>
                <c:pt idx="95">
                  <c:v>0.99167661685774899</c:v>
                </c:pt>
                <c:pt idx="96">
                  <c:v>1</c:v>
                </c:pt>
                <c:pt idx="97">
                  <c:v>0.99532128490778204</c:v>
                </c:pt>
                <c:pt idx="98">
                  <c:v>0.99623708890254226</c:v>
                </c:pt>
                <c:pt idx="99">
                  <c:v>0.99283586242073663</c:v>
                </c:pt>
                <c:pt idx="100">
                  <c:v>0.99425709748095947</c:v>
                </c:pt>
                <c:pt idx="101">
                  <c:v>0.99384904304278787</c:v>
                </c:pt>
                <c:pt idx="102">
                  <c:v>0.98634640575913202</c:v>
                </c:pt>
                <c:pt idx="103">
                  <c:v>0.99441243638639976</c:v>
                </c:pt>
                <c:pt idx="104">
                  <c:v>0.99934618550247512</c:v>
                </c:pt>
                <c:pt idx="105">
                  <c:v>0.99511957617982227</c:v>
                </c:pt>
                <c:pt idx="106">
                  <c:v>0.99070285058483953</c:v>
                </c:pt>
                <c:pt idx="107">
                  <c:v>0.99423391256969973</c:v>
                </c:pt>
                <c:pt idx="108">
                  <c:v>0.98832407868958883</c:v>
                </c:pt>
                <c:pt idx="109">
                  <c:v>0.98410210634918804</c:v>
                </c:pt>
                <c:pt idx="110">
                  <c:v>0.98737581581906497</c:v>
                </c:pt>
                <c:pt idx="111">
                  <c:v>0.97709562616649093</c:v>
                </c:pt>
                <c:pt idx="112">
                  <c:v>0.98114371167244374</c:v>
                </c:pt>
                <c:pt idx="113">
                  <c:v>0.98275969998724833</c:v>
                </c:pt>
                <c:pt idx="114">
                  <c:v>0.98125963622874246</c:v>
                </c:pt>
                <c:pt idx="115">
                  <c:v>0.97344168415195387</c:v>
                </c:pt>
                <c:pt idx="116">
                  <c:v>0.98056872587320176</c:v>
                </c:pt>
                <c:pt idx="117">
                  <c:v>0.96983874894218847</c:v>
                </c:pt>
                <c:pt idx="118">
                  <c:v>0.97158225426892186</c:v>
                </c:pt>
                <c:pt idx="119">
                  <c:v>0.9661778514542736</c:v>
                </c:pt>
                <c:pt idx="120">
                  <c:v>0.96315453902600201</c:v>
                </c:pt>
                <c:pt idx="121">
                  <c:v>0.95823006387443055</c:v>
                </c:pt>
                <c:pt idx="122">
                  <c:v>0.95327312984709567</c:v>
                </c:pt>
                <c:pt idx="123">
                  <c:v>0.9456893453740306</c:v>
                </c:pt>
                <c:pt idx="124">
                  <c:v>0.95018489966729669</c:v>
                </c:pt>
                <c:pt idx="125">
                  <c:v>0.94486628102430947</c:v>
                </c:pt>
                <c:pt idx="126">
                  <c:v>0.9398073333874315</c:v>
                </c:pt>
                <c:pt idx="127">
                  <c:v>0.93717816445057567</c:v>
                </c:pt>
                <c:pt idx="128">
                  <c:v>0.93938536800250394</c:v>
                </c:pt>
                <c:pt idx="129">
                  <c:v>0.9261004138506661</c:v>
                </c:pt>
                <c:pt idx="130">
                  <c:v>0.92267368396647464</c:v>
                </c:pt>
                <c:pt idx="131">
                  <c:v>0.92524025364292928</c:v>
                </c:pt>
                <c:pt idx="132">
                  <c:v>0.90964608232961996</c:v>
                </c:pt>
                <c:pt idx="133">
                  <c:v>0.90683375259381194</c:v>
                </c:pt>
                <c:pt idx="134">
                  <c:v>0.90519689785887347</c:v>
                </c:pt>
                <c:pt idx="135">
                  <c:v>0.90770318676605266</c:v>
                </c:pt>
                <c:pt idx="136">
                  <c:v>0.89505349918273192</c:v>
                </c:pt>
                <c:pt idx="137">
                  <c:v>0.89531317018884105</c:v>
                </c:pt>
                <c:pt idx="138">
                  <c:v>0.89172646441695746</c:v>
                </c:pt>
                <c:pt idx="139">
                  <c:v>0.88597660642453901</c:v>
                </c:pt>
                <c:pt idx="140">
                  <c:v>0.87121245493432875</c:v>
                </c:pt>
                <c:pt idx="141">
                  <c:v>0.8786432189930794</c:v>
                </c:pt>
                <c:pt idx="142">
                  <c:v>0.86594252460498711</c:v>
                </c:pt>
                <c:pt idx="143">
                  <c:v>0.86798047830471925</c:v>
                </c:pt>
                <c:pt idx="144">
                  <c:v>0.86702062297856564</c:v>
                </c:pt>
                <c:pt idx="145">
                  <c:v>0.85952262267716173</c:v>
                </c:pt>
                <c:pt idx="146">
                  <c:v>0.84224522680639435</c:v>
                </c:pt>
                <c:pt idx="147">
                  <c:v>0.83796529218784421</c:v>
                </c:pt>
                <c:pt idx="148">
                  <c:v>0.83802789144824552</c:v>
                </c:pt>
                <c:pt idx="149">
                  <c:v>0.83732307014594909</c:v>
                </c:pt>
                <c:pt idx="150">
                  <c:v>0.83642813257132265</c:v>
                </c:pt>
                <c:pt idx="151">
                  <c:v>0.82761554780149083</c:v>
                </c:pt>
                <c:pt idx="152">
                  <c:v>0.81771790918470255</c:v>
                </c:pt>
                <c:pt idx="153">
                  <c:v>0.82567033374679766</c:v>
                </c:pt>
                <c:pt idx="154">
                  <c:v>0.80923686864588529</c:v>
                </c:pt>
                <c:pt idx="155">
                  <c:v>0.80734034290483758</c:v>
                </c:pt>
                <c:pt idx="156">
                  <c:v>0.79994435621297666</c:v>
                </c:pt>
                <c:pt idx="157">
                  <c:v>0.79765600547163917</c:v>
                </c:pt>
                <c:pt idx="158">
                  <c:v>0.78629539895436051</c:v>
                </c:pt>
                <c:pt idx="159">
                  <c:v>0.78470491404194154</c:v>
                </c:pt>
                <c:pt idx="160">
                  <c:v>0.77765670101897688</c:v>
                </c:pt>
                <c:pt idx="161">
                  <c:v>0.78043889037014724</c:v>
                </c:pt>
                <c:pt idx="162">
                  <c:v>0.77074064199019277</c:v>
                </c:pt>
                <c:pt idx="163">
                  <c:v>0.77254210959507552</c:v>
                </c:pt>
                <c:pt idx="164">
                  <c:v>0.76318236091951364</c:v>
                </c:pt>
                <c:pt idx="165">
                  <c:v>0.75033792008161093</c:v>
                </c:pt>
                <c:pt idx="166">
                  <c:v>0.74474340099463276</c:v>
                </c:pt>
                <c:pt idx="167">
                  <c:v>0.75040747481539016</c:v>
                </c:pt>
                <c:pt idx="168">
                  <c:v>0.73938536800250398</c:v>
                </c:pt>
                <c:pt idx="169">
                  <c:v>0.73837450587157882</c:v>
                </c:pt>
                <c:pt idx="170">
                  <c:v>0.73318340424052031</c:v>
                </c:pt>
                <c:pt idx="171">
                  <c:v>0.72020912789956304</c:v>
                </c:pt>
                <c:pt idx="172">
                  <c:v>0.72149357198335329</c:v>
                </c:pt>
                <c:pt idx="173">
                  <c:v>0.71147769031914032</c:v>
                </c:pt>
                <c:pt idx="174">
                  <c:v>0.70599214031508295</c:v>
                </c:pt>
                <c:pt idx="175">
                  <c:v>0.69858224267646618</c:v>
                </c:pt>
                <c:pt idx="176">
                  <c:v>0.69402408912279889</c:v>
                </c:pt>
                <c:pt idx="177">
                  <c:v>0.6944135956319627</c:v>
                </c:pt>
                <c:pt idx="178">
                  <c:v>0.68717526633666803</c:v>
                </c:pt>
                <c:pt idx="179">
                  <c:v>0.68609484947196375</c:v>
                </c:pt>
                <c:pt idx="180">
                  <c:v>0.67963089621274475</c:v>
                </c:pt>
                <c:pt idx="181">
                  <c:v>0.66548578185316998</c:v>
                </c:pt>
                <c:pt idx="182">
                  <c:v>0.67253399487613463</c:v>
                </c:pt>
                <c:pt idx="183">
                  <c:v>0.66531189501872179</c:v>
                </c:pt>
                <c:pt idx="184">
                  <c:v>0.65883634930387303</c:v>
                </c:pt>
                <c:pt idx="185">
                  <c:v>0.65709284397713974</c:v>
                </c:pt>
                <c:pt idx="186">
                  <c:v>0.64488598819888021</c:v>
                </c:pt>
                <c:pt idx="187">
                  <c:v>0.64150794662833432</c:v>
                </c:pt>
                <c:pt idx="188">
                  <c:v>0.63780763479127778</c:v>
                </c:pt>
                <c:pt idx="189">
                  <c:v>0.64038811541448826</c:v>
                </c:pt>
                <c:pt idx="190">
                  <c:v>0.62725386318583864</c:v>
                </c:pt>
                <c:pt idx="191">
                  <c:v>0.62443225948552683</c:v>
                </c:pt>
                <c:pt idx="192">
                  <c:v>0.62411926318352018</c:v>
                </c:pt>
                <c:pt idx="193">
                  <c:v>0.61587702723067828</c:v>
                </c:pt>
                <c:pt idx="194">
                  <c:v>0.60637585059643184</c:v>
                </c:pt>
                <c:pt idx="195">
                  <c:v>0.6063526656851721</c:v>
                </c:pt>
                <c:pt idx="196">
                  <c:v>0.59798291272040149</c:v>
                </c:pt>
                <c:pt idx="197">
                  <c:v>0.59595191449404727</c:v>
                </c:pt>
                <c:pt idx="198">
                  <c:v>0.58782328460637823</c:v>
                </c:pt>
                <c:pt idx="199">
                  <c:v>0.58353407602332408</c:v>
                </c:pt>
                <c:pt idx="200">
                  <c:v>0.58571577617286663</c:v>
                </c:pt>
                <c:pt idx="201">
                  <c:v>0.5709956760140501</c:v>
                </c:pt>
                <c:pt idx="202">
                  <c:v>0.57461484066169743</c:v>
                </c:pt>
                <c:pt idx="203">
                  <c:v>0.5714686482037491</c:v>
                </c:pt>
                <c:pt idx="204">
                  <c:v>0.56088009923142024</c:v>
                </c:pt>
                <c:pt idx="205">
                  <c:v>0.55676709597394025</c:v>
                </c:pt>
                <c:pt idx="206">
                  <c:v>0.56411903133440766</c:v>
                </c:pt>
                <c:pt idx="207">
                  <c:v>0.54685090942814418</c:v>
                </c:pt>
                <c:pt idx="208">
                  <c:v>0.5405677984767514</c:v>
                </c:pt>
                <c:pt idx="209">
                  <c:v>0.53322513708078789</c:v>
                </c:pt>
                <c:pt idx="210">
                  <c:v>0.53131933737523629</c:v>
                </c:pt>
                <c:pt idx="211">
                  <c:v>0.52662207435401054</c:v>
                </c:pt>
                <c:pt idx="212">
                  <c:v>0.51789527375583977</c:v>
                </c:pt>
                <c:pt idx="213">
                  <c:v>0.51492992360571754</c:v>
                </c:pt>
                <c:pt idx="214">
                  <c:v>0.50352990273929732</c:v>
                </c:pt>
                <c:pt idx="215">
                  <c:v>0.50662972537472628</c:v>
                </c:pt>
                <c:pt idx="216">
                  <c:v>0.49782409607827233</c:v>
                </c:pt>
                <c:pt idx="217">
                  <c:v>0.49953050554699008</c:v>
                </c:pt>
                <c:pt idx="218">
                  <c:v>0.48925263438554201</c:v>
                </c:pt>
                <c:pt idx="219">
                  <c:v>0.48846898438496233</c:v>
                </c:pt>
                <c:pt idx="220">
                  <c:v>0.48406153275448344</c:v>
                </c:pt>
                <c:pt idx="221">
                  <c:v>0.4705029966497804</c:v>
                </c:pt>
                <c:pt idx="222">
                  <c:v>0.4762945874824665</c:v>
                </c:pt>
                <c:pt idx="223">
                  <c:v>0.46880354265444052</c:v>
                </c:pt>
                <c:pt idx="224">
                  <c:v>0.4640529543373173</c:v>
                </c:pt>
                <c:pt idx="225">
                  <c:v>0.45837033258755211</c:v>
                </c:pt>
                <c:pt idx="226">
                  <c:v>0.45078886660561313</c:v>
                </c:pt>
                <c:pt idx="227">
                  <c:v>0.44549575136501174</c:v>
                </c:pt>
                <c:pt idx="228">
                  <c:v>0.43315442310144564</c:v>
                </c:pt>
                <c:pt idx="229">
                  <c:v>0.43646522842933827</c:v>
                </c:pt>
                <c:pt idx="230">
                  <c:v>0.4286426393702979</c:v>
                </c:pt>
                <c:pt idx="231">
                  <c:v>0.4283064581570315</c:v>
                </c:pt>
                <c:pt idx="232">
                  <c:v>0.42241749069705442</c:v>
                </c:pt>
                <c:pt idx="233">
                  <c:v>0.41677892027868269</c:v>
                </c:pt>
                <c:pt idx="234">
                  <c:v>0.41037988477099108</c:v>
                </c:pt>
                <c:pt idx="235">
                  <c:v>0.4049128826959415</c:v>
                </c:pt>
                <c:pt idx="236">
                  <c:v>0.39922330547279838</c:v>
                </c:pt>
                <c:pt idx="237">
                  <c:v>0.3952818705586405</c:v>
                </c:pt>
                <c:pt idx="238">
                  <c:v>0.38822206508004597</c:v>
                </c:pt>
                <c:pt idx="239">
                  <c:v>0.37853077217346953</c:v>
                </c:pt>
                <c:pt idx="240">
                  <c:v>0.38721352144024673</c:v>
                </c:pt>
                <c:pt idx="241">
                  <c:v>0.3758065451004487</c:v>
                </c:pt>
                <c:pt idx="242">
                  <c:v>0.36311512467686036</c:v>
                </c:pt>
                <c:pt idx="243">
                  <c:v>0.3629250084045304</c:v>
                </c:pt>
                <c:pt idx="244">
                  <c:v>0.35711255115171048</c:v>
                </c:pt>
                <c:pt idx="245">
                  <c:v>0.35533194996696155</c:v>
                </c:pt>
                <c:pt idx="246">
                  <c:v>0.34702247777146639</c:v>
                </c:pt>
                <c:pt idx="247">
                  <c:v>0.34708739552299367</c:v>
                </c:pt>
                <c:pt idx="248">
                  <c:v>0.33454899551371975</c:v>
                </c:pt>
                <c:pt idx="249">
                  <c:v>0.33227223722801202</c:v>
                </c:pt>
                <c:pt idx="250">
                  <c:v>0.32054994609508136</c:v>
                </c:pt>
                <c:pt idx="251">
                  <c:v>0.32231431784194853</c:v>
                </c:pt>
                <c:pt idx="252">
                  <c:v>0.31769124653675396</c:v>
                </c:pt>
                <c:pt idx="253">
                  <c:v>0.31995177538457981</c:v>
                </c:pt>
                <c:pt idx="254">
                  <c:v>0.30618689356966494</c:v>
                </c:pt>
                <c:pt idx="255">
                  <c:v>0.30489317552137069</c:v>
                </c:pt>
                <c:pt idx="256">
                  <c:v>0.2991780948958418</c:v>
                </c:pt>
                <c:pt idx="257">
                  <c:v>0.28975574695987855</c:v>
                </c:pt>
                <c:pt idx="258">
                  <c:v>0.29258662462469431</c:v>
                </c:pt>
                <c:pt idx="259">
                  <c:v>0.28062784739691415</c:v>
                </c:pt>
                <c:pt idx="260">
                  <c:v>0.27512606795497496</c:v>
                </c:pt>
                <c:pt idx="261">
                  <c:v>0.26569908303675971</c:v>
                </c:pt>
                <c:pt idx="262">
                  <c:v>0.26808017342313628</c:v>
                </c:pt>
                <c:pt idx="263">
                  <c:v>0.26106905625818722</c:v>
                </c:pt>
                <c:pt idx="264">
                  <c:v>0.2569861933853449</c:v>
                </c:pt>
                <c:pt idx="265">
                  <c:v>0.2551290819934387</c:v>
                </c:pt>
                <c:pt idx="266">
                  <c:v>0.25183682459455392</c:v>
                </c:pt>
                <c:pt idx="267">
                  <c:v>0.24539837473772075</c:v>
                </c:pt>
                <c:pt idx="268">
                  <c:v>0.24904072429662777</c:v>
                </c:pt>
                <c:pt idx="269">
                  <c:v>0.23845913079767689</c:v>
                </c:pt>
                <c:pt idx="270">
                  <c:v>0.22799809883727676</c:v>
                </c:pt>
                <c:pt idx="271">
                  <c:v>0.22710084277152431</c:v>
                </c:pt>
                <c:pt idx="272">
                  <c:v>0.21679051273431255</c:v>
                </c:pt>
                <c:pt idx="273">
                  <c:v>0.21735390607792451</c:v>
                </c:pt>
                <c:pt idx="274">
                  <c:v>0.21135828802615261</c:v>
                </c:pt>
                <c:pt idx="275">
                  <c:v>0.2071409526680037</c:v>
                </c:pt>
                <c:pt idx="276">
                  <c:v>0.20194289556356726</c:v>
                </c:pt>
                <c:pt idx="277">
                  <c:v>0.19127088091070335</c:v>
                </c:pt>
                <c:pt idx="278">
                  <c:v>0.1921356781006921</c:v>
                </c:pt>
                <c:pt idx="279">
                  <c:v>0.18941145102767123</c:v>
                </c:pt>
                <c:pt idx="280">
                  <c:v>0.18212443341873111</c:v>
                </c:pt>
                <c:pt idx="281">
                  <c:v>0.17386828651913339</c:v>
                </c:pt>
                <c:pt idx="282">
                  <c:v>0.17000568030325866</c:v>
                </c:pt>
                <c:pt idx="283">
                  <c:v>0.16539883843594591</c:v>
                </c:pt>
                <c:pt idx="284">
                  <c:v>0.16090096565155398</c:v>
                </c:pt>
                <c:pt idx="285">
                  <c:v>0.16353013458840987</c:v>
                </c:pt>
                <c:pt idx="286">
                  <c:v>0.15812805026488763</c:v>
                </c:pt>
                <c:pt idx="287">
                  <c:v>0.15850132733616962</c:v>
                </c:pt>
                <c:pt idx="288">
                  <c:v>0.15345860913717355</c:v>
                </c:pt>
                <c:pt idx="289">
                  <c:v>0.1423136222946107</c:v>
                </c:pt>
                <c:pt idx="290">
                  <c:v>0.14404553516571417</c:v>
                </c:pt>
                <c:pt idx="291">
                  <c:v>0.13485271785122244</c:v>
                </c:pt>
                <c:pt idx="292">
                  <c:v>0.13386967761380894</c:v>
                </c:pt>
                <c:pt idx="293">
                  <c:v>0.13130310793735439</c:v>
                </c:pt>
                <c:pt idx="294">
                  <c:v>0.12847454876366463</c:v>
                </c:pt>
                <c:pt idx="295">
                  <c:v>0.12230968085969651</c:v>
                </c:pt>
                <c:pt idx="296">
                  <c:v>0.1239859499437766</c:v>
                </c:pt>
                <c:pt idx="297">
                  <c:v>0.11716031206890556</c:v>
                </c:pt>
                <c:pt idx="298">
                  <c:v>0.11077055052571788</c:v>
                </c:pt>
                <c:pt idx="299">
                  <c:v>0.10614284223827135</c:v>
                </c:pt>
                <c:pt idx="300">
                  <c:v>0.10218517788623166</c:v>
                </c:pt>
                <c:pt idx="301">
                  <c:v>0.10143630525254166</c:v>
                </c:pt>
                <c:pt idx="302">
                  <c:v>9.3715729803044184E-2</c:v>
                </c:pt>
                <c:pt idx="303">
                  <c:v>9.7107682320345945E-2</c:v>
                </c:pt>
                <c:pt idx="304">
                  <c:v>9.3224209684337436E-2</c:v>
                </c:pt>
                <c:pt idx="305">
                  <c:v>9.1738056872587348E-2</c:v>
                </c:pt>
                <c:pt idx="306">
                  <c:v>8.4202960713167893E-2</c:v>
                </c:pt>
                <c:pt idx="307">
                  <c:v>8.6563184679410654E-2</c:v>
                </c:pt>
                <c:pt idx="308">
                  <c:v>7.63989195831353E-2</c:v>
                </c:pt>
                <c:pt idx="309">
                  <c:v>7.9046636448998994E-2</c:v>
                </c:pt>
                <c:pt idx="310">
                  <c:v>7.5339369138564621E-2</c:v>
                </c:pt>
                <c:pt idx="311">
                  <c:v>6.9422579785075877E-2</c:v>
                </c:pt>
                <c:pt idx="312">
                  <c:v>7.7075918991920053E-2</c:v>
                </c:pt>
                <c:pt idx="313">
                  <c:v>6.5464915433036189E-2</c:v>
                </c:pt>
                <c:pt idx="314">
                  <c:v>5.9673324600350103E-2</c:v>
                </c:pt>
                <c:pt idx="315">
                  <c:v>5.9353372824965521E-2</c:v>
                </c:pt>
                <c:pt idx="316">
                  <c:v>6.2267716170316366E-2</c:v>
                </c:pt>
                <c:pt idx="317">
                  <c:v>6.2035867057718845E-2</c:v>
                </c:pt>
                <c:pt idx="318">
                  <c:v>6.2886753300951739E-2</c:v>
                </c:pt>
                <c:pt idx="319">
                  <c:v>5.8337873711788377E-2</c:v>
                </c:pt>
                <c:pt idx="320">
                  <c:v>5.9040376522958869E-2</c:v>
                </c:pt>
                <c:pt idx="321">
                  <c:v>4.7978855360931112E-2</c:v>
                </c:pt>
                <c:pt idx="322">
                  <c:v>5.2822183323093339E-2</c:v>
                </c:pt>
                <c:pt idx="323">
                  <c:v>5.9568992499681214E-2</c:v>
                </c:pt>
                <c:pt idx="324">
                  <c:v>4.5977997519214504E-2</c:v>
                </c:pt>
                <c:pt idx="325">
                  <c:v>5.0918702108667689E-2</c:v>
                </c:pt>
                <c:pt idx="326">
                  <c:v>4.6098559057765207E-2</c:v>
                </c:pt>
                <c:pt idx="327">
                  <c:v>4.2045836569560534E-2</c:v>
                </c:pt>
                <c:pt idx="328">
                  <c:v>4.2324055504677563E-2</c:v>
                </c:pt>
                <c:pt idx="329">
                  <c:v>3.6537101654243426E-2</c:v>
                </c:pt>
                <c:pt idx="330">
                  <c:v>4.014003686400891E-2</c:v>
                </c:pt>
                <c:pt idx="331">
                  <c:v>3.352770017272759E-2</c:v>
                </c:pt>
                <c:pt idx="332">
                  <c:v>3.7585059643184218E-2</c:v>
                </c:pt>
                <c:pt idx="333">
                  <c:v>3.7652295885837496E-2</c:v>
                </c:pt>
                <c:pt idx="334">
                  <c:v>2.9372964074980006E-2</c:v>
                </c:pt>
                <c:pt idx="335">
                  <c:v>3.2454238781401065E-2</c:v>
                </c:pt>
                <c:pt idx="336">
                  <c:v>2.6933911410454078E-2</c:v>
                </c:pt>
                <c:pt idx="337">
                  <c:v>3.1965037153820298E-2</c:v>
                </c:pt>
                <c:pt idx="338">
                  <c:v>2.843165667783407E-2</c:v>
                </c:pt>
                <c:pt idx="339">
                  <c:v>3.3358450320531405E-2</c:v>
                </c:pt>
                <c:pt idx="340">
                  <c:v>2.7168079014177574E-2</c:v>
                </c:pt>
                <c:pt idx="341">
                  <c:v>2.8420064222204191E-2</c:v>
                </c:pt>
                <c:pt idx="342">
                  <c:v>3.2433372361267289E-2</c:v>
                </c:pt>
                <c:pt idx="343">
                  <c:v>3.4255706386283807E-2</c:v>
                </c:pt>
                <c:pt idx="344">
                  <c:v>2.3372709040956147E-2</c:v>
                </c:pt>
                <c:pt idx="345">
                  <c:v>2.2834819099729897E-2</c:v>
                </c:pt>
                <c:pt idx="346">
                  <c:v>3.5078770736005009E-2</c:v>
                </c:pt>
                <c:pt idx="347">
                  <c:v>2.1390399128247337E-2</c:v>
                </c:pt>
                <c:pt idx="348">
                  <c:v>2.4620057266730815E-2</c:v>
                </c:pt>
                <c:pt idx="349">
                  <c:v>1.6790512734312511E-2</c:v>
                </c:pt>
                <c:pt idx="350">
                  <c:v>2.026129394989741E-2</c:v>
                </c:pt>
                <c:pt idx="351">
                  <c:v>2.030302679016496E-2</c:v>
                </c:pt>
                <c:pt idx="352">
                  <c:v>2.6620915108447423E-2</c:v>
                </c:pt>
                <c:pt idx="353">
                  <c:v>1.7662265397679192E-2</c:v>
                </c:pt>
                <c:pt idx="354">
                  <c:v>2.2586740549250552E-2</c:v>
                </c:pt>
                <c:pt idx="355">
                  <c:v>1.5183798384011687E-2</c:v>
                </c:pt>
                <c:pt idx="356">
                  <c:v>1.477574394584005E-2</c:v>
                </c:pt>
                <c:pt idx="357">
                  <c:v>1.9136825753799429E-2</c:v>
                </c:pt>
                <c:pt idx="358">
                  <c:v>2.4337201349361837E-2</c:v>
                </c:pt>
                <c:pt idx="359">
                  <c:v>1.8939754008091534E-2</c:v>
                </c:pt>
                <c:pt idx="360">
                  <c:v>2.1286067027578456E-2</c:v>
                </c:pt>
                <c:pt idx="361">
                  <c:v>2.0416632855337749E-2</c:v>
                </c:pt>
                <c:pt idx="362">
                  <c:v>1.8867880783186304E-2</c:v>
                </c:pt>
                <c:pt idx="363">
                  <c:v>1.7662265397679192E-2</c:v>
                </c:pt>
                <c:pt idx="364">
                  <c:v>2.3159407857366428E-2</c:v>
                </c:pt>
                <c:pt idx="365">
                  <c:v>1.8534018061045873E-2</c:v>
                </c:pt>
                <c:pt idx="366">
                  <c:v>2.36393355204433E-2</c:v>
                </c:pt>
                <c:pt idx="367">
                  <c:v>1.2032968943811369E-2</c:v>
                </c:pt>
                <c:pt idx="368">
                  <c:v>1.097110000811472E-2</c:v>
                </c:pt>
                <c:pt idx="369">
                  <c:v>2.3544277384278316E-2</c:v>
                </c:pt>
                <c:pt idx="370">
                  <c:v>1.9099729895783828E-2</c:v>
                </c:pt>
                <c:pt idx="371">
                  <c:v>1.7803693356363681E-2</c:v>
                </c:pt>
                <c:pt idx="372">
                  <c:v>1.1230771014223944E-2</c:v>
                </c:pt>
                <c:pt idx="373">
                  <c:v>1.4446518205951567E-2</c:v>
                </c:pt>
                <c:pt idx="374">
                  <c:v>1.2934861991815727E-2</c:v>
                </c:pt>
                <c:pt idx="375">
                  <c:v>7.0343020762088041E-3</c:v>
                </c:pt>
                <c:pt idx="376">
                  <c:v>1.042393610238457E-2</c:v>
                </c:pt>
                <c:pt idx="377">
                  <c:v>5.7707244125523114E-3</c:v>
                </c:pt>
                <c:pt idx="378">
                  <c:v>1.6164520130299204E-2</c:v>
                </c:pt>
                <c:pt idx="379">
                  <c:v>1.3215399418058729E-2</c:v>
                </c:pt>
                <c:pt idx="380">
                  <c:v>2.0312300754668864E-2</c:v>
                </c:pt>
                <c:pt idx="381">
                  <c:v>1.4184528708716369E-2</c:v>
                </c:pt>
                <c:pt idx="382">
                  <c:v>1.1703743203922888E-2</c:v>
                </c:pt>
                <c:pt idx="383">
                  <c:v>1.0196723972038997E-2</c:v>
                </c:pt>
                <c:pt idx="384">
                  <c:v>1.5536209035159919E-2</c:v>
                </c:pt>
                <c:pt idx="385">
                  <c:v>1.4791973383721874E-2</c:v>
                </c:pt>
                <c:pt idx="386">
                  <c:v>9.7005668710803024E-3</c:v>
                </c:pt>
                <c:pt idx="387">
                  <c:v>5.3464405364988471E-3</c:v>
                </c:pt>
                <c:pt idx="388">
                  <c:v>1.1393065393042209E-2</c:v>
                </c:pt>
                <c:pt idx="389">
                  <c:v>1.2605636251927248E-2</c:v>
                </c:pt>
                <c:pt idx="390">
                  <c:v>1.1488123529207191E-2</c:v>
                </c:pt>
                <c:pt idx="391">
                  <c:v>8.7986738230759424E-3</c:v>
                </c:pt>
                <c:pt idx="392">
                  <c:v>1.4495206519597048E-2</c:v>
                </c:pt>
                <c:pt idx="393">
                  <c:v>1.4560124271124355E-2</c:v>
                </c:pt>
                <c:pt idx="394">
                  <c:v>1.6071780485260194E-2</c:v>
                </c:pt>
                <c:pt idx="395">
                  <c:v>8.149496307802883E-3</c:v>
                </c:pt>
                <c:pt idx="396">
                  <c:v>9.3620671666879204E-3</c:v>
                </c:pt>
                <c:pt idx="397">
                  <c:v>5.8449161285835183E-3</c:v>
                </c:pt>
                <c:pt idx="398">
                  <c:v>9.9695118416934271E-3</c:v>
                </c:pt>
                <c:pt idx="399">
                  <c:v>6.7398537032099517E-3</c:v>
                </c:pt>
                <c:pt idx="400">
                  <c:v>1.5814427970276945E-2</c:v>
                </c:pt>
                <c:pt idx="401">
                  <c:v>1.1968051192284062E-2</c:v>
                </c:pt>
                <c:pt idx="402">
                  <c:v>1.5146702525996083E-2</c:v>
                </c:pt>
                <c:pt idx="403">
                  <c:v>9.7376627290959045E-3</c:v>
                </c:pt>
                <c:pt idx="404">
                  <c:v>1.4648226933911412E-2</c:v>
                </c:pt>
                <c:pt idx="405">
                  <c:v>2.6338059191078444E-3</c:v>
                </c:pt>
                <c:pt idx="406">
                  <c:v>1.0982692463744595E-2</c:v>
                </c:pt>
                <c:pt idx="407">
                  <c:v>9.3898890601996233E-3</c:v>
                </c:pt>
                <c:pt idx="408">
                  <c:v>9.1487659830981997E-3</c:v>
                </c:pt>
                <c:pt idx="409">
                  <c:v>5.6826217497652539E-3</c:v>
                </c:pt>
                <c:pt idx="410">
                  <c:v>8.8612730834772731E-3</c:v>
                </c:pt>
                <c:pt idx="411">
                  <c:v>1.4699233738682867E-2</c:v>
                </c:pt>
                <c:pt idx="412">
                  <c:v>1.6822971610076162E-2</c:v>
                </c:pt>
                <c:pt idx="413">
                  <c:v>1.7490697054357025E-2</c:v>
                </c:pt>
                <c:pt idx="414">
                  <c:v>1.1400020866420134E-2</c:v>
                </c:pt>
                <c:pt idx="415">
                  <c:v>7.9570615443469387E-3</c:v>
                </c:pt>
                <c:pt idx="416">
                  <c:v>8.3372940890068751E-3</c:v>
                </c:pt>
                <c:pt idx="417">
                  <c:v>7.0945828454841596E-3</c:v>
                </c:pt>
                <c:pt idx="418">
                  <c:v>1.3908628264725319E-2</c:v>
                </c:pt>
                <c:pt idx="419">
                  <c:v>1.5116562141358406E-2</c:v>
                </c:pt>
                <c:pt idx="420">
                  <c:v>1.0472624416030049E-2</c:v>
                </c:pt>
                <c:pt idx="421">
                  <c:v>1.6273489213220037E-2</c:v>
                </c:pt>
                <c:pt idx="422">
                  <c:v>1.5717051342985986E-2</c:v>
                </c:pt>
                <c:pt idx="423">
                  <c:v>1.226481805640889E-2</c:v>
                </c:pt>
                <c:pt idx="424">
                  <c:v>1.6516930781447437E-2</c:v>
                </c:pt>
                <c:pt idx="425">
                  <c:v>9.505813616498382E-3</c:v>
                </c:pt>
                <c:pt idx="426">
                  <c:v>1.6681543651391677E-2</c:v>
                </c:pt>
                <c:pt idx="427">
                  <c:v>1.1757068499820318E-2</c:v>
                </c:pt>
                <c:pt idx="428">
                  <c:v>7.5188667215376238E-3</c:v>
                </c:pt>
                <c:pt idx="429">
                  <c:v>1.389703580909544E-2</c:v>
                </c:pt>
                <c:pt idx="430">
                  <c:v>1.173620207968654E-2</c:v>
                </c:pt>
                <c:pt idx="431">
                  <c:v>1.2538400009273965E-2</c:v>
                </c:pt>
                <c:pt idx="432">
                  <c:v>1.5332181816074101E-2</c:v>
                </c:pt>
                <c:pt idx="433">
                  <c:v>1.2257862583030965E-2</c:v>
                </c:pt>
                <c:pt idx="434">
                  <c:v>8.9516942373903067E-3</c:v>
                </c:pt>
                <c:pt idx="435">
                  <c:v>1.269605740584028E-2</c:v>
                </c:pt>
                <c:pt idx="436">
                  <c:v>3.9228869851500644E-3</c:v>
                </c:pt>
                <c:pt idx="437">
                  <c:v>1.8304487439574326E-2</c:v>
                </c:pt>
                <c:pt idx="438">
                  <c:v>2.1828593951056654E-2</c:v>
                </c:pt>
                <c:pt idx="439">
                  <c:v>1.1022106812886174E-2</c:v>
                </c:pt>
                <c:pt idx="440">
                  <c:v>5.9956180517719074E-3</c:v>
                </c:pt>
                <c:pt idx="441">
                  <c:v>4.6161158318166534E-3</c:v>
                </c:pt>
                <c:pt idx="442">
                  <c:v>1.1033699268516049E-2</c:v>
                </c:pt>
                <c:pt idx="443">
                  <c:v>2.0240427529763631E-2</c:v>
                </c:pt>
                <c:pt idx="444">
                  <c:v>1.0616370865840512E-2</c:v>
                </c:pt>
                <c:pt idx="445">
                  <c:v>1.408715208142541E-2</c:v>
                </c:pt>
                <c:pt idx="446">
                  <c:v>1.2030650452685393E-2</c:v>
                </c:pt>
                <c:pt idx="447">
                  <c:v>1.6053232556252392E-2</c:v>
                </c:pt>
                <c:pt idx="448">
                  <c:v>1.5981359331347162E-2</c:v>
                </c:pt>
                <c:pt idx="449">
                  <c:v>1.0855175451815958E-2</c:v>
                </c:pt>
                <c:pt idx="450">
                  <c:v>2.1536464069183778E-2</c:v>
                </c:pt>
                <c:pt idx="451">
                  <c:v>4.5535165714153227E-3</c:v>
                </c:pt>
                <c:pt idx="452">
                  <c:v>1.8589661848069275E-2</c:v>
                </c:pt>
                <c:pt idx="453">
                  <c:v>1.1147305333688837E-2</c:v>
                </c:pt>
                <c:pt idx="454">
                  <c:v>1.3382330779128943E-2</c:v>
                </c:pt>
                <c:pt idx="455">
                  <c:v>1.351912175556148E-2</c:v>
                </c:pt>
                <c:pt idx="456">
                  <c:v>1.8065682853598882E-2</c:v>
                </c:pt>
                <c:pt idx="457">
                  <c:v>1.6667632704635824E-2</c:v>
                </c:pt>
                <c:pt idx="458">
                  <c:v>1.4659819389541287E-2</c:v>
                </c:pt>
                <c:pt idx="459">
                  <c:v>1.0305693054959831E-2</c:v>
                </c:pt>
                <c:pt idx="460">
                  <c:v>1.5673000011592456E-2</c:v>
                </c:pt>
                <c:pt idx="461">
                  <c:v>6.8812816618944389E-3</c:v>
                </c:pt>
                <c:pt idx="462">
                  <c:v>1.2450297346486908E-2</c:v>
                </c:pt>
                <c:pt idx="463">
                  <c:v>2.0270567914401311E-2</c:v>
                </c:pt>
                <c:pt idx="464">
                  <c:v>1.0308011546085809E-2</c:v>
                </c:pt>
                <c:pt idx="465">
                  <c:v>1.6173794094803105E-2</c:v>
                </c:pt>
                <c:pt idx="466">
                  <c:v>7.4655414256401941E-3</c:v>
                </c:pt>
                <c:pt idx="467">
                  <c:v>1.3437974566152349E-2</c:v>
                </c:pt>
                <c:pt idx="468">
                  <c:v>1.0845901487312059E-2</c:v>
                </c:pt>
                <c:pt idx="469">
                  <c:v>1.0885315836453637E-2</c:v>
                </c:pt>
                <c:pt idx="470">
                  <c:v>1.7145241876586718E-2</c:v>
                </c:pt>
                <c:pt idx="471">
                  <c:v>1.0099347344748039E-2</c:v>
                </c:pt>
                <c:pt idx="472">
                  <c:v>1.0396114208872867E-2</c:v>
                </c:pt>
                <c:pt idx="473">
                  <c:v>7.5281406860415248E-3</c:v>
                </c:pt>
                <c:pt idx="474">
                  <c:v>1.0915456221091314E-2</c:v>
                </c:pt>
                <c:pt idx="475">
                  <c:v>9.9648748594414766E-3</c:v>
                </c:pt>
                <c:pt idx="476">
                  <c:v>1.1675921310411185E-2</c:v>
                </c:pt>
                <c:pt idx="477">
                  <c:v>2.7775523689183069E-3</c:v>
                </c:pt>
                <c:pt idx="478">
                  <c:v>0</c:v>
                </c:pt>
                <c:pt idx="479">
                  <c:v>1.3273361696208109E-2</c:v>
                </c:pt>
                <c:pt idx="480">
                  <c:v>9.8721352144024669E-3</c:v>
                </c:pt>
                <c:pt idx="481">
                  <c:v>1.082039808492633E-2</c:v>
                </c:pt>
                <c:pt idx="482">
                  <c:v>1.2742427228359785E-2</c:v>
                </c:pt>
                <c:pt idx="483">
                  <c:v>7.7762192365208723E-3</c:v>
                </c:pt>
                <c:pt idx="484">
                  <c:v>1.2158167464614029E-2</c:v>
                </c:pt>
                <c:pt idx="485">
                  <c:v>1.734926909567254E-2</c:v>
                </c:pt>
                <c:pt idx="486">
                  <c:v>1.8160740989763863E-2</c:v>
                </c:pt>
                <c:pt idx="487">
                  <c:v>1.3660549714245969E-2</c:v>
                </c:pt>
                <c:pt idx="488">
                  <c:v>6.8951926086502904E-3</c:v>
                </c:pt>
                <c:pt idx="489">
                  <c:v>1.6176112585929079E-2</c:v>
                </c:pt>
                <c:pt idx="490">
                  <c:v>1.3250176784948357E-2</c:v>
                </c:pt>
                <c:pt idx="491">
                  <c:v>1.7036272793665885E-2</c:v>
                </c:pt>
                <c:pt idx="492">
                  <c:v>9.4895841786165561E-3</c:v>
                </c:pt>
                <c:pt idx="493">
                  <c:v>8.9215538527526294E-3</c:v>
                </c:pt>
                <c:pt idx="494">
                  <c:v>1.8343901788715904E-2</c:v>
                </c:pt>
                <c:pt idx="495">
                  <c:v>1.9915838772127104E-2</c:v>
                </c:pt>
                <c:pt idx="496">
                  <c:v>1.7877885072394888E-2</c:v>
                </c:pt>
                <c:pt idx="497">
                  <c:v>1.7231026048247802E-2</c:v>
                </c:pt>
                <c:pt idx="498">
                  <c:v>1.6442739065416226E-2</c:v>
                </c:pt>
                <c:pt idx="499">
                  <c:v>1.2728516281603933E-2</c:v>
                </c:pt>
                <c:pt idx="500">
                  <c:v>1.169678773054496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561-C348-9993-9A9701F2A0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1117280"/>
        <c:axId val="1073346560"/>
      </c:scatterChart>
      <c:valAx>
        <c:axId val="1101117280"/>
        <c:scaling>
          <c:orientation val="minMax"/>
          <c:max val="350"/>
          <c:min val="25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ja-JP"/>
          </a:p>
        </c:txPr>
        <c:crossAx val="1073346560"/>
        <c:crosses val="autoZero"/>
        <c:crossBetween val="midCat"/>
      </c:valAx>
      <c:valAx>
        <c:axId val="1073346560"/>
        <c:scaling>
          <c:orientation val="minMax"/>
          <c:max val="1.2"/>
          <c:min val="0"/>
        </c:scaling>
        <c:delete val="1"/>
        <c:axPos val="l"/>
        <c:numFmt formatCode="General" sourceLinked="1"/>
        <c:majorTickMark val="out"/>
        <c:minorTickMark val="none"/>
        <c:tickLblPos val="nextTo"/>
        <c:crossAx val="1101117280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  <a:latin typeface="Helvetica" pitchFamily="2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886985</xdr:colOff>
      <xdr:row>2</xdr:row>
      <xdr:rowOff>53879</xdr:rowOff>
    </xdr:from>
    <xdr:to>
      <xdr:col>15</xdr:col>
      <xdr:colOff>423333</xdr:colOff>
      <xdr:row>11</xdr:row>
      <xdr:rowOff>18143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F540753D-D936-0749-807B-40138B2F6A6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0</xdr:colOff>
      <xdr:row>14</xdr:row>
      <xdr:rowOff>0</xdr:rowOff>
    </xdr:from>
    <xdr:to>
      <xdr:col>16</xdr:col>
      <xdr:colOff>469900</xdr:colOff>
      <xdr:row>27</xdr:row>
      <xdr:rowOff>241300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F72D04F5-BFA7-9348-A383-B732C7B5D51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BFBA7-06EF-D04D-A46B-BC621B20CE5E}">
  <sheetPr codeName="Sheet1"/>
  <dimension ref="B1:J892"/>
  <sheetViews>
    <sheetView tabSelected="1" zoomScale="50" workbookViewId="0">
      <selection activeCell="K22" sqref="K22"/>
    </sheetView>
  </sheetViews>
  <sheetFormatPr baseColWidth="10" defaultRowHeight="20"/>
  <sheetData>
    <row r="1" spans="2:10">
      <c r="B1" t="s">
        <v>3</v>
      </c>
      <c r="G1" t="s">
        <v>4</v>
      </c>
    </row>
    <row r="2" spans="2:10">
      <c r="C2" s="2" t="s">
        <v>1</v>
      </c>
      <c r="D2" s="1" t="s">
        <v>0</v>
      </c>
      <c r="E2" s="3" t="s">
        <v>2</v>
      </c>
      <c r="H2" s="2" t="s">
        <v>1</v>
      </c>
      <c r="I2" s="1" t="s">
        <v>0</v>
      </c>
      <c r="J2" s="3" t="s">
        <v>2</v>
      </c>
    </row>
    <row r="3" spans="2:10">
      <c r="B3">
        <v>250</v>
      </c>
      <c r="C3">
        <v>0.4193125611868822</v>
      </c>
      <c r="D3">
        <v>0.37591909758461761</v>
      </c>
      <c r="E3">
        <v>0.50242861945445916</v>
      </c>
      <c r="G3">
        <v>299.51219300000002</v>
      </c>
      <c r="H3">
        <v>-0.2331471453385035</v>
      </c>
      <c r="I3">
        <v>-0.22055585123374472</v>
      </c>
      <c r="J3">
        <v>-0.29921213426461379</v>
      </c>
    </row>
    <row r="4" spans="2:10">
      <c r="B4">
        <v>250.2</v>
      </c>
      <c r="C4">
        <v>0.42185086432757518</v>
      </c>
      <c r="D4">
        <v>0.38038978226229581</v>
      </c>
      <c r="E4">
        <v>0.50303838262059053</v>
      </c>
      <c r="G4">
        <v>300.27287899999999</v>
      </c>
      <c r="H4">
        <v>-0.22402959427243932</v>
      </c>
      <c r="I4">
        <v>-0.21976763941903446</v>
      </c>
      <c r="J4">
        <v>-0.2963418451869112</v>
      </c>
    </row>
    <row r="5" spans="2:10">
      <c r="B5">
        <v>250.4</v>
      </c>
      <c r="C5">
        <v>0.42588386470673573</v>
      </c>
      <c r="D5">
        <v>0.38499709365073848</v>
      </c>
      <c r="E5">
        <v>0.51352028100112446</v>
      </c>
      <c r="G5">
        <v>301.03353099999998</v>
      </c>
      <c r="H5">
        <v>-0.20837339711108824</v>
      </c>
      <c r="I5">
        <v>-0.21808794968634579</v>
      </c>
      <c r="J5">
        <v>-0.2902217499407404</v>
      </c>
    </row>
    <row r="6" spans="2:10">
      <c r="B6">
        <v>250.6</v>
      </c>
      <c r="C6">
        <v>0.43235885413047265</v>
      </c>
      <c r="D6">
        <v>0.39206853648539508</v>
      </c>
      <c r="E6">
        <v>0.50898531235871702</v>
      </c>
      <c r="G6">
        <v>301.79415</v>
      </c>
      <c r="H6">
        <v>-0.20200249787164473</v>
      </c>
      <c r="I6">
        <v>-0.21952365396880988</v>
      </c>
      <c r="J6">
        <v>-0.29242791435954296</v>
      </c>
    </row>
    <row r="7" spans="2:10">
      <c r="B7">
        <v>250.8</v>
      </c>
      <c r="C7">
        <v>0.43648085361110806</v>
      </c>
      <c r="D7">
        <v>0.39351645624266846</v>
      </c>
      <c r="E7">
        <v>0.52200132153994194</v>
      </c>
      <c r="G7">
        <v>302.554734</v>
      </c>
      <c r="H7">
        <v>-0.18798810359010557</v>
      </c>
      <c r="I7">
        <v>-0.21470166442246935</v>
      </c>
      <c r="J7">
        <v>-0.29093252941810022</v>
      </c>
    </row>
    <row r="8" spans="2:10">
      <c r="B8">
        <v>251</v>
      </c>
      <c r="C8">
        <v>0.442235316062631</v>
      </c>
      <c r="D8">
        <v>0.39923214171666205</v>
      </c>
      <c r="E8">
        <v>0.5258082839687932</v>
      </c>
      <c r="G8">
        <v>303.31528400000002</v>
      </c>
      <c r="H8">
        <v>-0.172066046589405</v>
      </c>
      <c r="I8">
        <v>-0.20355881704303441</v>
      </c>
      <c r="J8">
        <v>-0.28856700293799514</v>
      </c>
    </row>
    <row r="9" spans="2:10">
      <c r="B9">
        <v>251.2</v>
      </c>
      <c r="C9">
        <v>0.44700713090060995</v>
      </c>
      <c r="D9">
        <v>0.40206896495969513</v>
      </c>
      <c r="E9">
        <v>0.52680755364408849</v>
      </c>
      <c r="G9">
        <v>304.07580000000002</v>
      </c>
      <c r="H9">
        <v>-0.15422040832465092</v>
      </c>
      <c r="I9">
        <v>-0.18968752368586556</v>
      </c>
      <c r="J9">
        <v>-0.28022329241878824</v>
      </c>
    </row>
    <row r="10" spans="2:10">
      <c r="B10">
        <v>251.4</v>
      </c>
      <c r="C10">
        <v>0.45003919617962213</v>
      </c>
      <c r="D10">
        <v>0.40831983908768932</v>
      </c>
      <c r="E10">
        <v>0.5353396009876773</v>
      </c>
      <c r="G10">
        <v>304.83628199999998</v>
      </c>
      <c r="H10">
        <v>-0.14021604482256161</v>
      </c>
      <c r="I10">
        <v>-0.17948109462767298</v>
      </c>
      <c r="J10">
        <v>-0.26697507443938823</v>
      </c>
    </row>
    <row r="11" spans="2:10">
      <c r="B11">
        <v>251.6</v>
      </c>
      <c r="C11">
        <v>0.45574733033174725</v>
      </c>
      <c r="D11">
        <v>0.41255284179516183</v>
      </c>
      <c r="E11">
        <v>0.54591655750437618</v>
      </c>
      <c r="G11">
        <v>305.59672999999998</v>
      </c>
      <c r="H11">
        <v>-0.11619355902504891</v>
      </c>
      <c r="I11">
        <v>-0.16179021300162125</v>
      </c>
      <c r="J11">
        <v>-0.23743395110477691</v>
      </c>
    </row>
    <row r="12" spans="2:10">
      <c r="B12">
        <v>251.8</v>
      </c>
      <c r="C12">
        <v>0.46044477605753487</v>
      </c>
      <c r="D12">
        <v>0.41747625403513655</v>
      </c>
      <c r="E12">
        <v>0.54151142436502331</v>
      </c>
      <c r="G12">
        <v>306.35714300000001</v>
      </c>
      <c r="H12">
        <v>-9.3379935253692245E-2</v>
      </c>
      <c r="I12">
        <v>-0.14395470271364247</v>
      </c>
      <c r="J12">
        <v>-0.20321324541885161</v>
      </c>
    </row>
    <row r="13" spans="2:10">
      <c r="B13">
        <v>252</v>
      </c>
      <c r="C13">
        <v>0.46621996432720947</v>
      </c>
      <c r="D13">
        <v>0.423776443129738</v>
      </c>
      <c r="E13">
        <v>0.55600199390236837</v>
      </c>
      <c r="G13">
        <v>307.11752300000001</v>
      </c>
      <c r="H13">
        <v>-7.1121452753615935E-2</v>
      </c>
      <c r="I13">
        <v>-0.12076711634280546</v>
      </c>
      <c r="J13">
        <v>-0.1748312325601534</v>
      </c>
    </row>
    <row r="14" spans="2:10">
      <c r="B14">
        <v>252.2</v>
      </c>
      <c r="C14">
        <v>0.47225361574089314</v>
      </c>
      <c r="D14">
        <v>0.42878474178764336</v>
      </c>
      <c r="E14">
        <v>0.55171742230156617</v>
      </c>
      <c r="G14">
        <v>307.87786799999998</v>
      </c>
      <c r="H14">
        <v>-4.4536114109538734E-2</v>
      </c>
      <c r="I14">
        <v>-9.4657243613541914E-2</v>
      </c>
      <c r="J14">
        <v>-0.15622309898050576</v>
      </c>
    </row>
    <row r="15" spans="2:10">
      <c r="B15">
        <v>252.4</v>
      </c>
      <c r="C15">
        <v>0.47653044927477922</v>
      </c>
      <c r="D15">
        <v>0.43462331045711744</v>
      </c>
      <c r="E15">
        <v>0.56025410662740693</v>
      </c>
      <c r="G15">
        <v>308.63817899999998</v>
      </c>
      <c r="H15">
        <v>-1.583165257153088E-2</v>
      </c>
      <c r="I15">
        <v>-6.7315155968546633E-2</v>
      </c>
      <c r="J15">
        <v>-0.14455715452555301</v>
      </c>
    </row>
    <row r="16" spans="2:10">
      <c r="B16">
        <v>252.6</v>
      </c>
      <c r="C16">
        <v>0.48387836139243362</v>
      </c>
      <c r="D16">
        <v>0.44067288250830478</v>
      </c>
      <c r="E16">
        <v>0.56914783858664786</v>
      </c>
      <c r="G16">
        <v>309.39845600000001</v>
      </c>
      <c r="H16">
        <v>8.8219811307290157E-3</v>
      </c>
      <c r="I16">
        <v>-4.2455670872431968E-2</v>
      </c>
      <c r="J16">
        <v>-0.12969701539169379</v>
      </c>
    </row>
    <row r="17" spans="2:10">
      <c r="B17">
        <v>252.8</v>
      </c>
      <c r="C17">
        <v>0.48728592972972312</v>
      </c>
      <c r="D17">
        <v>0.4462341555458722</v>
      </c>
      <c r="E17">
        <v>0.56956053000707141</v>
      </c>
      <c r="G17">
        <v>310.15869800000002</v>
      </c>
      <c r="H17">
        <v>2.6928127841739501E-2</v>
      </c>
      <c r="I17">
        <v>-2.004364519734804E-2</v>
      </c>
      <c r="J17">
        <v>-0.11633310281982813</v>
      </c>
    </row>
    <row r="18" spans="2:10">
      <c r="B18">
        <v>253</v>
      </c>
      <c r="C18">
        <v>0.49414129887483188</v>
      </c>
      <c r="D18">
        <v>0.45258123428085445</v>
      </c>
      <c r="E18">
        <v>0.57338140338267862</v>
      </c>
      <c r="G18">
        <v>310.91890599999999</v>
      </c>
      <c r="H18">
        <v>5.058345135323198E-2</v>
      </c>
      <c r="I18">
        <v>-4.1116572755757138E-4</v>
      </c>
      <c r="J18">
        <v>-9.9991759916363887E-2</v>
      </c>
    </row>
    <row r="19" spans="2:10">
      <c r="B19">
        <v>253.2</v>
      </c>
      <c r="C19">
        <v>0.49907648192647697</v>
      </c>
      <c r="D19">
        <v>0.4590730241473564</v>
      </c>
      <c r="E19">
        <v>0.58245597764974566</v>
      </c>
      <c r="G19">
        <v>311.67908</v>
      </c>
      <c r="H19">
        <v>6.882245400152423E-2</v>
      </c>
      <c r="I19">
        <v>1.5711170505528435E-2</v>
      </c>
      <c r="J19">
        <v>-8.088011406996902E-2</v>
      </c>
    </row>
    <row r="20" spans="2:10">
      <c r="B20">
        <v>253.4</v>
      </c>
      <c r="C20">
        <v>0.50319482390979142</v>
      </c>
      <c r="D20">
        <v>0.46096639548824647</v>
      </c>
      <c r="E20">
        <v>0.58834494510972268</v>
      </c>
      <c r="G20">
        <v>312.43921999999998</v>
      </c>
      <c r="H20">
        <v>8.3196168435426404E-2</v>
      </c>
      <c r="I20">
        <v>2.9724237227263764E-2</v>
      </c>
      <c r="J20">
        <v>-5.9396289445568753E-2</v>
      </c>
    </row>
    <row r="21" spans="2:10">
      <c r="B21">
        <v>253.6</v>
      </c>
      <c r="C21">
        <v>0.50892246471429459</v>
      </c>
      <c r="D21">
        <v>0.46851966979991866</v>
      </c>
      <c r="E21">
        <v>0.59786930665522886</v>
      </c>
      <c r="G21">
        <v>313.19932499999999</v>
      </c>
      <c r="H21">
        <v>9.6802880685316978E-2</v>
      </c>
      <c r="I21">
        <v>4.0913410497938341E-2</v>
      </c>
      <c r="J21">
        <v>-4.9249537307002191E-2</v>
      </c>
    </row>
    <row r="22" spans="2:10">
      <c r="B22">
        <v>253.8</v>
      </c>
      <c r="C22">
        <v>0.51913053973687961</v>
      </c>
      <c r="D22">
        <v>0.47386185503501771</v>
      </c>
      <c r="E22">
        <v>0.5996985961536232</v>
      </c>
      <c r="G22">
        <v>313.95939600000003</v>
      </c>
      <c r="H22">
        <v>0.11639818199366581</v>
      </c>
      <c r="I22">
        <v>5.7742980916923939E-2</v>
      </c>
      <c r="J22">
        <v>-6.0858095609250804E-2</v>
      </c>
    </row>
    <row r="23" spans="2:10">
      <c r="B23">
        <v>254</v>
      </c>
      <c r="C23">
        <v>0.52773541176714422</v>
      </c>
      <c r="D23">
        <v>0.48258332814583005</v>
      </c>
      <c r="E23">
        <v>0.60912558107183845</v>
      </c>
      <c r="G23">
        <v>314.71943299999998</v>
      </c>
      <c r="H23">
        <v>0.12855281921057229</v>
      </c>
      <c r="I23">
        <v>6.4882986345041929E-2</v>
      </c>
      <c r="J23">
        <v>-5.938638090969045E-2</v>
      </c>
    </row>
    <row r="24" spans="2:10">
      <c r="B24">
        <v>254.2</v>
      </c>
      <c r="C24">
        <v>0.53405922463495126</v>
      </c>
      <c r="D24">
        <v>0.49220459728670668</v>
      </c>
      <c r="E24">
        <v>0.61221381125163743</v>
      </c>
      <c r="G24">
        <v>315.47943500000002</v>
      </c>
      <c r="H24">
        <v>0.14801574135706089</v>
      </c>
      <c r="I24">
        <v>7.433670726308779E-2</v>
      </c>
      <c r="J24">
        <v>-6.5042982542974775E-2</v>
      </c>
    </row>
    <row r="25" spans="2:10">
      <c r="B25">
        <v>254.4</v>
      </c>
      <c r="C25">
        <v>0.53019203080100408</v>
      </c>
      <c r="D25">
        <v>0.4986883027324534</v>
      </c>
      <c r="E25">
        <v>0.62094756732318601</v>
      </c>
      <c r="G25">
        <v>316.23940299999998</v>
      </c>
      <c r="H25">
        <v>0.16623944609053556</v>
      </c>
      <c r="I25">
        <v>8.4140401280786953E-2</v>
      </c>
      <c r="J25">
        <v>-6.0659161248756775E-2</v>
      </c>
    </row>
    <row r="26" spans="2:10">
      <c r="B26">
        <v>254.6</v>
      </c>
      <c r="C26">
        <v>0.54373696254600823</v>
      </c>
      <c r="D26">
        <v>0.50277982807670818</v>
      </c>
      <c r="E26">
        <v>0.62510230342093365</v>
      </c>
      <c r="G26">
        <v>316.99933600000003</v>
      </c>
      <c r="H26">
        <v>0.17972261185426253</v>
      </c>
      <c r="I26">
        <v>8.9677086003889878E-2</v>
      </c>
      <c r="J26">
        <v>-5.357017252670071E-2</v>
      </c>
    </row>
    <row r="27" spans="2:10">
      <c r="B27">
        <v>254.8</v>
      </c>
      <c r="C27">
        <v>0.54888915710535902</v>
      </c>
      <c r="D27">
        <v>0.50682688910680895</v>
      </c>
      <c r="E27">
        <v>0.63665766319279415</v>
      </c>
      <c r="G27">
        <v>317.75923499999999</v>
      </c>
      <c r="H27">
        <v>0.19759619491290287</v>
      </c>
      <c r="I27">
        <v>9.7785266940390914E-2</v>
      </c>
      <c r="J27">
        <v>-3.8344571096386754E-2</v>
      </c>
    </row>
    <row r="28" spans="2:10">
      <c r="B28">
        <v>255</v>
      </c>
      <c r="C28">
        <v>0.55615416595040679</v>
      </c>
      <c r="D28">
        <v>0.51546994333629503</v>
      </c>
      <c r="E28">
        <v>0.64167951497165643</v>
      </c>
      <c r="G28">
        <v>318.51909899999998</v>
      </c>
      <c r="H28">
        <v>0.21628964263041395</v>
      </c>
      <c r="I28">
        <v>0.10798320570500625</v>
      </c>
      <c r="J28">
        <v>-3.3568882669262223E-2</v>
      </c>
    </row>
    <row r="29" spans="2:10">
      <c r="B29">
        <v>255.2</v>
      </c>
      <c r="C29">
        <v>0.56195129920400666</v>
      </c>
      <c r="D29">
        <v>0.52352283485064444</v>
      </c>
      <c r="E29">
        <v>0.64916824130855644</v>
      </c>
      <c r="G29">
        <v>319.27892900000001</v>
      </c>
      <c r="H29">
        <v>0.2297395080970287</v>
      </c>
      <c r="I29">
        <v>0.11275851899011534</v>
      </c>
      <c r="J29">
        <v>-9.5809949065420036E-3</v>
      </c>
    </row>
    <row r="30" spans="2:10">
      <c r="B30">
        <v>255.4</v>
      </c>
      <c r="C30">
        <v>0.56844091861702717</v>
      </c>
      <c r="D30">
        <v>0.52871303297554384</v>
      </c>
      <c r="E30">
        <v>0.65260192666612571</v>
      </c>
      <c r="G30">
        <v>320.038724</v>
      </c>
      <c r="H30">
        <v>0.25154532316038436</v>
      </c>
      <c r="I30">
        <v>0.12260116368341763</v>
      </c>
      <c r="J30">
        <v>2.0687382694934316E-3</v>
      </c>
    </row>
    <row r="31" spans="2:10">
      <c r="B31">
        <v>255.6</v>
      </c>
      <c r="C31">
        <v>0.5728104087497089</v>
      </c>
      <c r="D31">
        <v>0.53539238140356871</v>
      </c>
      <c r="E31">
        <v>0.66133800122880027</v>
      </c>
      <c r="G31">
        <v>320.79848500000003</v>
      </c>
      <c r="H31">
        <v>0.27776196849391976</v>
      </c>
      <c r="I31">
        <v>0.13595830870415232</v>
      </c>
      <c r="J31">
        <v>2.7786468174717145E-2</v>
      </c>
    </row>
    <row r="32" spans="2:10">
      <c r="B32">
        <v>255.8</v>
      </c>
      <c r="C32">
        <v>0.58198706952780488</v>
      </c>
      <c r="D32">
        <v>0.54317767859091781</v>
      </c>
      <c r="E32">
        <v>0.66433117327243429</v>
      </c>
      <c r="G32">
        <v>321.55821200000003</v>
      </c>
      <c r="H32">
        <v>0.29720495649563</v>
      </c>
      <c r="I32">
        <v>0.13847584212354339</v>
      </c>
      <c r="J32">
        <v>5.9022437832440953E-2</v>
      </c>
    </row>
    <row r="33" spans="2:10">
      <c r="B33">
        <v>256</v>
      </c>
      <c r="C33">
        <v>0.58566163516951897</v>
      </c>
      <c r="D33">
        <v>0.54811483434617658</v>
      </c>
      <c r="E33">
        <v>0.66923710049499785</v>
      </c>
      <c r="G33">
        <v>322.317904</v>
      </c>
      <c r="H33">
        <v>0.31695662781183315</v>
      </c>
      <c r="I33">
        <v>0.1467358742867817</v>
      </c>
      <c r="J33">
        <v>8.4188723432771784E-2</v>
      </c>
    </row>
    <row r="34" spans="2:10">
      <c r="B34">
        <v>256.2</v>
      </c>
      <c r="C34">
        <v>0.59839704084083423</v>
      </c>
      <c r="D34">
        <v>0.55443765981889281</v>
      </c>
      <c r="E34">
        <v>0.67645456337015875</v>
      </c>
      <c r="G34">
        <v>323.077561</v>
      </c>
      <c r="H34">
        <v>0.34107397342262685</v>
      </c>
      <c r="I34">
        <v>0.16071965385712764</v>
      </c>
      <c r="J34">
        <v>0.11402117116662308</v>
      </c>
    </row>
    <row r="35" spans="2:10">
      <c r="B35">
        <v>256.39999999999998</v>
      </c>
      <c r="C35">
        <v>0.60257756027860376</v>
      </c>
      <c r="D35">
        <v>0.56475095537642284</v>
      </c>
      <c r="E35">
        <v>0.6786826333422209</v>
      </c>
      <c r="G35">
        <v>323.83718299999998</v>
      </c>
      <c r="H35">
        <v>0.35936683114288426</v>
      </c>
      <c r="I35">
        <v>0.17690454349119808</v>
      </c>
      <c r="J35">
        <v>0.15005397194281772</v>
      </c>
    </row>
    <row r="36" spans="2:10">
      <c r="B36">
        <v>256.60000000000002</v>
      </c>
      <c r="C36">
        <v>0.61136043051181799</v>
      </c>
      <c r="D36">
        <v>0.56999289379415619</v>
      </c>
      <c r="E36">
        <v>0.68491937447109419</v>
      </c>
      <c r="G36">
        <v>324.59677099999999</v>
      </c>
      <c r="H36">
        <v>0.37692264132802583</v>
      </c>
      <c r="I36">
        <v>0.19149848004481887</v>
      </c>
      <c r="J36">
        <v>0.18530721160046745</v>
      </c>
    </row>
    <row r="37" spans="2:10">
      <c r="B37">
        <v>256.8</v>
      </c>
      <c r="C37">
        <v>0.6144632074057006</v>
      </c>
      <c r="D37">
        <v>0.57817351915643922</v>
      </c>
      <c r="E37">
        <v>0.69562848498197383</v>
      </c>
      <c r="G37">
        <v>325.35632500000003</v>
      </c>
      <c r="H37">
        <v>0.39942116792243043</v>
      </c>
      <c r="I37">
        <v>0.21761355017126369</v>
      </c>
      <c r="J37">
        <v>0.22095871524498692</v>
      </c>
    </row>
    <row r="38" spans="2:10">
      <c r="B38">
        <v>257</v>
      </c>
      <c r="C38">
        <v>0.62559419091892177</v>
      </c>
      <c r="D38">
        <v>0.58470896489501978</v>
      </c>
      <c r="E38">
        <v>0.69901116353477166</v>
      </c>
      <c r="G38">
        <v>326.11584399999998</v>
      </c>
      <c r="H38">
        <v>0.41581288159437563</v>
      </c>
      <c r="I38">
        <v>0.2411331477278589</v>
      </c>
      <c r="J38">
        <v>0.26585602563947264</v>
      </c>
    </row>
    <row r="39" spans="2:10">
      <c r="B39">
        <v>257.2</v>
      </c>
      <c r="C39">
        <v>0.63074028964940443</v>
      </c>
      <c r="D39">
        <v>0.59389448375718612</v>
      </c>
      <c r="E39">
        <v>0.70799763513905156</v>
      </c>
      <c r="G39">
        <v>326.87532800000002</v>
      </c>
      <c r="H39">
        <v>0.42326575689079449</v>
      </c>
      <c r="I39">
        <v>0.26112370532927076</v>
      </c>
      <c r="J39">
        <v>0.29917845062039466</v>
      </c>
    </row>
    <row r="40" spans="2:10">
      <c r="B40">
        <v>257.39999999999998</v>
      </c>
      <c r="C40">
        <v>0.63816379004502377</v>
      </c>
      <c r="D40">
        <v>0.59949779578268114</v>
      </c>
      <c r="E40">
        <v>0.71400716413757925</v>
      </c>
      <c r="G40">
        <v>327.63477699999999</v>
      </c>
      <c r="H40">
        <v>0.43326691666755801</v>
      </c>
      <c r="I40">
        <v>0.28124676530173154</v>
      </c>
      <c r="J40">
        <v>0.33207766146399514</v>
      </c>
    </row>
    <row r="41" spans="2:10">
      <c r="B41">
        <v>257.60000000000002</v>
      </c>
      <c r="C41">
        <v>0.64776350134656868</v>
      </c>
      <c r="D41">
        <v>0.60789508362120603</v>
      </c>
      <c r="E41">
        <v>0.72060558988210477</v>
      </c>
      <c r="G41">
        <v>328.39419199999998</v>
      </c>
      <c r="H41">
        <v>0.44092418271008249</v>
      </c>
      <c r="I41">
        <v>0.31377747779386611</v>
      </c>
      <c r="J41">
        <v>0.36360435589992746</v>
      </c>
    </row>
    <row r="42" spans="2:10">
      <c r="B42">
        <v>257.8</v>
      </c>
      <c r="C42">
        <v>0.65265601359613667</v>
      </c>
      <c r="D42">
        <v>0.61658017683861965</v>
      </c>
      <c r="E42">
        <v>0.7224186499426174</v>
      </c>
      <c r="G42">
        <v>329.153572</v>
      </c>
      <c r="H42">
        <v>0.4467989108106597</v>
      </c>
      <c r="I42">
        <v>0.34891457520920488</v>
      </c>
      <c r="J42">
        <v>0.3847878160985958</v>
      </c>
    </row>
    <row r="43" spans="2:10">
      <c r="B43">
        <v>258</v>
      </c>
      <c r="C43">
        <v>0.66714214131838157</v>
      </c>
      <c r="D43">
        <v>0.62394265882046684</v>
      </c>
      <c r="E43">
        <v>0.72915850364582735</v>
      </c>
      <c r="G43">
        <v>329.91291699999999</v>
      </c>
      <c r="H43">
        <v>0.45472872387883351</v>
      </c>
      <c r="I43">
        <v>0.37927315657971689</v>
      </c>
      <c r="J43">
        <v>0.40191341760016525</v>
      </c>
    </row>
    <row r="44" spans="2:10">
      <c r="B44">
        <v>258.2</v>
      </c>
      <c r="C44">
        <v>0.67155186392159305</v>
      </c>
      <c r="D44">
        <v>0.63382424630966405</v>
      </c>
      <c r="E44">
        <v>0.74222783812294957</v>
      </c>
      <c r="G44">
        <v>330.67222700000002</v>
      </c>
      <c r="H44">
        <v>0.46456611540844345</v>
      </c>
      <c r="I44">
        <v>0.41016270986153924</v>
      </c>
      <c r="J44">
        <v>0.42223107074045246</v>
      </c>
    </row>
    <row r="45" spans="2:10">
      <c r="B45">
        <v>258.39999999999998</v>
      </c>
      <c r="C45">
        <v>0.67626028213934331</v>
      </c>
      <c r="D45">
        <v>0.63922949002665441</v>
      </c>
      <c r="E45">
        <v>0.74909984582034017</v>
      </c>
      <c r="G45">
        <v>331.43150300000002</v>
      </c>
      <c r="H45">
        <v>0.4768465165282369</v>
      </c>
      <c r="I45">
        <v>0.43980156584710783</v>
      </c>
      <c r="J45">
        <v>0.44333422205416095</v>
      </c>
    </row>
    <row r="46" spans="2:10">
      <c r="B46">
        <v>258.60000000000002</v>
      </c>
      <c r="C46">
        <v>0.68379350745458911</v>
      </c>
      <c r="D46">
        <v>0.65040539327877434</v>
      </c>
      <c r="E46">
        <v>0.7563868634292803</v>
      </c>
      <c r="G46">
        <v>332.190744</v>
      </c>
      <c r="H46">
        <v>0.48839337605631572</v>
      </c>
      <c r="I46">
        <v>0.46203121449164591</v>
      </c>
      <c r="J46">
        <v>0.45169849177698401</v>
      </c>
    </row>
    <row r="47" spans="2:10">
      <c r="B47">
        <v>258.8</v>
      </c>
      <c r="C47">
        <v>0.69584130362957852</v>
      </c>
      <c r="D47">
        <v>0.65885765517843531</v>
      </c>
      <c r="E47">
        <v>0.75731194138854441</v>
      </c>
      <c r="G47">
        <v>332.94995</v>
      </c>
      <c r="H47">
        <v>0.49876199199360488</v>
      </c>
      <c r="I47">
        <v>0.47365553856923376</v>
      </c>
      <c r="J47">
        <v>0.46976009633086646</v>
      </c>
    </row>
    <row r="48" spans="2:10">
      <c r="B48">
        <v>259</v>
      </c>
      <c r="C48">
        <v>0.69885142392466526</v>
      </c>
      <c r="D48">
        <v>0.66540684443229992</v>
      </c>
      <c r="E48">
        <v>0.75918991920058432</v>
      </c>
      <c r="G48">
        <v>333.70912099999998</v>
      </c>
      <c r="H48">
        <v>0.51229638028914648</v>
      </c>
      <c r="I48">
        <v>0.49243831411002681</v>
      </c>
      <c r="J48">
        <v>0.49024768960033827</v>
      </c>
    </row>
    <row r="49" spans="2:10">
      <c r="B49">
        <v>259.2</v>
      </c>
      <c r="C49">
        <v>0.7089083223913204</v>
      </c>
      <c r="D49">
        <v>0.67285017062170005</v>
      </c>
      <c r="E49">
        <v>0.77754309495380414</v>
      </c>
      <c r="G49">
        <v>334.46825799999999</v>
      </c>
      <c r="H49">
        <v>0.5311585058076127</v>
      </c>
      <c r="I49">
        <v>0.50939549771216752</v>
      </c>
      <c r="J49">
        <v>0.50450641959519593</v>
      </c>
    </row>
    <row r="50" spans="2:10">
      <c r="B50">
        <v>259.39999999999998</v>
      </c>
      <c r="C50">
        <v>0.71211472837596146</v>
      </c>
      <c r="D50">
        <v>0.67981489910238679</v>
      </c>
      <c r="E50">
        <v>0.77935847350544274</v>
      </c>
      <c r="G50">
        <v>335.22735899999998</v>
      </c>
      <c r="H50">
        <v>0.54774084333536766</v>
      </c>
      <c r="I50">
        <v>0.52405609906236128</v>
      </c>
      <c r="J50">
        <v>0.51717616192338423</v>
      </c>
    </row>
    <row r="51" spans="2:10">
      <c r="B51">
        <v>259.60000000000002</v>
      </c>
      <c r="C51">
        <v>0.71964795369120726</v>
      </c>
      <c r="D51">
        <v>0.68696233549214314</v>
      </c>
      <c r="E51">
        <v>0.78832176019846278</v>
      </c>
      <c r="G51">
        <v>335.98642599999999</v>
      </c>
      <c r="H51">
        <v>0.56578200267933398</v>
      </c>
      <c r="I51">
        <v>0.53576835437735215</v>
      </c>
      <c r="J51">
        <v>0.53131090480891108</v>
      </c>
    </row>
    <row r="52" spans="2:10">
      <c r="B52">
        <v>259.8</v>
      </c>
      <c r="C52">
        <v>0.72887703859756914</v>
      </c>
      <c r="D52">
        <v>0.69570563653899486</v>
      </c>
      <c r="E52">
        <v>0.79804783047192884</v>
      </c>
      <c r="G52">
        <v>336.74545699999999</v>
      </c>
      <c r="H52">
        <v>0.58663018553766899</v>
      </c>
      <c r="I52">
        <v>0.54944701547608255</v>
      </c>
      <c r="J52">
        <v>0.53369286574526775</v>
      </c>
    </row>
    <row r="53" spans="2:10">
      <c r="B53">
        <v>260</v>
      </c>
      <c r="C53">
        <v>0.73677235614758252</v>
      </c>
      <c r="D53">
        <v>0.70743208884455033</v>
      </c>
      <c r="E53">
        <v>0.79621390399128256</v>
      </c>
      <c r="G53">
        <v>337.50445400000001</v>
      </c>
      <c r="H53">
        <v>0.60320855678713292</v>
      </c>
      <c r="I53">
        <v>0.55831285480095461</v>
      </c>
      <c r="J53">
        <v>0.54060808536796556</v>
      </c>
    </row>
    <row r="54" spans="2:10">
      <c r="B54">
        <v>260.2</v>
      </c>
      <c r="C54">
        <v>0.7424780519681603</v>
      </c>
      <c r="D54">
        <v>0.71544860046550096</v>
      </c>
      <c r="E54">
        <v>0.8053047076962313</v>
      </c>
      <c r="G54">
        <v>338.26341600000001</v>
      </c>
      <c r="H54">
        <v>0.62057035842198549</v>
      </c>
      <c r="I54">
        <v>0.56641646784320576</v>
      </c>
      <c r="J54">
        <v>0.54737275171186761</v>
      </c>
    </row>
    <row r="55" spans="2:10">
      <c r="B55">
        <v>260.39999999999998</v>
      </c>
      <c r="C55">
        <v>0.75109389649038749</v>
      </c>
      <c r="D55">
        <v>0.7256301199647196</v>
      </c>
      <c r="E55">
        <v>0.81776659749834812</v>
      </c>
      <c r="G55">
        <v>339.02234299999998</v>
      </c>
      <c r="H55">
        <v>0.64074029741723459</v>
      </c>
      <c r="I55">
        <v>0.57547099521992839</v>
      </c>
      <c r="J55">
        <v>0.55021898603734021</v>
      </c>
    </row>
    <row r="56" spans="2:10">
      <c r="B56">
        <v>260.60000000000002</v>
      </c>
      <c r="C56">
        <v>0.76379028885694678</v>
      </c>
      <c r="D56">
        <v>0.72798430328866148</v>
      </c>
      <c r="E56">
        <v>0.81213961953560632</v>
      </c>
      <c r="G56">
        <v>339.78123499999998</v>
      </c>
      <c r="H56">
        <v>0.66017938901291373</v>
      </c>
      <c r="I56">
        <v>0.58281470663357038</v>
      </c>
      <c r="J56">
        <v>0.54852268771711132</v>
      </c>
    </row>
    <row r="57" spans="2:10">
      <c r="B57">
        <v>260.8</v>
      </c>
      <c r="C57">
        <v>0.76891810010082506</v>
      </c>
      <c r="D57">
        <v>0.73812135847372606</v>
      </c>
      <c r="E57">
        <v>0.8220349396612685</v>
      </c>
      <c r="G57">
        <v>340.54009200000002</v>
      </c>
      <c r="H57">
        <v>0.67727766741899564</v>
      </c>
      <c r="I57">
        <v>0.59023064224149724</v>
      </c>
      <c r="J57">
        <v>0.55501184298592554</v>
      </c>
    </row>
    <row r="58" spans="2:10">
      <c r="B58">
        <v>261</v>
      </c>
      <c r="C58">
        <v>0.77420927955836927</v>
      </c>
      <c r="D58">
        <v>0.74444418394644241</v>
      </c>
      <c r="E58">
        <v>0.83176564691698651</v>
      </c>
      <c r="G58">
        <v>341.29891300000003</v>
      </c>
      <c r="H58">
        <v>0.70091796222937841</v>
      </c>
      <c r="I58">
        <v>0.59772946724810727</v>
      </c>
      <c r="J58">
        <v>0.55569244512321425</v>
      </c>
    </row>
    <row r="59" spans="2:10">
      <c r="B59">
        <v>261.2</v>
      </c>
      <c r="C59">
        <v>0.78208752878755183</v>
      </c>
      <c r="D59">
        <v>0.7557510548147981</v>
      </c>
      <c r="E59">
        <v>0.83598530076626132</v>
      </c>
      <c r="G59">
        <v>342.05770000000001</v>
      </c>
      <c r="H59">
        <v>0.71712080707228099</v>
      </c>
      <c r="I59">
        <v>0.60272503677594658</v>
      </c>
      <c r="J59">
        <v>0.56333683618674735</v>
      </c>
    </row>
    <row r="60" spans="2:10">
      <c r="B60">
        <v>261.39999999999998</v>
      </c>
      <c r="C60">
        <v>0.79254919029105142</v>
      </c>
      <c r="D60">
        <v>0.76207630561374096</v>
      </c>
      <c r="E60">
        <v>0.84521289544764266</v>
      </c>
      <c r="G60">
        <v>342.81645200000003</v>
      </c>
      <c r="H60">
        <v>0.73292211247722006</v>
      </c>
      <c r="I60">
        <v>0.60689969232062901</v>
      </c>
      <c r="J60">
        <v>0.56502347603726799</v>
      </c>
    </row>
    <row r="61" spans="2:10">
      <c r="B61">
        <v>261.60000000000002</v>
      </c>
      <c r="C61">
        <v>0.79712593860524994</v>
      </c>
      <c r="D61">
        <v>0.76643380840084496</v>
      </c>
      <c r="E61">
        <v>0.84687525358496696</v>
      </c>
      <c r="G61">
        <v>343.57516900000002</v>
      </c>
      <c r="H61">
        <v>0.74488006750235747</v>
      </c>
      <c r="I61">
        <v>0.61044152586887401</v>
      </c>
      <c r="J61">
        <v>0.57794975936710569</v>
      </c>
    </row>
    <row r="62" spans="2:10">
      <c r="B62">
        <v>261.8</v>
      </c>
      <c r="C62">
        <v>0.80489690124635316</v>
      </c>
      <c r="D62">
        <v>0.77759354281145443</v>
      </c>
      <c r="E62">
        <v>0.85553481794048436</v>
      </c>
      <c r="G62">
        <v>344.33384999999998</v>
      </c>
      <c r="H62">
        <v>0.75511223935630489</v>
      </c>
      <c r="I62">
        <v>0.61098482324404535</v>
      </c>
      <c r="J62">
        <v>0.58707326493772616</v>
      </c>
    </row>
    <row r="63" spans="2:10">
      <c r="B63">
        <v>262</v>
      </c>
      <c r="C63">
        <v>0.814162561125924</v>
      </c>
      <c r="D63">
        <v>0.78373285193302544</v>
      </c>
      <c r="E63">
        <v>0.86388602297624706</v>
      </c>
      <c r="G63">
        <v>345.09249699999998</v>
      </c>
      <c r="H63">
        <v>0.76265157746440004</v>
      </c>
      <c r="I63">
        <v>0.61515542990728722</v>
      </c>
      <c r="J63">
        <v>0.59340759160290169</v>
      </c>
    </row>
    <row r="64" spans="2:10">
      <c r="B64">
        <v>262.2</v>
      </c>
      <c r="C64">
        <v>0.81871248779310268</v>
      </c>
      <c r="D64">
        <v>0.79376642653242213</v>
      </c>
      <c r="E64">
        <v>0.8669325203157785</v>
      </c>
      <c r="G64">
        <v>345.85110800000001</v>
      </c>
      <c r="H64">
        <v>0.76543832774802234</v>
      </c>
      <c r="I64">
        <v>0.6168546022468645</v>
      </c>
      <c r="J64">
        <v>0.59628483413346223</v>
      </c>
    </row>
    <row r="65" spans="2:10">
      <c r="B65">
        <v>262.39999999999998</v>
      </c>
      <c r="C65">
        <v>0.82691259678652285</v>
      </c>
      <c r="D65">
        <v>0.79829451059746293</v>
      </c>
      <c r="E65">
        <v>0.87639428260088337</v>
      </c>
      <c r="G65">
        <v>346.60968400000002</v>
      </c>
      <c r="H65">
        <v>0.7688441257050046</v>
      </c>
      <c r="I65">
        <v>0.6205468041281057</v>
      </c>
      <c r="J65">
        <v>0.5976947609779486</v>
      </c>
    </row>
    <row r="66" spans="2:10">
      <c r="B66">
        <v>262.60000000000002</v>
      </c>
      <c r="C66">
        <v>0.83490910509574723</v>
      </c>
      <c r="D66">
        <v>0.80660691201805734</v>
      </c>
      <c r="E66">
        <v>0.88360479000266623</v>
      </c>
      <c r="G66">
        <v>347.368225</v>
      </c>
      <c r="H66">
        <v>0.77578071281686289</v>
      </c>
      <c r="I66">
        <v>0.62387090380679822</v>
      </c>
      <c r="J66">
        <v>0.59369442018884755</v>
      </c>
    </row>
    <row r="67" spans="2:10">
      <c r="B67">
        <v>262.8</v>
      </c>
      <c r="C67">
        <v>0.84302996831388155</v>
      </c>
      <c r="D67">
        <v>0.81273086074019352</v>
      </c>
      <c r="E67">
        <v>0.89004787684175146</v>
      </c>
      <c r="G67">
        <v>348.12673100000001</v>
      </c>
      <c r="H67">
        <v>0.78237998131800734</v>
      </c>
      <c r="I67">
        <v>0.62530281217204831</v>
      </c>
      <c r="J67">
        <v>0.58633155792178504</v>
      </c>
    </row>
    <row r="68" spans="2:10">
      <c r="B68">
        <v>263</v>
      </c>
      <c r="C68">
        <v>0.84696909292847278</v>
      </c>
      <c r="D68">
        <v>0.82042399553093215</v>
      </c>
      <c r="E68">
        <v>0.89072951323278815</v>
      </c>
      <c r="G68">
        <v>348.88520199999999</v>
      </c>
      <c r="H68">
        <v>0.79246653321681526</v>
      </c>
      <c r="I68">
        <v>0.62445876359271113</v>
      </c>
      <c r="J68">
        <v>0.58394399066322833</v>
      </c>
    </row>
    <row r="69" spans="2:10">
      <c r="B69">
        <v>263.2</v>
      </c>
      <c r="C69">
        <v>0.85496316290614993</v>
      </c>
      <c r="D69">
        <v>0.8317551196615538</v>
      </c>
      <c r="E69">
        <v>0.89189339577802773</v>
      </c>
      <c r="G69">
        <v>349.64363700000001</v>
      </c>
      <c r="H69">
        <v>0.81256373107922142</v>
      </c>
      <c r="I69">
        <v>0.62649092699096964</v>
      </c>
      <c r="J69">
        <v>0.57540909514591576</v>
      </c>
    </row>
    <row r="70" spans="2:10">
      <c r="B70">
        <v>263.39999999999998</v>
      </c>
      <c r="C70">
        <v>0.86037869727260419</v>
      </c>
      <c r="D70">
        <v>0.83730426606798836</v>
      </c>
      <c r="E70">
        <v>0.9042231315859639</v>
      </c>
      <c r="G70">
        <v>350.40203700000001</v>
      </c>
      <c r="H70">
        <v>0.83486958697161029</v>
      </c>
      <c r="I70">
        <v>0.62350732443016055</v>
      </c>
      <c r="J70">
        <v>0.57533964935049409</v>
      </c>
    </row>
    <row r="71" spans="2:10">
      <c r="B71">
        <v>263.60000000000002</v>
      </c>
      <c r="C71">
        <v>0.86756446034236601</v>
      </c>
      <c r="D71">
        <v>0.84492221574570292</v>
      </c>
      <c r="E71">
        <v>0.90693344771222895</v>
      </c>
      <c r="G71">
        <v>351.16040199999998</v>
      </c>
      <c r="H71">
        <v>0.86053547449065004</v>
      </c>
      <c r="I71">
        <v>0.62164471975449043</v>
      </c>
      <c r="J71">
        <v>0.56627633443811942</v>
      </c>
    </row>
    <row r="72" spans="2:10">
      <c r="B72">
        <v>263.8</v>
      </c>
      <c r="C72">
        <v>0.87419428381935371</v>
      </c>
      <c r="D72">
        <v>0.85310364955006157</v>
      </c>
      <c r="E72">
        <v>0.91338580851581797</v>
      </c>
      <c r="G72">
        <v>351.91873199999998</v>
      </c>
      <c r="H72">
        <v>0.88920918606903743</v>
      </c>
      <c r="I72">
        <v>0.61837447092586562</v>
      </c>
      <c r="J72">
        <v>0.55832504496183011</v>
      </c>
    </row>
    <row r="73" spans="2:10">
      <c r="B73">
        <v>264</v>
      </c>
      <c r="C73">
        <v>0.87970978977924563</v>
      </c>
      <c r="D73">
        <v>0.86069572908135916</v>
      </c>
      <c r="E73">
        <v>0.91588514194961923</v>
      </c>
      <c r="G73">
        <v>352.67702600000001</v>
      </c>
      <c r="H73">
        <v>0.91924535534169771</v>
      </c>
      <c r="I73">
        <v>0.615661412151423</v>
      </c>
      <c r="J73">
        <v>0.54665654875638925</v>
      </c>
    </row>
    <row r="74" spans="2:10">
      <c r="B74">
        <v>264.2</v>
      </c>
      <c r="C74">
        <v>0.88852801581989505</v>
      </c>
      <c r="D74">
        <v>0.86859178283305594</v>
      </c>
      <c r="E74">
        <v>0.92346892642268419</v>
      </c>
      <c r="G74">
        <v>353.43528500000002</v>
      </c>
      <c r="H74">
        <v>0.94412351738642231</v>
      </c>
      <c r="I74">
        <v>0.61055794029664812</v>
      </c>
      <c r="J74">
        <v>0.53626895331833302</v>
      </c>
    </row>
    <row r="75" spans="2:10">
      <c r="B75">
        <v>264.39999999999998</v>
      </c>
      <c r="C75">
        <v>0.89178562676702844</v>
      </c>
      <c r="D75">
        <v>0.87877734454265222</v>
      </c>
      <c r="E75">
        <v>0.92632762598101159</v>
      </c>
      <c r="G75">
        <v>354.19350900000001</v>
      </c>
      <c r="H75">
        <v>0.96184503169133428</v>
      </c>
      <c r="I75">
        <v>0.60212509431367744</v>
      </c>
      <c r="J75">
        <v>0.51599651106603972</v>
      </c>
    </row>
    <row r="76" spans="2:10">
      <c r="B76">
        <v>264.60000000000002</v>
      </c>
      <c r="C76">
        <v>0.90499284959273762</v>
      </c>
      <c r="D76">
        <v>0.88410821158869379</v>
      </c>
      <c r="E76">
        <v>0.93278462376685256</v>
      </c>
      <c r="G76">
        <v>354.95169700000002</v>
      </c>
      <c r="H76">
        <v>0.97766873526575149</v>
      </c>
      <c r="I76">
        <v>0.59246439777478987</v>
      </c>
      <c r="J76">
        <v>0.49813469593761994</v>
      </c>
    </row>
    <row r="77" spans="2:10">
      <c r="B77">
        <v>264.8</v>
      </c>
      <c r="C77">
        <v>0.90360665810812291</v>
      </c>
      <c r="D77">
        <v>0.89118127130750147</v>
      </c>
      <c r="E77">
        <v>0.93811251637434367</v>
      </c>
      <c r="G77">
        <v>355.70985000000002</v>
      </c>
      <c r="H77">
        <v>0.98657801356514441</v>
      </c>
      <c r="I77">
        <v>0.58258787186713523</v>
      </c>
      <c r="J77">
        <v>0.45668120810408525</v>
      </c>
    </row>
    <row r="78" spans="2:10">
      <c r="B78">
        <v>265</v>
      </c>
      <c r="C78">
        <v>0.91116426673884132</v>
      </c>
      <c r="D78">
        <v>0.89753562602116332</v>
      </c>
      <c r="E78">
        <v>0.93879878974763231</v>
      </c>
      <c r="G78">
        <v>356.46796699999999</v>
      </c>
      <c r="H78">
        <v>0.98654950979317779</v>
      </c>
      <c r="I78">
        <v>0.56834928753752323</v>
      </c>
      <c r="J78">
        <v>0.42678561462896775</v>
      </c>
    </row>
    <row r="79" spans="2:10">
      <c r="B79">
        <v>265.2</v>
      </c>
      <c r="C79">
        <v>0.91666148521212876</v>
      </c>
      <c r="D79">
        <v>0.90318663612911465</v>
      </c>
      <c r="E79">
        <v>0.94744908013864582</v>
      </c>
      <c r="G79">
        <v>357.22604899999999</v>
      </c>
      <c r="H79">
        <v>0.9869481865235461</v>
      </c>
      <c r="I79">
        <v>0.55623020468607653</v>
      </c>
      <c r="J79">
        <v>0.40981327142304447</v>
      </c>
    </row>
    <row r="80" spans="2:10">
      <c r="B80">
        <v>265.39999999999998</v>
      </c>
      <c r="C80">
        <v>0.92381067330868183</v>
      </c>
      <c r="D80">
        <v>0.90690385279239949</v>
      </c>
      <c r="E80">
        <v>0.94606957791869062</v>
      </c>
      <c r="G80">
        <v>357.98409600000002</v>
      </c>
      <c r="H80">
        <v>0.98572302371013409</v>
      </c>
      <c r="I80">
        <v>0.54537630496739098</v>
      </c>
      <c r="J80">
        <v>0.40148708973569386</v>
      </c>
    </row>
    <row r="81" spans="2:10">
      <c r="B81">
        <v>265.60000000000002</v>
      </c>
      <c r="C81">
        <v>0.92764494966674105</v>
      </c>
      <c r="D81">
        <v>0.9113785796804551</v>
      </c>
      <c r="E81">
        <v>0.95016867022941476</v>
      </c>
      <c r="G81">
        <v>358.74210699999998</v>
      </c>
      <c r="H81">
        <v>0.97790232439629121</v>
      </c>
      <c r="I81">
        <v>0.5314866702499873</v>
      </c>
      <c r="J81">
        <v>0.39763720542558084</v>
      </c>
    </row>
    <row r="82" spans="2:10">
      <c r="B82">
        <v>265.8</v>
      </c>
      <c r="C82">
        <v>0.93052949588714429</v>
      </c>
      <c r="D82">
        <v>0.92081794935433769</v>
      </c>
      <c r="E82">
        <v>0.95600894937574632</v>
      </c>
      <c r="G82">
        <v>359.50008300000002</v>
      </c>
      <c r="H82">
        <v>0.96765463679048025</v>
      </c>
      <c r="I82">
        <v>0.52042924045768235</v>
      </c>
      <c r="J82">
        <v>0.4141864554939424</v>
      </c>
    </row>
    <row r="83" spans="2:10">
      <c r="B83">
        <v>266</v>
      </c>
      <c r="C83">
        <v>0.94207499576339893</v>
      </c>
      <c r="D83">
        <v>0.92158516088401532</v>
      </c>
      <c r="E83">
        <v>0.95353975632658272</v>
      </c>
      <c r="G83">
        <v>360.25802299999998</v>
      </c>
      <c r="H83">
        <v>0.95837193030739387</v>
      </c>
      <c r="I83">
        <v>0.50703248618206542</v>
      </c>
      <c r="J83">
        <v>0.41315828289133444</v>
      </c>
    </row>
    <row r="84" spans="2:10">
      <c r="B84">
        <v>266.2</v>
      </c>
      <c r="C84">
        <v>0.94155197364651266</v>
      </c>
      <c r="D84">
        <v>0.93342236975391835</v>
      </c>
      <c r="E84">
        <v>0.96215526935070661</v>
      </c>
      <c r="G84">
        <v>361.01592799999997</v>
      </c>
      <c r="H84">
        <v>0.9429038148846266</v>
      </c>
      <c r="I84">
        <v>0.49129730588228554</v>
      </c>
      <c r="J84">
        <v>0.40409890719335911</v>
      </c>
    </row>
    <row r="85" spans="2:10">
      <c r="B85">
        <v>266.39999999999998</v>
      </c>
      <c r="C85">
        <v>0.94735154523165976</v>
      </c>
      <c r="D85">
        <v>0.93865298998259428</v>
      </c>
      <c r="E85">
        <v>0.96741592571554447</v>
      </c>
      <c r="G85">
        <v>361.773797</v>
      </c>
      <c r="H85">
        <v>0.92818563637388729</v>
      </c>
      <c r="I85">
        <v>0.47945705939161715</v>
      </c>
      <c r="J85">
        <v>0.39884863888647526</v>
      </c>
    </row>
    <row r="86" spans="2:10">
      <c r="B86">
        <v>266.60000000000002</v>
      </c>
      <c r="C86">
        <v>0.95432273512526322</v>
      </c>
      <c r="D86">
        <v>0.94063528995179257</v>
      </c>
      <c r="E86">
        <v>0.97358543060176439</v>
      </c>
      <c r="G86">
        <v>362.531631</v>
      </c>
      <c r="H86">
        <v>0.91452708507224068</v>
      </c>
      <c r="I86">
        <v>0.46940007258474103</v>
      </c>
      <c r="J86">
        <v>0.39076211201208577</v>
      </c>
    </row>
    <row r="87" spans="2:10">
      <c r="B87">
        <v>266.8</v>
      </c>
      <c r="C87">
        <v>0.95418009272974869</v>
      </c>
      <c r="D87">
        <v>0.94844726572763416</v>
      </c>
      <c r="E87">
        <v>0.97408854317610105</v>
      </c>
      <c r="G87">
        <v>363.28942899999998</v>
      </c>
      <c r="H87">
        <v>0.90275653361375119</v>
      </c>
      <c r="I87">
        <v>0.45731440717989813</v>
      </c>
      <c r="J87">
        <v>0.38729005348498596</v>
      </c>
    </row>
    <row r="88" spans="2:10">
      <c r="B88">
        <v>267</v>
      </c>
      <c r="C88">
        <v>0.96163041477238775</v>
      </c>
      <c r="D88">
        <v>0.95037054942531907</v>
      </c>
      <c r="E88">
        <v>0.97551905220082769</v>
      </c>
      <c r="G88">
        <v>364.047192</v>
      </c>
      <c r="H88">
        <v>0.89162235814911384</v>
      </c>
      <c r="I88">
        <v>0.4470273552243389</v>
      </c>
      <c r="J88">
        <v>0.38045894482858655</v>
      </c>
    </row>
    <row r="89" spans="2:10">
      <c r="B89">
        <v>267.2</v>
      </c>
      <c r="C89">
        <v>0.9615487306655548</v>
      </c>
      <c r="D89">
        <v>0.95791008022170721</v>
      </c>
      <c r="E89">
        <v>0.97893882661164122</v>
      </c>
      <c r="G89">
        <v>364.80491799999999</v>
      </c>
      <c r="H89">
        <v>0.8813338795289003</v>
      </c>
      <c r="I89">
        <v>0.437655112048287</v>
      </c>
      <c r="J89">
        <v>0.37257055371627706</v>
      </c>
    </row>
    <row r="90" spans="2:10">
      <c r="B90">
        <v>267.39999999999998</v>
      </c>
      <c r="C90">
        <v>0.96926361168107111</v>
      </c>
      <c r="D90">
        <v>0.96147530977479234</v>
      </c>
      <c r="E90">
        <v>0.98649942617344644</v>
      </c>
      <c r="G90">
        <v>365.56261000000001</v>
      </c>
      <c r="H90">
        <v>0.87075481245447961</v>
      </c>
      <c r="I90">
        <v>0.42555311155121239</v>
      </c>
      <c r="J90">
        <v>0.3563186377018876</v>
      </c>
    </row>
    <row r="91" spans="2:10">
      <c r="B91">
        <v>267.60000000000002</v>
      </c>
      <c r="C91">
        <v>0.97685779528499828</v>
      </c>
      <c r="D91">
        <v>0.96874967157040692</v>
      </c>
      <c r="E91">
        <v>0.98485097898287799</v>
      </c>
      <c r="G91">
        <v>366.32026500000001</v>
      </c>
      <c r="H91">
        <v>0.86451343377943379</v>
      </c>
      <c r="I91">
        <v>0.41522767736265082</v>
      </c>
      <c r="J91">
        <v>0.34476413402562583</v>
      </c>
    </row>
    <row r="92" spans="2:10">
      <c r="B92">
        <v>267.8</v>
      </c>
      <c r="C92">
        <v>0.9763420881627537</v>
      </c>
      <c r="D92">
        <v>0.96703900813858645</v>
      </c>
      <c r="E92">
        <v>0.98996788889790532</v>
      </c>
      <c r="G92">
        <v>367.07788599999998</v>
      </c>
      <c r="H92">
        <v>0.85900402046011848</v>
      </c>
      <c r="I92">
        <v>0.40543022894447361</v>
      </c>
      <c r="J92">
        <v>0.33073433288725207</v>
      </c>
    </row>
    <row r="93" spans="2:10">
      <c r="B93">
        <v>268</v>
      </c>
      <c r="C93">
        <v>0.97632623900769655</v>
      </c>
      <c r="D93">
        <v>0.97242565768783951</v>
      </c>
      <c r="E93">
        <v>0.98438032528430497</v>
      </c>
      <c r="G93">
        <v>367.83546999999999</v>
      </c>
      <c r="H93">
        <v>0.85313533631003535</v>
      </c>
      <c r="I93">
        <v>0.3966064529182437</v>
      </c>
      <c r="J93">
        <v>0.32573784678749607</v>
      </c>
    </row>
    <row r="94" spans="2:10">
      <c r="B94">
        <v>268.2</v>
      </c>
      <c r="C94">
        <v>0.97948631669293973</v>
      </c>
      <c r="D94">
        <v>0.97367550913660816</v>
      </c>
      <c r="E94">
        <v>0.99109003860287725</v>
      </c>
      <c r="G94">
        <v>368.59301900000003</v>
      </c>
      <c r="H94">
        <v>0.8519831180810471</v>
      </c>
      <c r="I94">
        <v>0.38907918688196724</v>
      </c>
      <c r="J94">
        <v>0.31352662094874484</v>
      </c>
    </row>
    <row r="95" spans="2:10">
      <c r="B95">
        <v>268.39999999999998</v>
      </c>
      <c r="C95">
        <v>0.97890721295046645</v>
      </c>
      <c r="D95">
        <v>0.97886570726150768</v>
      </c>
      <c r="E95">
        <v>0.9931465402316173</v>
      </c>
      <c r="G95">
        <v>369.35053199999999</v>
      </c>
      <c r="H95">
        <v>0.85044037351531854</v>
      </c>
      <c r="I95">
        <v>0.37978997121725061</v>
      </c>
      <c r="J95">
        <v>0.3013685919821284</v>
      </c>
    </row>
    <row r="96" spans="2:10">
      <c r="B96">
        <v>268.60000000000002</v>
      </c>
      <c r="C96">
        <v>0.98380582102890268</v>
      </c>
      <c r="D96">
        <v>0.98262092070234219</v>
      </c>
      <c r="E96">
        <v>0.99172530517139446</v>
      </c>
      <c r="G96">
        <v>370.10800899999998</v>
      </c>
      <c r="H96">
        <v>0.8509705169580335</v>
      </c>
      <c r="I96">
        <v>0.36781948449539731</v>
      </c>
      <c r="J96">
        <v>0.28461313950103972</v>
      </c>
    </row>
    <row r="97" spans="2:10">
      <c r="B97">
        <v>268.8</v>
      </c>
      <c r="C97">
        <v>0.98634290500382205</v>
      </c>
      <c r="D97">
        <v>0.99066168558555878</v>
      </c>
      <c r="E97">
        <v>0.98968503298053634</v>
      </c>
      <c r="G97">
        <v>370.86545000000001</v>
      </c>
      <c r="H97">
        <v>0.85231428793287678</v>
      </c>
      <c r="I97">
        <v>0.35808372009540329</v>
      </c>
      <c r="J97">
        <v>0.27445355869906057</v>
      </c>
    </row>
    <row r="98" spans="2:10">
      <c r="B98">
        <v>269</v>
      </c>
      <c r="C98">
        <v>0.98601494941071621</v>
      </c>
      <c r="D98">
        <v>0.98885320066259919</v>
      </c>
      <c r="E98">
        <v>0.99167661685774899</v>
      </c>
      <c r="G98">
        <v>371.62285600000001</v>
      </c>
      <c r="H98">
        <v>0.85475786677647292</v>
      </c>
      <c r="I98">
        <v>0.34575755404062775</v>
      </c>
      <c r="J98">
        <v>0.27087265416589468</v>
      </c>
    </row>
    <row r="99" spans="2:10">
      <c r="B99">
        <v>269.2</v>
      </c>
      <c r="C99">
        <v>0.99009671642082187</v>
      </c>
      <c r="D99">
        <v>0.99582197135366346</v>
      </c>
      <c r="E99">
        <v>1</v>
      </c>
      <c r="G99">
        <v>372.38022599999999</v>
      </c>
      <c r="H99">
        <v>0.85422867071940167</v>
      </c>
      <c r="I99">
        <v>0.33374648109860383</v>
      </c>
      <c r="J99">
        <v>0.26375045235424055</v>
      </c>
    </row>
    <row r="100" spans="2:10">
      <c r="B100">
        <v>269.39999999999998</v>
      </c>
      <c r="C100">
        <v>0.98672084639364666</v>
      </c>
      <c r="D100">
        <v>0.99349608350236507</v>
      </c>
      <c r="E100">
        <v>0.99532128490778204</v>
      </c>
      <c r="G100">
        <v>373.13756000000001</v>
      </c>
      <c r="H100">
        <v>0.85797649133425236</v>
      </c>
      <c r="I100">
        <v>0.32342518156670913</v>
      </c>
      <c r="J100">
        <v>0.25796759419390985</v>
      </c>
    </row>
    <row r="101" spans="2:10">
      <c r="B101">
        <v>269.60000000000002</v>
      </c>
      <c r="C101">
        <v>0.99522574683047371</v>
      </c>
      <c r="D101">
        <v>0.99663688096579728</v>
      </c>
      <c r="E101">
        <v>0.99623708890254226</v>
      </c>
      <c r="G101">
        <v>373.894858</v>
      </c>
      <c r="H101">
        <v>0.85607129674992366</v>
      </c>
      <c r="I101">
        <v>0.31624957069681009</v>
      </c>
      <c r="J101">
        <v>0.2557780605198583</v>
      </c>
    </row>
    <row r="102" spans="2:10">
      <c r="B102">
        <v>269.8</v>
      </c>
      <c r="C102">
        <v>0.98974681584379065</v>
      </c>
      <c r="D102">
        <v>0.99514126312606754</v>
      </c>
      <c r="E102">
        <v>0.99283586242073663</v>
      </c>
      <c r="G102">
        <v>374.65212100000002</v>
      </c>
      <c r="H102">
        <v>0.85958197913443746</v>
      </c>
      <c r="I102">
        <v>0.30695278936637832</v>
      </c>
      <c r="J102">
        <v>0.2528019665633835</v>
      </c>
    </row>
    <row r="103" spans="2:10">
      <c r="B103">
        <v>270</v>
      </c>
      <c r="C103">
        <v>0.99352135307894218</v>
      </c>
      <c r="D103">
        <v>0.99904361302464861</v>
      </c>
      <c r="E103">
        <v>0.99425709748095947</v>
      </c>
      <c r="G103">
        <v>375.40934700000003</v>
      </c>
      <c r="H103">
        <v>0.86102198681709785</v>
      </c>
      <c r="I103">
        <v>0.30109433123960122</v>
      </c>
      <c r="J103">
        <v>0.23847805265352939</v>
      </c>
    </row>
    <row r="104" spans="2:10">
      <c r="B104">
        <v>270.2</v>
      </c>
      <c r="C104">
        <v>0.99337261485455963</v>
      </c>
      <c r="D104">
        <v>0.99903957081427097</v>
      </c>
      <c r="E104">
        <v>0.99384904304278787</v>
      </c>
      <c r="G104">
        <v>376.166538</v>
      </c>
      <c r="H104">
        <v>0.86376446480371394</v>
      </c>
      <c r="I104">
        <v>0.29199118530160961</v>
      </c>
      <c r="J104">
        <v>0.22982177555504504</v>
      </c>
    </row>
    <row r="105" spans="2:10">
      <c r="B105">
        <v>270.39999999999998</v>
      </c>
      <c r="C105">
        <v>0.98843377430559365</v>
      </c>
      <c r="D105">
        <v>0.99501837993058717</v>
      </c>
      <c r="E105">
        <v>0.98634640575913202</v>
      </c>
      <c r="G105">
        <v>376.92369300000001</v>
      </c>
      <c r="H105">
        <v>0.86082967986184766</v>
      </c>
      <c r="I105">
        <v>0.28294570793816065</v>
      </c>
      <c r="J105">
        <v>0.20789813562629131</v>
      </c>
    </row>
    <row r="106" spans="2:10">
      <c r="B106">
        <v>270.60000000000002</v>
      </c>
      <c r="C106">
        <v>0.99464420475645332</v>
      </c>
      <c r="D106">
        <v>0.9990145091099295</v>
      </c>
      <c r="E106">
        <v>0.99441243638639976</v>
      </c>
      <c r="G106">
        <v>377.680812</v>
      </c>
      <c r="H106">
        <v>0.85332129105482069</v>
      </c>
      <c r="I106">
        <v>0.27307642785639447</v>
      </c>
      <c r="J106">
        <v>0.1971581162881097</v>
      </c>
    </row>
    <row r="107" spans="2:10">
      <c r="B107">
        <v>270.8</v>
      </c>
      <c r="C107">
        <v>0.99347136728222352</v>
      </c>
      <c r="D107">
        <v>0.99755042051114573</v>
      </c>
      <c r="E107">
        <v>0.99934618550247512</v>
      </c>
      <c r="G107">
        <v>378.43789500000003</v>
      </c>
      <c r="H107">
        <v>0.83829526358657613</v>
      </c>
      <c r="I107">
        <v>0.26588853368333887</v>
      </c>
      <c r="J107">
        <v>0.18477985162552352</v>
      </c>
    </row>
    <row r="108" spans="2:10">
      <c r="B108">
        <v>271</v>
      </c>
      <c r="C108">
        <v>0.99406510101398016</v>
      </c>
      <c r="D108">
        <v>0.9937952070703111</v>
      </c>
      <c r="E108">
        <v>0.99511957617982227</v>
      </c>
      <c r="G108">
        <v>379.19494200000003</v>
      </c>
      <c r="H108">
        <v>0.8218913715907179</v>
      </c>
      <c r="I108">
        <v>0.25880082497449514</v>
      </c>
      <c r="J108">
        <v>0.1771406393517059</v>
      </c>
    </row>
    <row r="109" spans="2:10">
      <c r="B109">
        <v>271.2</v>
      </c>
      <c r="C109">
        <v>0.98995407402530744</v>
      </c>
      <c r="D109">
        <v>1.0021375208477001</v>
      </c>
      <c r="E109">
        <v>0.99070285058483953</v>
      </c>
      <c r="G109">
        <v>379.951953</v>
      </c>
      <c r="H109">
        <v>0.80421864045371838</v>
      </c>
      <c r="I109">
        <v>0.25335112359985479</v>
      </c>
      <c r="J109">
        <v>0.16735290156684335</v>
      </c>
    </row>
    <row r="110" spans="2:10">
      <c r="B110">
        <v>271.39999999999998</v>
      </c>
      <c r="C110">
        <v>0.98990530739436244</v>
      </c>
      <c r="D110">
        <v>0.9949908929000193</v>
      </c>
      <c r="E110">
        <v>0.99423391256969973</v>
      </c>
      <c r="G110">
        <v>380.70892800000001</v>
      </c>
      <c r="H110">
        <v>0.78148166449656775</v>
      </c>
      <c r="I110">
        <v>0.24741070215607439</v>
      </c>
      <c r="J110">
        <v>0.17466055298799296</v>
      </c>
    </row>
    <row r="111" spans="2:10">
      <c r="B111">
        <v>271.60000000000002</v>
      </c>
      <c r="C111">
        <v>0.99030275543656499</v>
      </c>
      <c r="D111">
        <v>0.99312339170554609</v>
      </c>
      <c r="E111">
        <v>0.98832407868958883</v>
      </c>
      <c r="G111">
        <v>381.465867</v>
      </c>
      <c r="H111">
        <v>0.75940086920885985</v>
      </c>
      <c r="I111">
        <v>0.23973148894111274</v>
      </c>
      <c r="J111">
        <v>0.16756953146997378</v>
      </c>
    </row>
    <row r="112" spans="2:10">
      <c r="B112">
        <v>271.8</v>
      </c>
      <c r="C112">
        <v>0.98848254093653876</v>
      </c>
      <c r="D112">
        <v>0.9953466074132522</v>
      </c>
      <c r="E112">
        <v>0.98410210634918804</v>
      </c>
      <c r="G112">
        <v>382.22277000000003</v>
      </c>
      <c r="H112">
        <v>0.73766526754658635</v>
      </c>
      <c r="I112">
        <v>0.23113087243094749</v>
      </c>
      <c r="J112">
        <v>0.16029495062759416</v>
      </c>
    </row>
    <row r="113" spans="2:10">
      <c r="B113">
        <v>272</v>
      </c>
      <c r="C113">
        <v>0.98142479027300777</v>
      </c>
      <c r="D113">
        <v>0.99600872147311081</v>
      </c>
      <c r="E113">
        <v>0.98737581581906497</v>
      </c>
      <c r="G113">
        <v>382.97963700000003</v>
      </c>
      <c r="H113">
        <v>0.71473173064658868</v>
      </c>
      <c r="I113">
        <v>0.21941620959435304</v>
      </c>
      <c r="J113">
        <v>0.15018327766380868</v>
      </c>
    </row>
    <row r="114" spans="2:10">
      <c r="B114">
        <v>272.2</v>
      </c>
      <c r="C114">
        <v>0.98268662684871244</v>
      </c>
      <c r="D114">
        <v>0.99391404805541383</v>
      </c>
      <c r="E114">
        <v>0.97709562616649093</v>
      </c>
      <c r="G114">
        <v>383.736468</v>
      </c>
      <c r="H114">
        <v>0.69129530665049421</v>
      </c>
      <c r="I114">
        <v>0.21136612901616056</v>
      </c>
      <c r="J114">
        <v>0.14690662030421947</v>
      </c>
    </row>
    <row r="115" spans="2:10">
      <c r="B115">
        <v>272.39999999999998</v>
      </c>
      <c r="C115">
        <v>0.98257812109485965</v>
      </c>
      <c r="D115">
        <v>0.99016206838288146</v>
      </c>
      <c r="E115">
        <v>0.98114371167244374</v>
      </c>
      <c r="G115">
        <v>384.49326300000001</v>
      </c>
      <c r="H115">
        <v>0.67150178185052234</v>
      </c>
      <c r="I115">
        <v>0.20497341480458162</v>
      </c>
      <c r="J115">
        <v>0.13734613620138972</v>
      </c>
    </row>
    <row r="116" spans="2:10">
      <c r="B116">
        <v>272.60000000000002</v>
      </c>
      <c r="C116">
        <v>0.97967041072475747</v>
      </c>
      <c r="D116">
        <v>0.99123406257503355</v>
      </c>
      <c r="E116">
        <v>0.98275969998724833</v>
      </c>
      <c r="G116">
        <v>385.250022</v>
      </c>
      <c r="H116">
        <v>0.65671254736144713</v>
      </c>
      <c r="I116">
        <v>0.19889748740301752</v>
      </c>
      <c r="J116">
        <v>0.12821256882852855</v>
      </c>
    </row>
    <row r="117" spans="2:10">
      <c r="B117">
        <v>272.8</v>
      </c>
      <c r="C117">
        <v>0.97507171742663368</v>
      </c>
      <c r="D117">
        <v>0.98843927831992806</v>
      </c>
      <c r="E117">
        <v>0.98125963622874246</v>
      </c>
      <c r="G117">
        <v>386.00674400000003</v>
      </c>
      <c r="H117">
        <v>0.64094199808132823</v>
      </c>
      <c r="I117">
        <v>0.19174112507540678</v>
      </c>
      <c r="J117">
        <v>0.12738428514007463</v>
      </c>
    </row>
    <row r="118" spans="2:10">
      <c r="B118">
        <v>273</v>
      </c>
      <c r="C118">
        <v>0.97465842022937388</v>
      </c>
      <c r="D118">
        <v>0.98543510756726038</v>
      </c>
      <c r="E118">
        <v>0.97344168415195387</v>
      </c>
      <c r="G118">
        <v>386.76343100000003</v>
      </c>
      <c r="H118">
        <v>0.62804348023328671</v>
      </c>
      <c r="I118">
        <v>0.18792515099656382</v>
      </c>
      <c r="J118">
        <v>0.12751056317818937</v>
      </c>
    </row>
    <row r="119" spans="2:10">
      <c r="B119">
        <v>273.2</v>
      </c>
      <c r="C119">
        <v>0.97335878951468668</v>
      </c>
      <c r="D119">
        <v>0.98543429912518488</v>
      </c>
      <c r="E119">
        <v>0.98056872587320176</v>
      </c>
      <c r="G119">
        <v>387.520081</v>
      </c>
      <c r="H119">
        <v>0.61479782261186144</v>
      </c>
      <c r="I119">
        <v>0.18396106927077152</v>
      </c>
      <c r="J119">
        <v>0.1225233510377941</v>
      </c>
    </row>
    <row r="120" spans="2:10">
      <c r="B120">
        <v>273.39999999999998</v>
      </c>
      <c r="C120">
        <v>0.96952085565930657</v>
      </c>
      <c r="D120">
        <v>0.97737817384253334</v>
      </c>
      <c r="E120">
        <v>0.96983874894218847</v>
      </c>
      <c r="G120">
        <v>388.27669500000002</v>
      </c>
      <c r="H120">
        <v>0.60301697732541382</v>
      </c>
      <c r="I120">
        <v>0.17882078966723128</v>
      </c>
      <c r="J120">
        <v>0.12013093303331486</v>
      </c>
    </row>
    <row r="121" spans="2:10">
      <c r="B121">
        <v>273.60000000000002</v>
      </c>
      <c r="C121">
        <v>0.96077090290198031</v>
      </c>
      <c r="D121">
        <v>0.97727388481478994</v>
      </c>
      <c r="E121">
        <v>0.97158225426892186</v>
      </c>
      <c r="G121">
        <v>389.03327300000001</v>
      </c>
      <c r="H121">
        <v>0.58982039674640652</v>
      </c>
      <c r="I121">
        <v>0.1745352878153914</v>
      </c>
      <c r="J121">
        <v>0.12265684335047096</v>
      </c>
    </row>
    <row r="122" spans="2:10">
      <c r="B122">
        <v>273.8</v>
      </c>
      <c r="C122">
        <v>0.95741088202986224</v>
      </c>
      <c r="D122">
        <v>0.97727631014101657</v>
      </c>
      <c r="E122">
        <v>0.9661778514542736</v>
      </c>
      <c r="G122">
        <v>389.78981499999998</v>
      </c>
      <c r="H122">
        <v>0.57817369181378553</v>
      </c>
      <c r="I122">
        <v>0.17009783733104886</v>
      </c>
      <c r="J122">
        <v>0.11430838157403291</v>
      </c>
    </row>
    <row r="123" spans="2:10">
      <c r="B123">
        <v>274</v>
      </c>
      <c r="C123">
        <v>0.95368267309410859</v>
      </c>
      <c r="D123">
        <v>0.9772698426044123</v>
      </c>
      <c r="E123">
        <v>0.96315453902600201</v>
      </c>
      <c r="G123">
        <v>390.54632099999998</v>
      </c>
      <c r="H123">
        <v>0.56626066465185898</v>
      </c>
      <c r="I123">
        <v>0.16399466103008095</v>
      </c>
      <c r="J123">
        <v>0.10965333259622072</v>
      </c>
    </row>
    <row r="124" spans="2:10">
      <c r="B124">
        <v>274.2</v>
      </c>
      <c r="C124">
        <v>0.94880844833114486</v>
      </c>
      <c r="D124">
        <v>0.97150403372173588</v>
      </c>
      <c r="E124">
        <v>0.95823006387443055</v>
      </c>
      <c r="G124">
        <v>391.30279000000002</v>
      </c>
      <c r="H124">
        <v>0.55817651403657154</v>
      </c>
      <c r="I124">
        <v>0.15619391740393804</v>
      </c>
      <c r="J124">
        <v>0.10507912490231118</v>
      </c>
    </row>
    <row r="125" spans="2:10">
      <c r="B125">
        <v>274.39999999999998</v>
      </c>
      <c r="C125">
        <v>0.94505219858259781</v>
      </c>
      <c r="D125">
        <v>0.96812151207772046</v>
      </c>
      <c r="E125">
        <v>0.95327312984709567</v>
      </c>
      <c r="G125">
        <v>392.05922299999997</v>
      </c>
      <c r="H125">
        <v>0.55100661111801441</v>
      </c>
      <c r="I125">
        <v>0.15110208044976228</v>
      </c>
      <c r="J125">
        <v>0.10402813712278947</v>
      </c>
    </row>
    <row r="126" spans="2:10">
      <c r="B126">
        <v>274.60000000000002</v>
      </c>
      <c r="C126">
        <v>0.93864182494486315</v>
      </c>
      <c r="D126">
        <v>0.96217218684389871</v>
      </c>
      <c r="E126">
        <v>0.9456893453740306</v>
      </c>
      <c r="G126">
        <v>392.81562000000002</v>
      </c>
      <c r="H126">
        <v>0.54331618246783131</v>
      </c>
      <c r="I126">
        <v>0.1448680722139303</v>
      </c>
      <c r="J126">
        <v>0.10173814944822833</v>
      </c>
    </row>
    <row r="127" spans="2:10">
      <c r="B127">
        <v>274.8</v>
      </c>
      <c r="C127">
        <v>0.93453933211660589</v>
      </c>
      <c r="D127">
        <v>0.95865142160496775</v>
      </c>
      <c r="E127">
        <v>0.95018489966729669</v>
      </c>
      <c r="G127">
        <v>393.57198</v>
      </c>
      <c r="H127">
        <v>0.53762393604970171</v>
      </c>
      <c r="I127">
        <v>0.13895544339725896</v>
      </c>
      <c r="J127">
        <v>0.10146595107767294</v>
      </c>
    </row>
    <row r="128" spans="2:10">
      <c r="B128">
        <v>275</v>
      </c>
      <c r="C128">
        <v>0.9329349099585118</v>
      </c>
      <c r="D128">
        <v>0.95478545159978567</v>
      </c>
      <c r="E128">
        <v>0.94486628102430947</v>
      </c>
      <c r="G128">
        <v>394.328304</v>
      </c>
      <c r="H128">
        <v>0.53059084301631843</v>
      </c>
      <c r="I128">
        <v>0.13407000053696744</v>
      </c>
      <c r="J128">
        <v>9.8278266185838722E-2</v>
      </c>
    </row>
    <row r="129" spans="2:10">
      <c r="B129">
        <v>275.2</v>
      </c>
      <c r="C129">
        <v>0.92730845991321975</v>
      </c>
      <c r="D129">
        <v>0.95307640505211633</v>
      </c>
      <c r="E129">
        <v>0.9398073333874315</v>
      </c>
      <c r="G129">
        <v>395.08459199999999</v>
      </c>
      <c r="H129">
        <v>0.52034397332696347</v>
      </c>
      <c r="I129">
        <v>0.1287068987029979</v>
      </c>
      <c r="J129">
        <v>0.10063605137020598</v>
      </c>
    </row>
    <row r="130" spans="2:10">
      <c r="B130">
        <v>275.39999999999998</v>
      </c>
      <c r="C130">
        <v>0.91807449834376331</v>
      </c>
      <c r="D130">
        <v>0.94531212735873094</v>
      </c>
      <c r="E130">
        <v>0.93717816445057567</v>
      </c>
      <c r="G130">
        <v>395.84084300000001</v>
      </c>
      <c r="H130">
        <v>0.50988943095034711</v>
      </c>
      <c r="I130">
        <v>0.12174661708868284</v>
      </c>
      <c r="J130">
        <v>9.8746957410625572E-2</v>
      </c>
    </row>
    <row r="131" spans="2:10">
      <c r="B131">
        <v>275.60000000000002</v>
      </c>
      <c r="C131">
        <v>0.91439993270204922</v>
      </c>
      <c r="D131">
        <v>0.94315924611159574</v>
      </c>
      <c r="E131">
        <v>0.93938536800250394</v>
      </c>
      <c r="G131">
        <v>396.597058</v>
      </c>
      <c r="H131">
        <v>0.5003594650345492</v>
      </c>
      <c r="I131">
        <v>0.11621050953108508</v>
      </c>
      <c r="J131">
        <v>9.5225794492152793E-2</v>
      </c>
    </row>
    <row r="132" spans="2:10">
      <c r="B132">
        <v>275.8</v>
      </c>
      <c r="C132">
        <v>0.90740801699029427</v>
      </c>
      <c r="D132">
        <v>0.93396564282867423</v>
      </c>
      <c r="E132">
        <v>0.9261004138506661</v>
      </c>
      <c r="G132">
        <v>397.35323699999998</v>
      </c>
      <c r="H132">
        <v>0.4886671602319812</v>
      </c>
      <c r="I132">
        <v>0.11044375529784689</v>
      </c>
      <c r="J132">
        <v>9.1306875785801017E-2</v>
      </c>
    </row>
    <row r="133" spans="2:10">
      <c r="B133">
        <v>276</v>
      </c>
      <c r="C133">
        <v>0.90891124838917714</v>
      </c>
      <c r="D133">
        <v>0.93176021284662969</v>
      </c>
      <c r="E133">
        <v>0.92267368396647464</v>
      </c>
      <c r="G133">
        <v>398.10937899999999</v>
      </c>
      <c r="H133">
        <v>0.47821774935634548</v>
      </c>
      <c r="I133">
        <v>0.10560516461069143</v>
      </c>
      <c r="J133">
        <v>8.9719329360714042E-2</v>
      </c>
    </row>
    <row r="134" spans="2:10">
      <c r="B134">
        <v>276.2</v>
      </c>
      <c r="C134">
        <v>0.89708168288766732</v>
      </c>
      <c r="D134">
        <v>0.92489492274123308</v>
      </c>
      <c r="E134">
        <v>0.92524025364292928</v>
      </c>
      <c r="G134">
        <v>398.86548499999998</v>
      </c>
      <c r="H134">
        <v>0.46775125471312795</v>
      </c>
      <c r="I134">
        <v>0.10155087060800583</v>
      </c>
      <c r="J134">
        <v>8.2517824306547347E-2</v>
      </c>
    </row>
    <row r="135" spans="2:10">
      <c r="B135">
        <v>276.39999999999998</v>
      </c>
      <c r="C135">
        <v>0.89593200956313634</v>
      </c>
      <c r="D135">
        <v>0.92414792226344378</v>
      </c>
      <c r="E135">
        <v>0.90964608232961996</v>
      </c>
      <c r="G135">
        <v>399.621554</v>
      </c>
      <c r="H135">
        <v>0.45666939507566817</v>
      </c>
      <c r="I135">
        <v>9.8054968966486813E-2</v>
      </c>
      <c r="J135">
        <v>7.7388719781267934E-2</v>
      </c>
    </row>
    <row r="136" spans="2:10">
      <c r="B136">
        <v>276.60000000000002</v>
      </c>
      <c r="C136">
        <v>0.88666513051779194</v>
      </c>
      <c r="D136">
        <v>0.91968289668029435</v>
      </c>
      <c r="E136">
        <v>0.90683375259381194</v>
      </c>
      <c r="G136">
        <v>400.37758700000001</v>
      </c>
      <c r="H136">
        <v>0.44465511273359987</v>
      </c>
      <c r="I136">
        <v>9.5002074561074915E-2</v>
      </c>
      <c r="J136">
        <v>7.5760065704482835E-2</v>
      </c>
    </row>
    <row r="137" spans="2:10">
      <c r="B137">
        <v>276.8</v>
      </c>
      <c r="C137">
        <v>0.88219566879167255</v>
      </c>
      <c r="D137">
        <v>0.91377884420270228</v>
      </c>
      <c r="E137">
        <v>0.90519689785887347</v>
      </c>
      <c r="G137">
        <v>401.13358299999999</v>
      </c>
      <c r="H137">
        <v>0.4332900032843045</v>
      </c>
      <c r="I137">
        <v>9.2566780683991851E-2</v>
      </c>
      <c r="J137">
        <v>7.1743303903547703E-2</v>
      </c>
    </row>
    <row r="138" spans="2:10">
      <c r="B138">
        <v>277</v>
      </c>
      <c r="C138">
        <v>0.87455515688834751</v>
      </c>
      <c r="D138">
        <v>0.9114634660983858</v>
      </c>
      <c r="E138">
        <v>0.90770318676605266</v>
      </c>
      <c r="G138">
        <v>401.889543</v>
      </c>
      <c r="H138">
        <v>0.42131885473241687</v>
      </c>
      <c r="I138">
        <v>8.9785433198948023E-2</v>
      </c>
      <c r="J138">
        <v>6.5563442842731787E-2</v>
      </c>
    </row>
    <row r="139" spans="2:10">
      <c r="B139">
        <v>277.2</v>
      </c>
      <c r="C139">
        <v>0.87299950136119864</v>
      </c>
      <c r="D139">
        <v>0.9058043715696793</v>
      </c>
      <c r="E139">
        <v>0.89505349918273192</v>
      </c>
      <c r="G139">
        <v>402.645466</v>
      </c>
      <c r="H139">
        <v>0.40878028794214505</v>
      </c>
      <c r="I139">
        <v>8.5894577347624873E-2</v>
      </c>
      <c r="J139">
        <v>6.4457080195400612E-2</v>
      </c>
    </row>
    <row r="140" spans="2:10">
      <c r="B140">
        <v>277.39999999999998</v>
      </c>
      <c r="C140">
        <v>0.86695731578709945</v>
      </c>
      <c r="D140">
        <v>0.89772075925645967</v>
      </c>
      <c r="E140">
        <v>0.89531317018884105</v>
      </c>
      <c r="G140">
        <v>403.40135299999997</v>
      </c>
      <c r="H140">
        <v>0.39756306724137419</v>
      </c>
      <c r="I140">
        <v>8.2127942923478039E-2</v>
      </c>
      <c r="J140">
        <v>6.3590931648808732E-2</v>
      </c>
    </row>
    <row r="141" spans="2:10">
      <c r="B141">
        <v>277.60000000000002</v>
      </c>
      <c r="C141">
        <v>0.856610255866321</v>
      </c>
      <c r="D141">
        <v>0.89153132672620583</v>
      </c>
      <c r="E141">
        <v>0.89172646441695746</v>
      </c>
      <c r="G141">
        <v>404.15720299999998</v>
      </c>
      <c r="H141">
        <v>0.38720166458740179</v>
      </c>
      <c r="I141">
        <v>7.8749546072777996E-2</v>
      </c>
      <c r="J141">
        <v>6.2386962528646513E-2</v>
      </c>
    </row>
    <row r="142" spans="2:10">
      <c r="B142">
        <v>277.8</v>
      </c>
      <c r="C142">
        <v>0.85293203272728602</v>
      </c>
      <c r="D142">
        <v>0.89165825213206396</v>
      </c>
      <c r="E142">
        <v>0.88597660642453901</v>
      </c>
      <c r="G142">
        <v>404.91301700000002</v>
      </c>
      <c r="H142">
        <v>0.37645977048627172</v>
      </c>
      <c r="I142">
        <v>7.4658332377387823E-2</v>
      </c>
      <c r="J142">
        <v>6.431300712595818E-2</v>
      </c>
    </row>
    <row r="143" spans="2:10">
      <c r="B143">
        <v>278</v>
      </c>
      <c r="C143">
        <v>0.84959517600486689</v>
      </c>
      <c r="D143">
        <v>0.88169339510908717</v>
      </c>
      <c r="E143">
        <v>0.87121245493432875</v>
      </c>
      <c r="G143">
        <v>405.66879399999999</v>
      </c>
      <c r="H143">
        <v>0.36839456552878974</v>
      </c>
      <c r="I143">
        <v>7.1419201056250659E-2</v>
      </c>
      <c r="J143">
        <v>6.1282205144794162E-2</v>
      </c>
    </row>
    <row r="144" spans="2:10">
      <c r="B144">
        <v>278.2</v>
      </c>
      <c r="C144">
        <v>0.83689390697521304</v>
      </c>
      <c r="D144">
        <v>0.87660829445400656</v>
      </c>
      <c r="E144">
        <v>0.8786432189930794</v>
      </c>
      <c r="G144">
        <v>406.42453399999999</v>
      </c>
      <c r="H144">
        <v>0.35966577344229994</v>
      </c>
      <c r="I144">
        <v>6.9039946024412394E-2</v>
      </c>
      <c r="J144">
        <v>6.0854635016123142E-2</v>
      </c>
    </row>
    <row r="145" spans="2:10">
      <c r="B145">
        <v>278.39999999999998</v>
      </c>
      <c r="C145">
        <v>0.83720235591594094</v>
      </c>
      <c r="D145">
        <v>0.87264854516806301</v>
      </c>
      <c r="E145">
        <v>0.86594252460498711</v>
      </c>
      <c r="G145">
        <v>407.18023799999997</v>
      </c>
      <c r="H145">
        <v>0.3530492526581232</v>
      </c>
      <c r="I145">
        <v>6.6500590805946849E-2</v>
      </c>
      <c r="J145">
        <v>5.9586614000938669E-2</v>
      </c>
    </row>
    <row r="146" spans="2:10">
      <c r="B146">
        <v>278.60000000000002</v>
      </c>
      <c r="C146">
        <v>0.82963011729593916</v>
      </c>
      <c r="D146">
        <v>0.86617454102722269</v>
      </c>
      <c r="E146">
        <v>0.86798047830471925</v>
      </c>
      <c r="G146">
        <v>407.93590499999999</v>
      </c>
      <c r="H146">
        <v>0.34707354064617851</v>
      </c>
      <c r="I146">
        <v>6.4148081652694394E-2</v>
      </c>
      <c r="J146">
        <v>5.5672045908169272E-2</v>
      </c>
    </row>
    <row r="147" spans="2:10">
      <c r="B147">
        <v>278.8</v>
      </c>
      <c r="C147">
        <v>0.82435234866190465</v>
      </c>
      <c r="D147">
        <v>0.86459080300126034</v>
      </c>
      <c r="E147">
        <v>0.86702062297856564</v>
      </c>
      <c r="G147">
        <v>408.69153499999999</v>
      </c>
      <c r="H147">
        <v>0.3423018961903106</v>
      </c>
      <c r="I147">
        <v>6.2774679260805669E-2</v>
      </c>
      <c r="J147">
        <v>4.9707854819056763E-2</v>
      </c>
    </row>
    <row r="148" spans="2:10">
      <c r="B148">
        <v>279</v>
      </c>
      <c r="C148">
        <v>0.81584866739085105</v>
      </c>
      <c r="D148">
        <v>0.85964313749901977</v>
      </c>
      <c r="E148">
        <v>0.85952262267716173</v>
      </c>
      <c r="G148">
        <v>409.44712900000002</v>
      </c>
      <c r="H148">
        <v>0.33716585145776096</v>
      </c>
      <c r="I148">
        <v>6.1739722650458274E-2</v>
      </c>
      <c r="J148">
        <v>5.4084171439289314E-2</v>
      </c>
    </row>
    <row r="149" spans="2:10">
      <c r="B149">
        <v>279.2</v>
      </c>
      <c r="C149">
        <v>0.81729215966682645</v>
      </c>
      <c r="D149">
        <v>0.85300906182722469</v>
      </c>
      <c r="E149">
        <v>0.84224522680639435</v>
      </c>
      <c r="G149">
        <v>410.20268600000003</v>
      </c>
      <c r="H149">
        <v>0.33468957034139574</v>
      </c>
      <c r="I149">
        <v>6.0751123915333195E-2</v>
      </c>
      <c r="J149">
        <v>5.2471233886848524E-2</v>
      </c>
    </row>
    <row r="150" spans="2:10">
      <c r="B150">
        <v>279.39999999999998</v>
      </c>
      <c r="C150">
        <v>0.80209647746433022</v>
      </c>
      <c r="D150">
        <v>0.84341285439068936</v>
      </c>
      <c r="E150">
        <v>0.83796529218784421</v>
      </c>
      <c r="G150">
        <v>410.95820600000002</v>
      </c>
      <c r="H150">
        <v>0.33050815947188411</v>
      </c>
      <c r="I150">
        <v>5.8724365810143127E-2</v>
      </c>
      <c r="J150">
        <v>5.3004858960461754E-2</v>
      </c>
    </row>
    <row r="151" spans="2:10">
      <c r="B151">
        <v>279.60000000000002</v>
      </c>
      <c r="C151">
        <v>0.80008241560629723</v>
      </c>
      <c r="D151">
        <v>0.83562028122466048</v>
      </c>
      <c r="E151">
        <v>0.83802789144824552</v>
      </c>
      <c r="G151">
        <v>411.71368999999999</v>
      </c>
      <c r="H151">
        <v>0.32715251335708434</v>
      </c>
      <c r="I151">
        <v>5.7591071537490907E-2</v>
      </c>
      <c r="J151">
        <v>5.075759495661171E-2</v>
      </c>
    </row>
    <row r="152" spans="2:10">
      <c r="B152">
        <v>279.8</v>
      </c>
      <c r="C152">
        <v>0.79141292779003047</v>
      </c>
      <c r="D152">
        <v>0.83589110931996291</v>
      </c>
      <c r="E152">
        <v>0.83732307014594909</v>
      </c>
      <c r="G152">
        <v>412.46913599999999</v>
      </c>
      <c r="H152">
        <v>0.32439089653641462</v>
      </c>
      <c r="I152">
        <v>5.6265400878261256E-2</v>
      </c>
      <c r="J152">
        <v>5.3307140560164092E-2</v>
      </c>
    </row>
    <row r="153" spans="2:10">
      <c r="B153">
        <v>280</v>
      </c>
      <c r="C153">
        <v>0.78720071004214665</v>
      </c>
      <c r="D153">
        <v>0.82717286997745254</v>
      </c>
      <c r="E153">
        <v>0.83642813257132265</v>
      </c>
      <c r="G153">
        <v>413.22454599999998</v>
      </c>
      <c r="H153">
        <v>0.32144690900688672</v>
      </c>
      <c r="I153">
        <v>5.3602776483012045E-2</v>
      </c>
      <c r="J153">
        <v>5.0405499100279395E-2</v>
      </c>
    </row>
    <row r="154" spans="2:10">
      <c r="B154">
        <v>280.2</v>
      </c>
      <c r="C154">
        <v>0.77971381302629861</v>
      </c>
      <c r="D154">
        <v>0.82265044500694051</v>
      </c>
      <c r="E154">
        <v>0.82761554780149083</v>
      </c>
      <c r="G154">
        <v>413.979919</v>
      </c>
      <c r="H154">
        <v>0.3186686995795221</v>
      </c>
      <c r="I154">
        <v>5.1861822885366816E-2</v>
      </c>
      <c r="J154">
        <v>5.0611034669886375E-2</v>
      </c>
    </row>
    <row r="155" spans="2:10">
      <c r="B155">
        <v>280.39999999999998</v>
      </c>
      <c r="C155">
        <v>0.77555036190936</v>
      </c>
      <c r="D155">
        <v>0.81346411770269877</v>
      </c>
      <c r="E155">
        <v>0.81771790918470255</v>
      </c>
      <c r="G155">
        <v>414.73525599999999</v>
      </c>
      <c r="H155">
        <v>0.31640795999993954</v>
      </c>
      <c r="I155">
        <v>5.0746760936644826E-2</v>
      </c>
      <c r="J155">
        <v>4.9800839101066974E-2</v>
      </c>
    </row>
    <row r="156" spans="2:10">
      <c r="B156">
        <v>280.60000000000002</v>
      </c>
      <c r="C156">
        <v>0.76980687194979969</v>
      </c>
      <c r="D156">
        <v>0.81030795983983139</v>
      </c>
      <c r="E156">
        <v>0.82567033374679766</v>
      </c>
      <c r="G156">
        <v>415.49055499999997</v>
      </c>
      <c r="H156">
        <v>0.3150431471994895</v>
      </c>
      <c r="I156">
        <v>4.8616630599516708E-2</v>
      </c>
      <c r="J156">
        <v>4.9564620681281625E-2</v>
      </c>
    </row>
    <row r="157" spans="2:10">
      <c r="B157">
        <v>280.8</v>
      </c>
      <c r="C157">
        <v>0.75896848822224894</v>
      </c>
      <c r="D157">
        <v>0.80526894038305608</v>
      </c>
      <c r="E157">
        <v>0.80923686864588529</v>
      </c>
      <c r="G157">
        <v>416.24581799999999</v>
      </c>
      <c r="H157">
        <v>0.31473836029102742</v>
      </c>
      <c r="I157">
        <v>4.7238285228490551E-2</v>
      </c>
      <c r="J157">
        <v>4.9755173791753204E-2</v>
      </c>
    </row>
    <row r="158" spans="2:10">
      <c r="B158">
        <v>281</v>
      </c>
      <c r="C158">
        <v>0.75065012014878707</v>
      </c>
      <c r="D158">
        <v>0.80082089208349272</v>
      </c>
      <c r="E158">
        <v>0.80734034290483758</v>
      </c>
      <c r="G158">
        <v>417.00104299999998</v>
      </c>
      <c r="H158">
        <v>0.31584510606418981</v>
      </c>
      <c r="I158">
        <v>4.7611499052994256E-2</v>
      </c>
      <c r="J158">
        <v>5.1392375829340746E-2</v>
      </c>
    </row>
    <row r="159" spans="2:10">
      <c r="B159">
        <v>281.2</v>
      </c>
      <c r="C159">
        <v>0.74603923519292681</v>
      </c>
      <c r="D159">
        <v>0.79266209465724891</v>
      </c>
      <c r="E159">
        <v>0.79994435621297666</v>
      </c>
      <c r="G159">
        <v>417.75623200000001</v>
      </c>
      <c r="H159">
        <v>0.31531101483878221</v>
      </c>
      <c r="I159">
        <v>4.6096618421469934E-2</v>
      </c>
      <c r="J159">
        <v>5.081715103833994E-2</v>
      </c>
    </row>
    <row r="160" spans="2:10">
      <c r="B160">
        <v>281.39999999999998</v>
      </c>
      <c r="C160">
        <v>0.74262922852409019</v>
      </c>
      <c r="D160">
        <v>0.78983578116119768</v>
      </c>
      <c r="E160">
        <v>0.79765600547163917</v>
      </c>
      <c r="G160">
        <v>418.51138400000002</v>
      </c>
      <c r="H160">
        <v>0.31461381298749197</v>
      </c>
      <c r="I160">
        <v>4.5105729923950295E-2</v>
      </c>
      <c r="J160">
        <v>4.9190709912715742E-2</v>
      </c>
    </row>
    <row r="161" spans="2:10">
      <c r="B161">
        <v>281.60000000000002</v>
      </c>
      <c r="C161">
        <v>0.73198713048609354</v>
      </c>
      <c r="D161">
        <v>0.78337632897771692</v>
      </c>
      <c r="E161">
        <v>0.78629539895436051</v>
      </c>
      <c r="G161">
        <v>419.26649900000001</v>
      </c>
      <c r="H161">
        <v>0.31374480346900974</v>
      </c>
      <c r="I161">
        <v>4.4429927270095322E-2</v>
      </c>
      <c r="J161">
        <v>5.331130832966513E-2</v>
      </c>
    </row>
    <row r="162" spans="2:10">
      <c r="B162">
        <v>281.8</v>
      </c>
      <c r="C162">
        <v>0.72561942765043586</v>
      </c>
      <c r="D162">
        <v>0.7742498263870643</v>
      </c>
      <c r="E162">
        <v>0.78470491404194154</v>
      </c>
      <c r="G162">
        <v>420.02157699999998</v>
      </c>
      <c r="H162">
        <v>0.31229417931295489</v>
      </c>
      <c r="I162">
        <v>4.3045385729338644E-2</v>
      </c>
      <c r="J162">
        <v>5.1707547936777294E-2</v>
      </c>
    </row>
    <row r="163" spans="2:10">
      <c r="B163">
        <v>282</v>
      </c>
      <c r="C163">
        <v>0.72279218222139319</v>
      </c>
      <c r="D163">
        <v>0.77023671992413589</v>
      </c>
      <c r="E163">
        <v>0.77765670101897688</v>
      </c>
      <c r="G163">
        <v>420.77661799999998</v>
      </c>
      <c r="H163">
        <v>0.30850030876859974</v>
      </c>
      <c r="I163">
        <v>3.9950031133136027E-2</v>
      </c>
      <c r="J163">
        <v>5.0624893175698259E-2</v>
      </c>
    </row>
    <row r="164" spans="2:10">
      <c r="B164">
        <v>282.2</v>
      </c>
      <c r="C164">
        <v>0.71313029346539347</v>
      </c>
      <c r="D164">
        <v>0.76568438259682914</v>
      </c>
      <c r="E164">
        <v>0.78043889037014724</v>
      </c>
      <c r="G164">
        <v>421.53162200000003</v>
      </c>
      <c r="H164">
        <v>0.30797410077817866</v>
      </c>
      <c r="I164">
        <v>3.8796828285099019E-2</v>
      </c>
      <c r="J164">
        <v>5.0325631192221519E-2</v>
      </c>
    </row>
    <row r="165" spans="2:10">
      <c r="B165">
        <v>282.39999999999998</v>
      </c>
      <c r="C165">
        <v>0.70932771541744843</v>
      </c>
      <c r="D165">
        <v>0.75733479284076033</v>
      </c>
      <c r="E165">
        <v>0.77074064199019277</v>
      </c>
      <c r="G165">
        <v>422.28658899999999</v>
      </c>
      <c r="H165">
        <v>0.30655840658694838</v>
      </c>
      <c r="I165">
        <v>3.8741972847212466E-2</v>
      </c>
      <c r="J165">
        <v>5.2705303888678182E-2</v>
      </c>
    </row>
    <row r="166" spans="2:10">
      <c r="B166">
        <v>282.60000000000002</v>
      </c>
      <c r="C166">
        <v>0.70151773947158924</v>
      </c>
      <c r="D166">
        <v>0.75381968669635802</v>
      </c>
      <c r="E166">
        <v>0.77254210959507552</v>
      </c>
      <c r="G166">
        <v>423.04151899999999</v>
      </c>
      <c r="H166">
        <v>0.30262597935091817</v>
      </c>
      <c r="I166">
        <v>3.708113331084617E-2</v>
      </c>
      <c r="J166">
        <v>5.0291442037895158E-2</v>
      </c>
    </row>
    <row r="167" spans="2:10">
      <c r="B167">
        <v>282.8</v>
      </c>
      <c r="C167">
        <v>0.69685321122168953</v>
      </c>
      <c r="D167">
        <v>0.74935951176566173</v>
      </c>
      <c r="E167">
        <v>0.76318236091951364</v>
      </c>
      <c r="G167">
        <v>423.79641199999998</v>
      </c>
      <c r="H167">
        <v>0.29496216175648093</v>
      </c>
      <c r="I167">
        <v>3.6736270379330541E-2</v>
      </c>
      <c r="J167">
        <v>4.9609304548099975E-2</v>
      </c>
    </row>
    <row r="168" spans="2:10">
      <c r="B168">
        <v>283</v>
      </c>
      <c r="C168">
        <v>0.68818494257119622</v>
      </c>
      <c r="D168">
        <v>0.74151843207510104</v>
      </c>
      <c r="E168">
        <v>0.75033792008161093</v>
      </c>
      <c r="G168">
        <v>424.55126799999999</v>
      </c>
      <c r="H168">
        <v>0.29055244738739561</v>
      </c>
      <c r="I168">
        <v>3.6128808773503017E-2</v>
      </c>
      <c r="J168">
        <v>5.0611123403043488E-2</v>
      </c>
    </row>
    <row r="169" spans="2:10">
      <c r="B169">
        <v>283.2</v>
      </c>
      <c r="C169">
        <v>0.68236586433367097</v>
      </c>
      <c r="D169">
        <v>0.73693133173854664</v>
      </c>
      <c r="E169">
        <v>0.74474340099463276</v>
      </c>
      <c r="G169">
        <v>425.30608599999999</v>
      </c>
      <c r="H169">
        <v>0.28656741044968209</v>
      </c>
      <c r="I169">
        <v>3.5187047673340091E-2</v>
      </c>
      <c r="J169">
        <v>4.8702045660926431E-2</v>
      </c>
    </row>
    <row r="170" spans="2:10">
      <c r="B170">
        <v>283.39999999999998</v>
      </c>
      <c r="C170">
        <v>0.67491066562793744</v>
      </c>
      <c r="D170">
        <v>0.73291903371769362</v>
      </c>
      <c r="E170">
        <v>0.75040747481539016</v>
      </c>
      <c r="G170">
        <v>426.06086800000003</v>
      </c>
      <c r="H170">
        <v>0.28400127155182892</v>
      </c>
      <c r="I170">
        <v>3.3666459354729401E-2</v>
      </c>
      <c r="J170">
        <v>4.486068780054743E-2</v>
      </c>
    </row>
    <row r="171" spans="2:10">
      <c r="B171">
        <v>283.60000000000002</v>
      </c>
      <c r="C171">
        <v>0.67130681160109384</v>
      </c>
      <c r="D171">
        <v>0.72578453240114571</v>
      </c>
      <c r="E171">
        <v>0.73938536800250398</v>
      </c>
      <c r="G171">
        <v>426.81561299999998</v>
      </c>
      <c r="H171">
        <v>0.28038173846149278</v>
      </c>
      <c r="I171">
        <v>3.3942257237155687E-2</v>
      </c>
      <c r="J171">
        <v>4.4568398092113437E-2</v>
      </c>
    </row>
    <row r="172" spans="2:10">
      <c r="B172">
        <v>283.8</v>
      </c>
      <c r="C172">
        <v>0.66747619274035552</v>
      </c>
      <c r="D172">
        <v>0.71910195020481882</v>
      </c>
      <c r="E172">
        <v>0.73837450587157882</v>
      </c>
      <c r="G172">
        <v>427.57031999999998</v>
      </c>
      <c r="H172">
        <v>0.28098574715841085</v>
      </c>
      <c r="I172">
        <v>3.2021944733873244E-2</v>
      </c>
      <c r="J172">
        <v>4.4876915212766044E-2</v>
      </c>
    </row>
    <row r="173" spans="2:10">
      <c r="B173">
        <v>284</v>
      </c>
      <c r="C173">
        <v>0.65853361179079595</v>
      </c>
      <c r="D173">
        <v>0.72004621054903728</v>
      </c>
      <c r="E173">
        <v>0.73318340424052031</v>
      </c>
      <c r="G173">
        <v>428.32499000000001</v>
      </c>
      <c r="H173">
        <v>0.2806907567518207</v>
      </c>
      <c r="I173">
        <v>3.1035672106577546E-2</v>
      </c>
      <c r="J173">
        <v>4.4262747321324125E-2</v>
      </c>
    </row>
    <row r="174" spans="2:10">
      <c r="B174">
        <v>284.2</v>
      </c>
      <c r="C174">
        <v>0.65215615562894924</v>
      </c>
      <c r="D174">
        <v>0.70860432985406807</v>
      </c>
      <c r="E174">
        <v>0.72020912789956304</v>
      </c>
      <c r="G174">
        <v>429.07962300000003</v>
      </c>
      <c r="H174">
        <v>0.27951658219264552</v>
      </c>
      <c r="I174">
        <v>3.1363073237381425E-2</v>
      </c>
      <c r="J174">
        <v>4.4577058986024973E-2</v>
      </c>
    </row>
    <row r="175" spans="2:10">
      <c r="B175">
        <v>284.39999999999998</v>
      </c>
      <c r="C175">
        <v>0.6459201226968434</v>
      </c>
      <c r="D175">
        <v>0.7042880576128161</v>
      </c>
      <c r="E175">
        <v>0.72149357198335329</v>
      </c>
      <c r="G175">
        <v>429.83421900000002</v>
      </c>
      <c r="H175">
        <v>0.27554212884726298</v>
      </c>
      <c r="I175">
        <v>2.9734944592365919E-2</v>
      </c>
      <c r="J175">
        <v>4.6124218380204987E-2</v>
      </c>
    </row>
    <row r="176" spans="2:10">
      <c r="B176">
        <v>284.60000000000002</v>
      </c>
      <c r="C176">
        <v>0.6417103432805068</v>
      </c>
      <c r="D176">
        <v>0.69975269756909553</v>
      </c>
      <c r="E176">
        <v>0.71147769031914032</v>
      </c>
      <c r="G176">
        <v>430.58877799999999</v>
      </c>
      <c r="H176">
        <v>0.27584056765539305</v>
      </c>
      <c r="I176">
        <v>2.8962346776460507E-2</v>
      </c>
      <c r="J176">
        <v>4.5237322408148505E-2</v>
      </c>
    </row>
    <row r="177" spans="2:10">
      <c r="B177">
        <v>284.8</v>
      </c>
      <c r="C177">
        <v>0.63730549734038977</v>
      </c>
      <c r="D177">
        <v>0.69555445787087078</v>
      </c>
      <c r="E177">
        <v>0.70599214031508295</v>
      </c>
      <c r="G177">
        <v>431.343299</v>
      </c>
      <c r="H177">
        <v>0.27559890827881783</v>
      </c>
      <c r="I177">
        <v>2.9682216089325853E-2</v>
      </c>
      <c r="J177">
        <v>4.9259125865738156E-2</v>
      </c>
    </row>
    <row r="178" spans="2:10">
      <c r="B178">
        <v>285</v>
      </c>
      <c r="C178">
        <v>0.63228741101613806</v>
      </c>
      <c r="D178">
        <v>0.68911117452890069</v>
      </c>
      <c r="E178">
        <v>0.69858224267646618</v>
      </c>
      <c r="G178">
        <v>432.09778299999999</v>
      </c>
      <c r="H178">
        <v>0.27433836338595757</v>
      </c>
      <c r="I178">
        <v>3.0595979574127311E-2</v>
      </c>
      <c r="J178">
        <v>5.2799923011886227E-2</v>
      </c>
    </row>
    <row r="179" spans="2:10">
      <c r="B179">
        <v>285.2</v>
      </c>
      <c r="C179">
        <v>0.62311440773536297</v>
      </c>
      <c r="D179">
        <v>0.68348199235698859</v>
      </c>
      <c r="E179">
        <v>0.69402408912279889</v>
      </c>
      <c r="G179">
        <v>432.85223000000002</v>
      </c>
      <c r="H179">
        <v>0.27123092203444626</v>
      </c>
      <c r="I179">
        <v>3.0143394589032681E-2</v>
      </c>
      <c r="J179">
        <v>5.8600019604649958E-2</v>
      </c>
    </row>
    <row r="180" spans="2:10">
      <c r="B180">
        <v>285.39999999999998</v>
      </c>
      <c r="C180">
        <v>0.6202274231834124</v>
      </c>
      <c r="D180">
        <v>0.67572822441058511</v>
      </c>
      <c r="E180">
        <v>0.6944135956319627</v>
      </c>
      <c r="G180">
        <v>433.60664000000003</v>
      </c>
      <c r="H180">
        <v>0.26975687012061073</v>
      </c>
      <c r="I180">
        <v>3.0965532686434507E-2</v>
      </c>
      <c r="J180">
        <v>6.7170109918736162E-2</v>
      </c>
    </row>
    <row r="181" spans="2:10">
      <c r="B181">
        <v>285.60000000000002</v>
      </c>
      <c r="C181">
        <v>0.61292949686247689</v>
      </c>
      <c r="D181">
        <v>0.6713618287606502</v>
      </c>
      <c r="E181">
        <v>0.68717526633666803</v>
      </c>
      <c r="G181">
        <v>434.36101200000002</v>
      </c>
      <c r="H181">
        <v>0.26800332505645036</v>
      </c>
      <c r="I181">
        <v>3.1092112205422889E-2</v>
      </c>
      <c r="J181">
        <v>8.0377330490663576E-2</v>
      </c>
    </row>
    <row r="182" spans="2:10">
      <c r="B182">
        <v>285.8</v>
      </c>
      <c r="C182">
        <v>0.60598147111857237</v>
      </c>
      <c r="D182">
        <v>0.66858078802082876</v>
      </c>
      <c r="E182">
        <v>0.68609484947196375</v>
      </c>
      <c r="G182">
        <v>435.11534699999999</v>
      </c>
      <c r="H182">
        <v>0.26559744846234945</v>
      </c>
      <c r="I182">
        <v>3.1528545279277204E-2</v>
      </c>
      <c r="J182">
        <v>8.6474599804386418E-2</v>
      </c>
    </row>
    <row r="183" spans="2:10">
      <c r="B183">
        <v>286</v>
      </c>
      <c r="C183">
        <v>0.60772975483795466</v>
      </c>
      <c r="D183">
        <v>0.66506972408680409</v>
      </c>
      <c r="E183">
        <v>0.67963089621274475</v>
      </c>
      <c r="G183">
        <v>435.86964499999999</v>
      </c>
      <c r="H183">
        <v>0.26243593009169408</v>
      </c>
      <c r="I183">
        <v>3.3454335766497846E-2</v>
      </c>
      <c r="J183">
        <v>9.229120614214141E-2</v>
      </c>
    </row>
    <row r="184" spans="2:10">
      <c r="B184">
        <v>286.2</v>
      </c>
      <c r="C184">
        <v>0.59536863305914289</v>
      </c>
      <c r="D184">
        <v>0.6602457502221194</v>
      </c>
      <c r="E184">
        <v>0.66548578185316998</v>
      </c>
      <c r="G184">
        <v>436.62390499999998</v>
      </c>
      <c r="H184">
        <v>0.26022650963205035</v>
      </c>
      <c r="I184">
        <v>3.558950358089398E-2</v>
      </c>
      <c r="J184">
        <v>0.10274339394081336</v>
      </c>
    </row>
    <row r="185" spans="2:10">
      <c r="B185">
        <v>286.39999999999998</v>
      </c>
      <c r="C185">
        <v>0.59514552572256907</v>
      </c>
      <c r="D185">
        <v>0.65364562911749657</v>
      </c>
      <c r="E185">
        <v>0.67253399487613463</v>
      </c>
      <c r="G185">
        <v>437.378128</v>
      </c>
      <c r="H185">
        <v>0.25926192102702195</v>
      </c>
      <c r="I185">
        <v>3.8818676252886569E-2</v>
      </c>
      <c r="J185">
        <v>0.11099514733152575</v>
      </c>
    </row>
    <row r="186" spans="2:10">
      <c r="B186">
        <v>286.60000000000002</v>
      </c>
      <c r="C186">
        <v>0.58710756577704137</v>
      </c>
      <c r="D186">
        <v>0.64701721254023015</v>
      </c>
      <c r="E186">
        <v>0.66531189501872179</v>
      </c>
      <c r="G186">
        <v>438.13231300000001</v>
      </c>
      <c r="H186">
        <v>0.25588051465399569</v>
      </c>
      <c r="I186">
        <v>4.2262047110531019E-2</v>
      </c>
      <c r="J186">
        <v>0.12239622331247785</v>
      </c>
    </row>
    <row r="187" spans="2:10">
      <c r="B187">
        <v>286.8</v>
      </c>
      <c r="C187">
        <v>0.58344031512996919</v>
      </c>
      <c r="D187">
        <v>0.64352231744771604</v>
      </c>
      <c r="E187">
        <v>0.65883634930387303</v>
      </c>
      <c r="G187">
        <v>438.886461</v>
      </c>
      <c r="H187">
        <v>0.25335690535678046</v>
      </c>
      <c r="I187">
        <v>4.7152520179003586E-2</v>
      </c>
      <c r="J187">
        <v>0.13815545519417213</v>
      </c>
    </row>
    <row r="188" spans="2:10">
      <c r="B188">
        <v>287</v>
      </c>
      <c r="C188">
        <v>0.57668247924675065</v>
      </c>
      <c r="D188">
        <v>0.64126595561491317</v>
      </c>
      <c r="E188">
        <v>0.65709284397713974</v>
      </c>
      <c r="G188">
        <v>439.64057200000002</v>
      </c>
      <c r="H188">
        <v>0.25221388355025431</v>
      </c>
      <c r="I188">
        <v>5.2005044252057063E-2</v>
      </c>
      <c r="J188">
        <v>0.1563585891336596</v>
      </c>
    </row>
    <row r="189" spans="2:10">
      <c r="B189">
        <v>287.2</v>
      </c>
      <c r="C189">
        <v>0.57711650226216205</v>
      </c>
      <c r="D189">
        <v>0.63397704186193915</v>
      </c>
      <c r="E189">
        <v>0.64488598819888021</v>
      </c>
      <c r="G189">
        <v>440.39464500000003</v>
      </c>
      <c r="H189">
        <v>0.2512460335547349</v>
      </c>
      <c r="I189">
        <v>5.8020741452831266E-2</v>
      </c>
      <c r="J189">
        <v>0.17396315608405682</v>
      </c>
    </row>
    <row r="190" spans="2:10">
      <c r="B190">
        <v>287.39999999999998</v>
      </c>
      <c r="C190">
        <v>0.5696552077275604</v>
      </c>
      <c r="D190">
        <v>0.63097287110927147</v>
      </c>
      <c r="E190">
        <v>0.64150794662833432</v>
      </c>
      <c r="G190">
        <v>441.14868000000001</v>
      </c>
      <c r="H190">
        <v>0.24893467563288055</v>
      </c>
      <c r="I190">
        <v>6.5826694106694589E-2</v>
      </c>
      <c r="J190">
        <v>0.19538331601266587</v>
      </c>
    </row>
    <row r="191" spans="2:10">
      <c r="B191">
        <v>287.60000000000002</v>
      </c>
      <c r="C191">
        <v>0.56556368739126561</v>
      </c>
      <c r="D191">
        <v>0.62329428827589217</v>
      </c>
      <c r="E191">
        <v>0.63780763479127778</v>
      </c>
      <c r="G191">
        <v>441.90267799999998</v>
      </c>
      <c r="H191">
        <v>0.24873611922048902</v>
      </c>
      <c r="I191">
        <v>7.550349167321363E-2</v>
      </c>
      <c r="J191">
        <v>0.21521461465213249</v>
      </c>
    </row>
    <row r="192" spans="2:10">
      <c r="B192">
        <v>287.8</v>
      </c>
      <c r="C192">
        <v>0.55915331375353106</v>
      </c>
      <c r="D192">
        <v>0.62032568897454787</v>
      </c>
      <c r="E192">
        <v>0.64038811541448826</v>
      </c>
      <c r="G192">
        <v>442.65663899999998</v>
      </c>
      <c r="H192">
        <v>0.24706456719842848</v>
      </c>
      <c r="I192">
        <v>8.625482457479712E-2</v>
      </c>
      <c r="J192">
        <v>0.23522043258946759</v>
      </c>
    </row>
    <row r="193" spans="2:10">
      <c r="B193">
        <v>288</v>
      </c>
      <c r="C193">
        <v>0.55393040757930978</v>
      </c>
      <c r="D193">
        <v>0.61785994064418281</v>
      </c>
      <c r="E193">
        <v>0.62725386318583864</v>
      </c>
      <c r="G193">
        <v>443.41056200000003</v>
      </c>
      <c r="H193">
        <v>0.24500353281339529</v>
      </c>
      <c r="I193">
        <v>9.8165259915399886E-2</v>
      </c>
      <c r="J193">
        <v>0.26119639480409285</v>
      </c>
    </row>
    <row r="194" spans="2:10">
      <c r="B194">
        <v>288.2</v>
      </c>
      <c r="C194">
        <v>0.54919272938299235</v>
      </c>
      <c r="D194">
        <v>0.60986040630681837</v>
      </c>
      <c r="E194">
        <v>0.62443225948552683</v>
      </c>
      <c r="G194">
        <v>444.16444799999999</v>
      </c>
      <c r="H194">
        <v>0.24338312317555691</v>
      </c>
      <c r="I194">
        <v>0.11204232056616825</v>
      </c>
      <c r="J194">
        <v>0.28312543132212953</v>
      </c>
    </row>
    <row r="195" spans="2:10">
      <c r="B195">
        <v>288.39999999999998</v>
      </c>
      <c r="C195">
        <v>0.54529261807315721</v>
      </c>
      <c r="D195">
        <v>0.60612540391787195</v>
      </c>
      <c r="E195">
        <v>0.62411926318352018</v>
      </c>
      <c r="G195">
        <v>444.918296</v>
      </c>
      <c r="H195">
        <v>0.24399986095420251</v>
      </c>
      <c r="I195">
        <v>0.12744311995783872</v>
      </c>
      <c r="J195">
        <v>0.30960172754314708</v>
      </c>
    </row>
    <row r="196" spans="2:10">
      <c r="B196">
        <v>288.60000000000002</v>
      </c>
      <c r="C196">
        <v>0.54064881564140921</v>
      </c>
      <c r="D196">
        <v>0.60463463673059559</v>
      </c>
      <c r="E196">
        <v>0.61587702723067828</v>
      </c>
      <c r="G196">
        <v>445.67210599999999</v>
      </c>
      <c r="H196">
        <v>0.24254092405426844</v>
      </c>
      <c r="I196">
        <v>0.14465012899467314</v>
      </c>
      <c r="J196">
        <v>0.33833641974590772</v>
      </c>
    </row>
    <row r="197" spans="2:10">
      <c r="B197">
        <v>288.8</v>
      </c>
      <c r="C197">
        <v>0.54088777213304029</v>
      </c>
      <c r="D197">
        <v>0.60114378384845912</v>
      </c>
      <c r="E197">
        <v>0.60637585059643184</v>
      </c>
      <c r="G197">
        <v>446.42587900000001</v>
      </c>
      <c r="H197">
        <v>0.24193927251859379</v>
      </c>
      <c r="I197">
        <v>0.16368695185587021</v>
      </c>
      <c r="J197">
        <v>0.37045493476210573</v>
      </c>
    </row>
    <row r="198" spans="2:10">
      <c r="B198">
        <v>289</v>
      </c>
      <c r="C198">
        <v>0.52880949681371026</v>
      </c>
      <c r="D198">
        <v>0.59547741334107285</v>
      </c>
      <c r="E198">
        <v>0.6063526656851721</v>
      </c>
      <c r="G198">
        <v>447.17961400000002</v>
      </c>
      <c r="H198">
        <v>0.24210648916728736</v>
      </c>
      <c r="I198">
        <v>0.18334975650266896</v>
      </c>
      <c r="J198">
        <v>0.39891859019200415</v>
      </c>
    </row>
    <row r="199" spans="2:10">
      <c r="B199">
        <v>289.2</v>
      </c>
      <c r="C199">
        <v>0.52852908868577586</v>
      </c>
      <c r="D199">
        <v>0.59283704152239347</v>
      </c>
      <c r="E199">
        <v>0.59798291272040149</v>
      </c>
      <c r="G199">
        <v>447.933311</v>
      </c>
      <c r="H199">
        <v>0.24172365494435172</v>
      </c>
      <c r="I199">
        <v>0.20467183056304916</v>
      </c>
      <c r="J199">
        <v>0.43358000389162116</v>
      </c>
    </row>
    <row r="200" spans="2:10">
      <c r="B200">
        <v>289.39999999999998</v>
      </c>
      <c r="C200">
        <v>0.52398038118437074</v>
      </c>
      <c r="D200">
        <v>0.58899451633740174</v>
      </c>
      <c r="E200">
        <v>0.59595191449404727</v>
      </c>
      <c r="G200">
        <v>448.68697100000003</v>
      </c>
      <c r="H200">
        <v>0.24150426221300061</v>
      </c>
      <c r="I200">
        <v>0.22768161506667725</v>
      </c>
      <c r="J200">
        <v>0.46266723561649969</v>
      </c>
    </row>
    <row r="201" spans="2:10">
      <c r="B201">
        <v>289.60000000000002</v>
      </c>
      <c r="C201">
        <v>0.51935974290232167</v>
      </c>
      <c r="D201">
        <v>0.57958667590446478</v>
      </c>
      <c r="E201">
        <v>0.58782328460637823</v>
      </c>
      <c r="G201">
        <v>449.44059299999998</v>
      </c>
      <c r="H201">
        <v>0.2414924969574484</v>
      </c>
      <c r="I201">
        <v>0.2504527060153926</v>
      </c>
      <c r="J201">
        <v>0.49216133844448867</v>
      </c>
    </row>
    <row r="202" spans="2:10">
      <c r="B202">
        <v>289.8</v>
      </c>
      <c r="C202">
        <v>0.51258361953249865</v>
      </c>
      <c r="D202">
        <v>0.57584439753683869</v>
      </c>
      <c r="E202">
        <v>0.58353407602332408</v>
      </c>
      <c r="G202">
        <v>450.19417800000002</v>
      </c>
      <c r="H202">
        <v>0.24196154121888439</v>
      </c>
      <c r="I202">
        <v>0.27370035685183663</v>
      </c>
      <c r="J202">
        <v>0.52288438205415999</v>
      </c>
    </row>
    <row r="203" spans="2:10">
      <c r="B203">
        <v>290</v>
      </c>
      <c r="C203">
        <v>0.51193990000402323</v>
      </c>
      <c r="D203">
        <v>0.57625266078498116</v>
      </c>
      <c r="E203">
        <v>0.58571577617286663</v>
      </c>
      <c r="G203">
        <v>450.94772399999999</v>
      </c>
      <c r="H203">
        <v>0.24212629589794452</v>
      </c>
      <c r="I203">
        <v>0.29752285726234018</v>
      </c>
      <c r="J203">
        <v>0.55242754087361801</v>
      </c>
    </row>
    <row r="204" spans="2:10">
      <c r="B204">
        <v>290.2</v>
      </c>
      <c r="C204">
        <v>0.5059659877132473</v>
      </c>
      <c r="D204">
        <v>0.57198732039448741</v>
      </c>
      <c r="E204">
        <v>0.5709956760140501</v>
      </c>
      <c r="G204">
        <v>451.701233</v>
      </c>
      <c r="H204">
        <v>0.24124527246086702</v>
      </c>
      <c r="I204">
        <v>0.32450656147406148</v>
      </c>
      <c r="J204">
        <v>0.58157247066169238</v>
      </c>
    </row>
    <row r="205" spans="2:10">
      <c r="B205">
        <v>290.39999999999998</v>
      </c>
      <c r="C205">
        <v>0.50438472970485215</v>
      </c>
      <c r="D205">
        <v>0.56231916161323003</v>
      </c>
      <c r="E205">
        <v>0.57461484066169743</v>
      </c>
      <c r="G205">
        <v>452.45470499999999</v>
      </c>
      <c r="H205">
        <v>0.2406199671100997</v>
      </c>
      <c r="I205">
        <v>0.35094183197376089</v>
      </c>
      <c r="J205">
        <v>0.60775846425921864</v>
      </c>
    </row>
    <row r="206" spans="2:10">
      <c r="B206">
        <v>290.60000000000002</v>
      </c>
      <c r="C206">
        <v>0.50058702832000168</v>
      </c>
      <c r="D206">
        <v>0.56242345064097332</v>
      </c>
      <c r="E206">
        <v>0.5714686482037491</v>
      </c>
      <c r="G206">
        <v>453.20813800000002</v>
      </c>
      <c r="H206">
        <v>0.2408440084018105</v>
      </c>
      <c r="I206">
        <v>0.379826613230833</v>
      </c>
      <c r="J206">
        <v>0.63551879379695542</v>
      </c>
    </row>
    <row r="207" spans="2:10">
      <c r="B207">
        <v>290.8</v>
      </c>
      <c r="C207">
        <v>0.49630166062570025</v>
      </c>
      <c r="D207">
        <v>0.55504075760723781</v>
      </c>
      <c r="E207">
        <v>0.56088009923142024</v>
      </c>
      <c r="G207">
        <v>453.96153399999997</v>
      </c>
      <c r="H207">
        <v>0.24288506959580219</v>
      </c>
      <c r="I207">
        <v>0.41033199381264041</v>
      </c>
      <c r="J207">
        <v>0.659327774003855</v>
      </c>
    </row>
    <row r="208" spans="2:10">
      <c r="B208">
        <v>291</v>
      </c>
      <c r="C208">
        <v>0.49225159192570889</v>
      </c>
      <c r="D208">
        <v>0.55321933761106978</v>
      </c>
      <c r="E208">
        <v>0.55676709597394025</v>
      </c>
      <c r="G208">
        <v>454.71489200000002</v>
      </c>
      <c r="H208">
        <v>0.24192113039177904</v>
      </c>
      <c r="I208">
        <v>0.44199815163110423</v>
      </c>
      <c r="J208">
        <v>0.68489623322773585</v>
      </c>
    </row>
    <row r="209" spans="2:10">
      <c r="B209">
        <v>291.2</v>
      </c>
      <c r="C209">
        <v>0.49050452737210032</v>
      </c>
      <c r="D209">
        <v>0.55138740786791995</v>
      </c>
      <c r="E209">
        <v>0.56411903133440766</v>
      </c>
      <c r="G209">
        <v>455.46821199999999</v>
      </c>
      <c r="H209">
        <v>0.24412137908975826</v>
      </c>
      <c r="I209">
        <v>0.47160722907500457</v>
      </c>
      <c r="J209">
        <v>0.70810965799512016</v>
      </c>
    </row>
    <row r="210" spans="2:10">
      <c r="B210">
        <v>291.39999999999998</v>
      </c>
      <c r="C210">
        <v>0.48458303920959039</v>
      </c>
      <c r="D210">
        <v>0.54482932575122456</v>
      </c>
      <c r="E210">
        <v>0.54685090942814418</v>
      </c>
      <c r="G210">
        <v>456.22149400000001</v>
      </c>
      <c r="H210">
        <v>0.24510430094278335</v>
      </c>
      <c r="I210">
        <v>0.50278720128077825</v>
      </c>
      <c r="J210">
        <v>0.73473868549060828</v>
      </c>
    </row>
    <row r="211" spans="2:10">
      <c r="B211">
        <v>291.60000000000002</v>
      </c>
      <c r="C211">
        <v>0.48115840255147008</v>
      </c>
      <c r="D211">
        <v>0.53920741955799245</v>
      </c>
      <c r="E211">
        <v>0.5405677984767514</v>
      </c>
      <c r="G211">
        <v>456.974738</v>
      </c>
      <c r="H211">
        <v>0.24656046761311315</v>
      </c>
      <c r="I211">
        <v>0.53231349690848273</v>
      </c>
      <c r="J211">
        <v>0.75495202070472589</v>
      </c>
    </row>
    <row r="212" spans="2:10">
      <c r="B212">
        <v>291.8</v>
      </c>
      <c r="C212">
        <v>0.47116490070504358</v>
      </c>
      <c r="D212">
        <v>0.53655734643440667</v>
      </c>
      <c r="E212">
        <v>0.53322513708078789</v>
      </c>
      <c r="G212">
        <v>457.72794399999998</v>
      </c>
      <c r="H212">
        <v>0.24733138675382041</v>
      </c>
      <c r="I212">
        <v>0.56116977607555796</v>
      </c>
      <c r="J212">
        <v>0.77599596818045113</v>
      </c>
    </row>
    <row r="213" spans="2:10">
      <c r="B213">
        <v>292</v>
      </c>
      <c r="C213">
        <v>0.46929713873984585</v>
      </c>
      <c r="D213">
        <v>0.53237527557769249</v>
      </c>
      <c r="E213">
        <v>0.53131933737523629</v>
      </c>
      <c r="G213">
        <v>458.48111299999999</v>
      </c>
      <c r="H213">
        <v>0.25019822297785649</v>
      </c>
      <c r="I213">
        <v>0.58908346837419068</v>
      </c>
      <c r="J213">
        <v>0.79264086721441995</v>
      </c>
    </row>
    <row r="214" spans="2:10">
      <c r="B214">
        <v>292.2</v>
      </c>
      <c r="C214">
        <v>0.46491058028633325</v>
      </c>
      <c r="D214">
        <v>0.52812772091286042</v>
      </c>
      <c r="E214">
        <v>0.52662207435401054</v>
      </c>
      <c r="G214">
        <v>459.23424399999999</v>
      </c>
      <c r="H214">
        <v>0.25238806481922149</v>
      </c>
      <c r="I214">
        <v>0.61566280200085111</v>
      </c>
      <c r="J214">
        <v>0.80790051797711582</v>
      </c>
    </row>
    <row r="215" spans="2:10">
      <c r="B215">
        <v>292.39999999999998</v>
      </c>
      <c r="C215">
        <v>0.46340856805322389</v>
      </c>
      <c r="D215">
        <v>0.52412108198653629</v>
      </c>
      <c r="E215">
        <v>0.51789527375583977</v>
      </c>
      <c r="G215">
        <v>459.98733600000003</v>
      </c>
      <c r="H215">
        <v>0.2533348729891341</v>
      </c>
      <c r="I215">
        <v>0.64084636043975618</v>
      </c>
      <c r="J215">
        <v>0.8232623382480253</v>
      </c>
    </row>
    <row r="216" spans="2:10">
      <c r="B216">
        <v>292.60000000000002</v>
      </c>
      <c r="C216">
        <v>0.46026921618613248</v>
      </c>
      <c r="D216">
        <v>0.51973204995848654</v>
      </c>
      <c r="E216">
        <v>0.51492992360571754</v>
      </c>
      <c r="G216">
        <v>460.74039099999999</v>
      </c>
      <c r="H216">
        <v>0.25542734989118882</v>
      </c>
      <c r="I216">
        <v>0.66561912823599123</v>
      </c>
      <c r="J216">
        <v>0.83967162654989091</v>
      </c>
    </row>
    <row r="217" spans="2:10">
      <c r="B217">
        <v>292.8</v>
      </c>
      <c r="C217">
        <v>0.45402464909361118</v>
      </c>
      <c r="D217">
        <v>0.51584506045934064</v>
      </c>
      <c r="E217">
        <v>0.50352990273929732</v>
      </c>
      <c r="G217">
        <v>461.49340699999999</v>
      </c>
      <c r="H217">
        <v>0.25584160813554785</v>
      </c>
      <c r="I217">
        <v>0.68902382042726695</v>
      </c>
      <c r="J217">
        <v>0.85158257669606752</v>
      </c>
    </row>
    <row r="218" spans="2:10">
      <c r="B218">
        <v>293</v>
      </c>
      <c r="C218">
        <v>0.45023182437185533</v>
      </c>
      <c r="D218">
        <v>0.51320307175651025</v>
      </c>
      <c r="E218">
        <v>0.50662972537472628</v>
      </c>
      <c r="G218">
        <v>462.24638599999997</v>
      </c>
      <c r="H218">
        <v>0.25843283117475829</v>
      </c>
      <c r="I218">
        <v>0.71165918589177224</v>
      </c>
      <c r="J218">
        <v>0.86058471144105031</v>
      </c>
    </row>
    <row r="219" spans="2:10">
      <c r="B219">
        <v>293.2</v>
      </c>
      <c r="C219">
        <v>0.45115473286249153</v>
      </c>
      <c r="D219">
        <v>0.50815273411067741</v>
      </c>
      <c r="E219">
        <v>0.49782409607827233</v>
      </c>
      <c r="G219">
        <v>462.99932699999999</v>
      </c>
      <c r="H219">
        <v>0.26014799992762055</v>
      </c>
      <c r="I219">
        <v>0.73296625801047022</v>
      </c>
      <c r="J219">
        <v>0.8722273862977693</v>
      </c>
    </row>
    <row r="220" spans="2:10">
      <c r="B220">
        <v>293.39999999999998</v>
      </c>
      <c r="C220">
        <v>0.44753137218326983</v>
      </c>
      <c r="D220">
        <v>0.50437730961795457</v>
      </c>
      <c r="E220">
        <v>0.49953050554699008</v>
      </c>
      <c r="G220">
        <v>463.752229</v>
      </c>
      <c r="H220">
        <v>0.26322858772554208</v>
      </c>
      <c r="I220">
        <v>0.75405998533432617</v>
      </c>
      <c r="J220">
        <v>0.87797353850877169</v>
      </c>
    </row>
    <row r="221" spans="2:10">
      <c r="B221">
        <v>293.60000000000002</v>
      </c>
      <c r="C221">
        <v>0.44489431661491308</v>
      </c>
      <c r="D221">
        <v>0.50016209263614375</v>
      </c>
      <c r="E221">
        <v>0.48925263438554201</v>
      </c>
      <c r="G221">
        <v>464.50509399999999</v>
      </c>
      <c r="H221">
        <v>0.26652644948128223</v>
      </c>
      <c r="I221">
        <v>0.77316327963438303</v>
      </c>
      <c r="J221">
        <v>0.88343414473128112</v>
      </c>
    </row>
    <row r="222" spans="2:10">
      <c r="B222">
        <v>293.8</v>
      </c>
      <c r="C222">
        <v>0.44142822832048945</v>
      </c>
      <c r="D222">
        <v>0.49561703128751677</v>
      </c>
      <c r="E222">
        <v>0.48846898438496233</v>
      </c>
      <c r="G222">
        <v>465.25792100000001</v>
      </c>
      <c r="H222">
        <v>0.27011713354848438</v>
      </c>
      <c r="I222">
        <v>0.79037271073099469</v>
      </c>
      <c r="J222">
        <v>0.88723657024675318</v>
      </c>
    </row>
    <row r="223" spans="2:10">
      <c r="B223">
        <v>294</v>
      </c>
      <c r="C223">
        <v>0.43803163247516252</v>
      </c>
      <c r="D223">
        <v>0.49134037270796566</v>
      </c>
      <c r="E223">
        <v>0.48406153275448344</v>
      </c>
      <c r="G223">
        <v>466.01070900000002</v>
      </c>
      <c r="H223">
        <v>0.27299519249052406</v>
      </c>
      <c r="I223">
        <v>0.80844029679711171</v>
      </c>
      <c r="J223">
        <v>0.89547465604238574</v>
      </c>
    </row>
    <row r="224" spans="2:10">
      <c r="B224">
        <v>294.2</v>
      </c>
      <c r="C224">
        <v>0.43035942226172319</v>
      </c>
      <c r="D224">
        <v>0.48908481931723835</v>
      </c>
      <c r="E224">
        <v>0.4705029966497804</v>
      </c>
      <c r="G224">
        <v>466.76345900000001</v>
      </c>
      <c r="H224">
        <v>0.27722816703288466</v>
      </c>
      <c r="I224">
        <v>0.82474843380070484</v>
      </c>
      <c r="J224">
        <v>0.89849175816186733</v>
      </c>
    </row>
    <row r="225" spans="2:10">
      <c r="B225">
        <v>294.39999999999998</v>
      </c>
      <c r="C225">
        <v>0.42871476763309935</v>
      </c>
      <c r="D225">
        <v>0.48646304166629617</v>
      </c>
      <c r="E225">
        <v>0.4762945874824665</v>
      </c>
      <c r="G225">
        <v>467.51617099999999</v>
      </c>
      <c r="H225">
        <v>0.28123210236187451</v>
      </c>
      <c r="I225">
        <v>0.83926108160859281</v>
      </c>
      <c r="J225">
        <v>0.90490276371921163</v>
      </c>
    </row>
    <row r="226" spans="2:10">
      <c r="B226">
        <v>294.60000000000002</v>
      </c>
      <c r="C226">
        <v>0.42610087621444148</v>
      </c>
      <c r="D226">
        <v>0.47977075816506287</v>
      </c>
      <c r="E226">
        <v>0.46880354265444052</v>
      </c>
      <c r="G226">
        <v>468.268845</v>
      </c>
      <c r="H226">
        <v>0.28429855952273464</v>
      </c>
      <c r="I226">
        <v>0.85245855531883119</v>
      </c>
      <c r="J226">
        <v>0.90681930849094439</v>
      </c>
    </row>
    <row r="227" spans="2:10">
      <c r="B227">
        <v>294.8</v>
      </c>
      <c r="C227">
        <v>0.42125225393272397</v>
      </c>
      <c r="D227">
        <v>0.47486028099829664</v>
      </c>
      <c r="E227">
        <v>0.4640529543373173</v>
      </c>
      <c r="G227">
        <v>469.02148099999999</v>
      </c>
      <c r="H227">
        <v>0.28607703870839973</v>
      </c>
      <c r="I227">
        <v>0.86297552704133429</v>
      </c>
      <c r="J227">
        <v>0.9097209284397606</v>
      </c>
    </row>
    <row r="228" spans="2:10">
      <c r="B228">
        <v>295</v>
      </c>
      <c r="C228">
        <v>0.42321023416517012</v>
      </c>
      <c r="D228">
        <v>0.47211076949942077</v>
      </c>
      <c r="E228">
        <v>0.45837033258755211</v>
      </c>
      <c r="G228">
        <v>469.77407899999997</v>
      </c>
      <c r="H228">
        <v>0.28785548090286839</v>
      </c>
      <c r="I228">
        <v>0.8720697596248872</v>
      </c>
      <c r="J228">
        <v>0.91095828273806811</v>
      </c>
    </row>
    <row r="229" spans="2:10">
      <c r="B229">
        <v>295.2</v>
      </c>
      <c r="C229">
        <v>0.4189626606098511</v>
      </c>
      <c r="D229">
        <v>0.46848652367482196</v>
      </c>
      <c r="E229">
        <v>0.45078886660561313</v>
      </c>
      <c r="G229">
        <v>470.52663799999999</v>
      </c>
      <c r="H229">
        <v>0.28987944188874665</v>
      </c>
      <c r="I229">
        <v>0.88148500235798277</v>
      </c>
      <c r="J229">
        <v>0.91125980607260959</v>
      </c>
    </row>
    <row r="230" spans="2:10">
      <c r="B230">
        <v>295.39999999999998</v>
      </c>
      <c r="C230">
        <v>0.41388239683114431</v>
      </c>
      <c r="D230">
        <v>0.46570871670330261</v>
      </c>
      <c r="E230">
        <v>0.44549575136501174</v>
      </c>
      <c r="G230">
        <v>471.27915999999999</v>
      </c>
      <c r="H230">
        <v>0.29099925788467096</v>
      </c>
      <c r="I230">
        <v>0.88870663817892104</v>
      </c>
      <c r="J230">
        <v>0.91068009084608192</v>
      </c>
    </row>
    <row r="231" spans="2:10">
      <c r="B231">
        <v>295.60000000000002</v>
      </c>
      <c r="C231">
        <v>0.40647840308790306</v>
      </c>
      <c r="D231">
        <v>0.46044899255990762</v>
      </c>
      <c r="E231">
        <v>0.43315442310144564</v>
      </c>
      <c r="G231">
        <v>472.03164299999997</v>
      </c>
      <c r="H231">
        <v>0.2930421850790193</v>
      </c>
      <c r="I231">
        <v>0.89487810464430761</v>
      </c>
      <c r="J231">
        <v>0.91057346585782728</v>
      </c>
    </row>
    <row r="232" spans="2:10">
      <c r="B232">
        <v>295.8</v>
      </c>
      <c r="C232">
        <v>0.40651863555843276</v>
      </c>
      <c r="D232">
        <v>0.45802204944916802</v>
      </c>
      <c r="E232">
        <v>0.43646522842933827</v>
      </c>
      <c r="G232">
        <v>472.784087</v>
      </c>
      <c r="H232">
        <v>0.29574473312408439</v>
      </c>
      <c r="I232">
        <v>0.90257338544910082</v>
      </c>
      <c r="J232">
        <v>0.91370968820741594</v>
      </c>
    </row>
    <row r="233" spans="2:10">
      <c r="B233">
        <v>296</v>
      </c>
      <c r="C233">
        <v>0.40450335453462616</v>
      </c>
      <c r="D233">
        <v>0.45542209973426517</v>
      </c>
      <c r="E233">
        <v>0.4286426393702979</v>
      </c>
      <c r="G233">
        <v>473.536494</v>
      </c>
      <c r="H233">
        <v>0.29822123618762852</v>
      </c>
      <c r="I233">
        <v>0.90826172367977531</v>
      </c>
      <c r="J233">
        <v>0.91427866403304847</v>
      </c>
    </row>
    <row r="234" spans="2:10">
      <c r="B234">
        <v>296.2</v>
      </c>
      <c r="C234">
        <v>0.39838070401946762</v>
      </c>
      <c r="D234">
        <v>0.44822373149375039</v>
      </c>
      <c r="E234">
        <v>0.4283064581570315</v>
      </c>
      <c r="G234">
        <v>474.28886199999999</v>
      </c>
      <c r="H234">
        <v>0.2986315445942283</v>
      </c>
      <c r="I234">
        <v>0.91210488414387436</v>
      </c>
      <c r="J234">
        <v>0.91599821312932639</v>
      </c>
    </row>
    <row r="235" spans="2:10">
      <c r="B235">
        <v>296.39999999999998</v>
      </c>
      <c r="C235">
        <v>0.40263559256942838</v>
      </c>
      <c r="D235">
        <v>0.44394141381967056</v>
      </c>
      <c r="E235">
        <v>0.42241749069705442</v>
      </c>
      <c r="G235">
        <v>475.04119200000002</v>
      </c>
      <c r="H235">
        <v>0.30072775555206266</v>
      </c>
      <c r="I235">
        <v>0.91610656594891149</v>
      </c>
      <c r="J235">
        <v>0.91831911758693463</v>
      </c>
    </row>
    <row r="236" spans="2:10">
      <c r="B236">
        <v>296.60000000000002</v>
      </c>
      <c r="C236">
        <v>0.390676795495914</v>
      </c>
      <c r="D236">
        <v>0.44074402541095131</v>
      </c>
      <c r="E236">
        <v>0.41677892027868269</v>
      </c>
      <c r="G236">
        <v>475.79348299999998</v>
      </c>
      <c r="H236">
        <v>0.30217679525186752</v>
      </c>
      <c r="I236">
        <v>0.91988719045783474</v>
      </c>
      <c r="J236">
        <v>0.91816334249628639</v>
      </c>
    </row>
    <row r="237" spans="2:10">
      <c r="B237">
        <v>296.8</v>
      </c>
      <c r="C237">
        <v>0.39202153534422535</v>
      </c>
      <c r="D237">
        <v>0.43670343191745487</v>
      </c>
      <c r="E237">
        <v>0.41037988477099108</v>
      </c>
      <c r="G237">
        <v>476.54573699999997</v>
      </c>
      <c r="H237">
        <v>0.30486563394849797</v>
      </c>
      <c r="I237">
        <v>0.9211105618023625</v>
      </c>
      <c r="J237">
        <v>0.91927690059599498</v>
      </c>
    </row>
    <row r="238" spans="2:10">
      <c r="B238">
        <v>297</v>
      </c>
      <c r="C238">
        <v>0.38832502471858604</v>
      </c>
      <c r="D238">
        <v>0.43058918450022521</v>
      </c>
      <c r="E238">
        <v>0.4049128826959415</v>
      </c>
      <c r="G238">
        <v>477.29795100000001</v>
      </c>
      <c r="H238">
        <v>0.30665747517636399</v>
      </c>
      <c r="I238">
        <v>0.92303727255599322</v>
      </c>
      <c r="J238">
        <v>0.92056251497624109</v>
      </c>
    </row>
    <row r="239" spans="2:10">
      <c r="B239">
        <v>297.2</v>
      </c>
      <c r="C239">
        <v>0.38479553980393372</v>
      </c>
      <c r="D239">
        <v>0.42984784311696461</v>
      </c>
      <c r="E239">
        <v>0.39922330547279838</v>
      </c>
      <c r="G239">
        <v>478.05012799999997</v>
      </c>
      <c r="H239">
        <v>0.31034712302459178</v>
      </c>
      <c r="I239">
        <v>0.92499247376908178</v>
      </c>
      <c r="J239">
        <v>0.92482387106921704</v>
      </c>
    </row>
    <row r="240" spans="2:10">
      <c r="B240">
        <v>297.39999999999998</v>
      </c>
      <c r="C240">
        <v>0.38277050545393809</v>
      </c>
      <c r="D240">
        <v>0.42505135628284807</v>
      </c>
      <c r="E240">
        <v>0.3952818705586405</v>
      </c>
      <c r="G240">
        <v>478.80226599999997</v>
      </c>
      <c r="H240">
        <v>0.31326514684431239</v>
      </c>
      <c r="I240">
        <v>0.92555959630369544</v>
      </c>
      <c r="J240">
        <v>0.92744068447251615</v>
      </c>
    </row>
    <row r="241" spans="2:10">
      <c r="B241">
        <v>297.60000000000002</v>
      </c>
      <c r="C241">
        <v>0.377000193847358</v>
      </c>
      <c r="D241">
        <v>0.42188792244130102</v>
      </c>
      <c r="E241">
        <v>0.38822206508004597</v>
      </c>
      <c r="G241">
        <v>479.55436500000002</v>
      </c>
      <c r="H241">
        <v>0.31501142519342773</v>
      </c>
      <c r="I241">
        <v>0.92678801675603062</v>
      </c>
      <c r="J241">
        <v>0.93333998473493929</v>
      </c>
    </row>
    <row r="242" spans="2:10">
      <c r="B242">
        <v>297.8</v>
      </c>
      <c r="C242">
        <v>0.37716965788989226</v>
      </c>
      <c r="D242">
        <v>0.41382937183242291</v>
      </c>
      <c r="E242">
        <v>0.37853077217346953</v>
      </c>
      <c r="G242">
        <v>480.30642599999999</v>
      </c>
      <c r="H242">
        <v>0.31687990807030048</v>
      </c>
      <c r="I242">
        <v>0.92928485217719226</v>
      </c>
      <c r="J242">
        <v>0.93740350353190904</v>
      </c>
    </row>
    <row r="243" spans="2:10">
      <c r="B243">
        <v>298</v>
      </c>
      <c r="C243">
        <v>0.37097873409141058</v>
      </c>
      <c r="D243">
        <v>0.41026252539518676</v>
      </c>
      <c r="E243">
        <v>0.38721352144024673</v>
      </c>
      <c r="G243">
        <v>481.058449</v>
      </c>
      <c r="H243">
        <v>0.31864924426523172</v>
      </c>
      <c r="I243">
        <v>0.93152279615839517</v>
      </c>
      <c r="J243">
        <v>0.94310875513524672</v>
      </c>
    </row>
    <row r="244" spans="2:10">
      <c r="B244">
        <v>298.2</v>
      </c>
      <c r="C244">
        <v>0.36867938744234868</v>
      </c>
      <c r="D244">
        <v>0.40965296007023749</v>
      </c>
      <c r="E244">
        <v>0.3758065451004487</v>
      </c>
      <c r="G244">
        <v>481.81043299999999</v>
      </c>
      <c r="H244">
        <v>0.32015307614731303</v>
      </c>
      <c r="I244">
        <v>0.93395610557473618</v>
      </c>
      <c r="J244">
        <v>0.94617235611794204</v>
      </c>
    </row>
    <row r="245" spans="2:10">
      <c r="B245">
        <v>298.39999999999998</v>
      </c>
      <c r="C245">
        <v>0.36655194316736828</v>
      </c>
      <c r="D245">
        <v>0.40283051739484393</v>
      </c>
      <c r="E245">
        <v>0.36311512467686036</v>
      </c>
      <c r="G245">
        <v>482.56237900000002</v>
      </c>
      <c r="H245">
        <v>0.32035948907882705</v>
      </c>
      <c r="I245">
        <v>0.93592847346360553</v>
      </c>
      <c r="J245">
        <v>0.94822236900239976</v>
      </c>
    </row>
    <row r="246" spans="2:10">
      <c r="B246">
        <v>298.60000000000002</v>
      </c>
      <c r="C246">
        <v>0.36270791348311998</v>
      </c>
      <c r="D246">
        <v>0.39816580661903866</v>
      </c>
      <c r="E246">
        <v>0.3629250084045304</v>
      </c>
      <c r="G246">
        <v>483.31428599999998</v>
      </c>
      <c r="H246">
        <v>0.32206473186062951</v>
      </c>
      <c r="I246">
        <v>0.93888999253820948</v>
      </c>
      <c r="J246">
        <v>0.95468347383803021</v>
      </c>
    </row>
    <row r="247" spans="2:10">
      <c r="B247">
        <v>298.8</v>
      </c>
      <c r="C247">
        <v>0.35835671083704262</v>
      </c>
      <c r="D247">
        <v>0.39363853099607338</v>
      </c>
      <c r="E247">
        <v>0.35711255115171048</v>
      </c>
      <c r="G247">
        <v>484.06615499999998</v>
      </c>
      <c r="H247">
        <v>0.32349869970292883</v>
      </c>
      <c r="I247">
        <v>0.9424745784945413</v>
      </c>
      <c r="J247">
        <v>0.96134499460899014</v>
      </c>
    </row>
    <row r="248" spans="2:10">
      <c r="B248">
        <v>299</v>
      </c>
      <c r="C248">
        <v>0.36065483832033096</v>
      </c>
      <c r="D248">
        <v>0.38861163817043093</v>
      </c>
      <c r="E248">
        <v>0.35533194996696155</v>
      </c>
      <c r="G248">
        <v>484.81798500000002</v>
      </c>
      <c r="H248">
        <v>0.32394324757201859</v>
      </c>
      <c r="I248">
        <v>0.94527863460726969</v>
      </c>
      <c r="J248">
        <v>0.96616801007546171</v>
      </c>
    </row>
    <row r="249" spans="2:10">
      <c r="B249">
        <v>299.2</v>
      </c>
      <c r="C249">
        <v>0.35193658387311894</v>
      </c>
      <c r="D249">
        <v>0.38456296025617914</v>
      </c>
      <c r="E249">
        <v>0.34702247777146639</v>
      </c>
      <c r="G249">
        <v>485.56977599999999</v>
      </c>
      <c r="H249">
        <v>0.32564250805532108</v>
      </c>
      <c r="I249">
        <v>0.94795340855447519</v>
      </c>
      <c r="J249">
        <v>0.97193943241405834</v>
      </c>
    </row>
    <row r="250" spans="2:10">
      <c r="B250">
        <v>299.39999999999998</v>
      </c>
      <c r="C250">
        <v>0.35119776941430053</v>
      </c>
      <c r="D250">
        <v>0.38003487619113829</v>
      </c>
      <c r="E250">
        <v>0.34708739552299367</v>
      </c>
      <c r="G250">
        <v>486.321529</v>
      </c>
      <c r="H250">
        <v>0.32673292221523054</v>
      </c>
      <c r="I250">
        <v>0.95029606227961827</v>
      </c>
      <c r="J250">
        <v>0.97832465964481752</v>
      </c>
    </row>
    <row r="251" spans="2:10">
      <c r="B251">
        <v>299.60000000000002</v>
      </c>
      <c r="C251">
        <v>0.34750735461752941</v>
      </c>
      <c r="D251">
        <v>0.3773306374484921</v>
      </c>
      <c r="E251">
        <v>0.33454899551371975</v>
      </c>
      <c r="G251">
        <v>487.07324299999999</v>
      </c>
      <c r="H251">
        <v>0.32726324650379501</v>
      </c>
      <c r="I251">
        <v>0.95233292586950935</v>
      </c>
      <c r="J251">
        <v>0.97879160847306457</v>
      </c>
    </row>
    <row r="252" spans="2:10">
      <c r="B252">
        <v>299.8</v>
      </c>
      <c r="C252">
        <v>0.34666247273640538</v>
      </c>
      <c r="D252">
        <v>0.37230697839115173</v>
      </c>
      <c r="E252">
        <v>0.33227223722801202</v>
      </c>
      <c r="G252">
        <v>487.82491900000002</v>
      </c>
      <c r="H252">
        <v>0.32853248432783183</v>
      </c>
      <c r="I252">
        <v>0.95470052855493992</v>
      </c>
      <c r="J252">
        <v>0.97846501398831154</v>
      </c>
    </row>
    <row r="253" spans="2:10">
      <c r="B253">
        <v>300</v>
      </c>
      <c r="C253">
        <v>0.33598745722252094</v>
      </c>
      <c r="D253">
        <v>0.37075557804821063</v>
      </c>
      <c r="E253">
        <v>0.32054994609508136</v>
      </c>
      <c r="G253">
        <v>488.57655599999998</v>
      </c>
      <c r="H253">
        <v>0.33087683017669467</v>
      </c>
      <c r="I253">
        <v>0.95742187408852464</v>
      </c>
      <c r="J253">
        <v>0.9814214844726451</v>
      </c>
    </row>
    <row r="254" spans="2:10">
      <c r="B254">
        <v>300.2</v>
      </c>
      <c r="C254">
        <v>0.33881104515424276</v>
      </c>
      <c r="D254">
        <v>0.36357257020713096</v>
      </c>
      <c r="E254">
        <v>0.32231431784194853</v>
      </c>
      <c r="G254">
        <v>489.32815399999998</v>
      </c>
      <c r="H254">
        <v>0.32972215203313937</v>
      </c>
      <c r="I254">
        <v>0.95971525212693642</v>
      </c>
      <c r="J254">
        <v>0.98490544668721669</v>
      </c>
    </row>
    <row r="255" spans="2:10">
      <c r="B255">
        <v>300.39999999999998</v>
      </c>
      <c r="C255">
        <v>0.33827461221384653</v>
      </c>
      <c r="D255">
        <v>0.36116583814827957</v>
      </c>
      <c r="E255">
        <v>0.31769124653675396</v>
      </c>
      <c r="G255">
        <v>490.07971400000002</v>
      </c>
      <c r="H255">
        <v>0.33100567462422309</v>
      </c>
      <c r="I255">
        <v>0.96492515649926269</v>
      </c>
      <c r="J255">
        <v>0.98873285193085969</v>
      </c>
    </row>
    <row r="256" spans="2:10">
      <c r="B256">
        <v>300.60000000000002</v>
      </c>
      <c r="C256">
        <v>0.32991845000140202</v>
      </c>
      <c r="D256">
        <v>0.3549642789868927</v>
      </c>
      <c r="E256">
        <v>0.31995177538457981</v>
      </c>
      <c r="G256">
        <v>490.83123499999999</v>
      </c>
      <c r="H256">
        <v>0.33163238769552378</v>
      </c>
      <c r="I256">
        <v>0.96820259009344545</v>
      </c>
      <c r="J256">
        <v>0.99186023054245553</v>
      </c>
    </row>
    <row r="257" spans="2:10">
      <c r="B257">
        <v>300.8</v>
      </c>
      <c r="C257">
        <v>0.32733138022976399</v>
      </c>
      <c r="D257">
        <v>0.35271195936446753</v>
      </c>
      <c r="E257">
        <v>0.30618689356966494</v>
      </c>
      <c r="G257">
        <v>491.582717</v>
      </c>
      <c r="H257">
        <v>0.332053814011737</v>
      </c>
      <c r="I257">
        <v>0.97134255798399838</v>
      </c>
      <c r="J257">
        <v>0.99335971872019413</v>
      </c>
    </row>
    <row r="258" spans="2:10">
      <c r="B258">
        <v>301</v>
      </c>
      <c r="C258">
        <v>0.32486988453280957</v>
      </c>
      <c r="D258">
        <v>0.34812405058583751</v>
      </c>
      <c r="E258">
        <v>0.30489317552137069</v>
      </c>
      <c r="G258">
        <v>492.33416</v>
      </c>
      <c r="H258">
        <v>0.33369740274431314</v>
      </c>
      <c r="I258">
        <v>0.97485395004984365</v>
      </c>
      <c r="J258">
        <v>0.99463583596374483</v>
      </c>
    </row>
    <row r="259" spans="2:10">
      <c r="B259">
        <v>301.2</v>
      </c>
      <c r="C259">
        <v>0.3202285204326088</v>
      </c>
      <c r="D259">
        <v>0.34265493994488039</v>
      </c>
      <c r="E259">
        <v>0.2991780948958418</v>
      </c>
      <c r="G259">
        <v>493.08556499999997</v>
      </c>
      <c r="H259">
        <v>0.33551287723660722</v>
      </c>
      <c r="I259">
        <v>0.97896094638685638</v>
      </c>
      <c r="J259">
        <v>0.99179274763202452</v>
      </c>
    </row>
    <row r="260" spans="2:10">
      <c r="B260">
        <v>301.39999999999998</v>
      </c>
      <c r="C260">
        <v>0.3138595984311775</v>
      </c>
      <c r="D260">
        <v>0.33776709915622899</v>
      </c>
      <c r="E260">
        <v>0.28975574695987855</v>
      </c>
      <c r="G260">
        <v>493.83693099999999</v>
      </c>
      <c r="H260">
        <v>0.33495470268721417</v>
      </c>
      <c r="I260">
        <v>0.98041638914807017</v>
      </c>
      <c r="J260">
        <v>0.98917258925759022</v>
      </c>
    </row>
    <row r="261" spans="2:10">
      <c r="B261">
        <v>301.60000000000002</v>
      </c>
      <c r="C261">
        <v>0.31193819317194016</v>
      </c>
      <c r="D261">
        <v>0.33410970720653349</v>
      </c>
      <c r="E261">
        <v>0.29258662462469431</v>
      </c>
      <c r="G261">
        <v>494.588258</v>
      </c>
      <c r="H261">
        <v>0.33639590230842847</v>
      </c>
      <c r="I261">
        <v>0.98380087894746582</v>
      </c>
      <c r="J261">
        <v>0.98880146417238113</v>
      </c>
    </row>
    <row r="262" spans="2:10">
      <c r="B262">
        <v>301.8</v>
      </c>
      <c r="C262">
        <v>0.30713346085807325</v>
      </c>
      <c r="D262">
        <v>0.32764378748644846</v>
      </c>
      <c r="E262">
        <v>0.28062784739691415</v>
      </c>
      <c r="G262">
        <v>495.33954599999998</v>
      </c>
      <c r="H262">
        <v>0.33685988905127684</v>
      </c>
      <c r="I262">
        <v>0.98602130006762645</v>
      </c>
      <c r="J262">
        <v>0.98904460915618897</v>
      </c>
    </row>
    <row r="263" spans="2:10">
      <c r="B263">
        <v>302</v>
      </c>
      <c r="C263">
        <v>0.30835994162634273</v>
      </c>
      <c r="D263">
        <v>0.32513195795777827</v>
      </c>
      <c r="E263">
        <v>0.27512606795497496</v>
      </c>
      <c r="G263">
        <v>496.09079600000001</v>
      </c>
      <c r="H263">
        <v>0.33601237141795876</v>
      </c>
      <c r="I263">
        <v>0.98833483092274521</v>
      </c>
      <c r="J263">
        <v>0.98172663242221081</v>
      </c>
    </row>
    <row r="264" spans="2:10">
      <c r="B264">
        <v>302.2</v>
      </c>
      <c r="C264">
        <v>0.30458296605964402</v>
      </c>
      <c r="D264">
        <v>0.31932491852924982</v>
      </c>
      <c r="E264">
        <v>0.26569908303675971</v>
      </c>
      <c r="G264">
        <v>496.84200600000003</v>
      </c>
      <c r="H264">
        <v>0.33634093750056832</v>
      </c>
      <c r="I264">
        <v>0.98935820496991989</v>
      </c>
      <c r="J264">
        <v>0.97979056097814476</v>
      </c>
    </row>
    <row r="265" spans="2:10">
      <c r="B265">
        <v>302.39999999999998</v>
      </c>
      <c r="C265">
        <v>0.30045852824746144</v>
      </c>
      <c r="D265">
        <v>0.31676215714982131</v>
      </c>
      <c r="E265">
        <v>0.26808017342313628</v>
      </c>
      <c r="G265">
        <v>497.59317800000002</v>
      </c>
      <c r="H265">
        <v>0.33868855090512168</v>
      </c>
      <c r="I265">
        <v>0.99197469392400806</v>
      </c>
      <c r="J265">
        <v>0.97655825675269736</v>
      </c>
    </row>
    <row r="266" spans="2:10">
      <c r="B266">
        <v>302.60000000000002</v>
      </c>
      <c r="C266">
        <v>0.30066822476052535</v>
      </c>
      <c r="D266">
        <v>0.31223649841100709</v>
      </c>
      <c r="E266">
        <v>0.26106905625818722</v>
      </c>
      <c r="G266">
        <v>498.344311</v>
      </c>
      <c r="H266">
        <v>0.33974333021240666</v>
      </c>
      <c r="I266">
        <v>0.99427885783366143</v>
      </c>
      <c r="J266">
        <v>0.97129330714163564</v>
      </c>
    </row>
    <row r="267" spans="2:10">
      <c r="B267">
        <v>302.8</v>
      </c>
      <c r="C267">
        <v>0.29643528119448986</v>
      </c>
      <c r="D267">
        <v>0.30802128142919627</v>
      </c>
      <c r="E267">
        <v>0.2569861933853449</v>
      </c>
      <c r="G267">
        <v>499.09540500000003</v>
      </c>
      <c r="H267">
        <v>0.34102383802097591</v>
      </c>
      <c r="I267">
        <v>0.99583150427961309</v>
      </c>
      <c r="J267">
        <v>0.96638694435179373</v>
      </c>
    </row>
    <row r="268" spans="2:10">
      <c r="B268">
        <v>303</v>
      </c>
      <c r="C268">
        <v>0.29081248864651876</v>
      </c>
      <c r="D268">
        <v>0.30119560498550058</v>
      </c>
      <c r="E268">
        <v>0.2551290819934387</v>
      </c>
      <c r="G268">
        <v>499.84645999999998</v>
      </c>
      <c r="H268">
        <v>0.3415935312179445</v>
      </c>
      <c r="I268">
        <v>0.99540724401879355</v>
      </c>
      <c r="J268">
        <v>0.96526503457978197</v>
      </c>
    </row>
    <row r="269" spans="2:10">
      <c r="B269">
        <v>303.2</v>
      </c>
      <c r="C269">
        <v>0.28840585540937763</v>
      </c>
      <c r="D269">
        <v>0.29877836317966733</v>
      </c>
      <c r="E269">
        <v>0.25183682459455392</v>
      </c>
      <c r="G269">
        <v>500.59747599999997</v>
      </c>
      <c r="H269">
        <v>0.34464157703828197</v>
      </c>
      <c r="I269">
        <v>0.99626424756492316</v>
      </c>
      <c r="J269">
        <v>0.96058824597847547</v>
      </c>
    </row>
    <row r="270" spans="2:10">
      <c r="B270">
        <v>303.39999999999998</v>
      </c>
      <c r="C270">
        <v>0.28352431565177216</v>
      </c>
      <c r="D270">
        <v>0.29118547520629418</v>
      </c>
      <c r="E270">
        <v>0.24539837473772075</v>
      </c>
      <c r="G270">
        <v>501.34845300000001</v>
      </c>
      <c r="H270">
        <v>0.34636490234997158</v>
      </c>
      <c r="I270">
        <v>0.99564046976648979</v>
      </c>
      <c r="J270">
        <v>0.95307511814315704</v>
      </c>
    </row>
    <row r="271" spans="2:10">
      <c r="B271">
        <v>303.60000000000002</v>
      </c>
      <c r="C271">
        <v>0.27991192746451315</v>
      </c>
      <c r="D271">
        <v>0.28822091811532746</v>
      </c>
      <c r="E271">
        <v>0.24904072429662777</v>
      </c>
      <c r="G271">
        <v>502.09939100000003</v>
      </c>
      <c r="H271">
        <v>0.34743864786572665</v>
      </c>
      <c r="I271">
        <v>0.99419281801268711</v>
      </c>
      <c r="J271">
        <v>0.94296754034901675</v>
      </c>
    </row>
    <row r="272" spans="2:10">
      <c r="B272">
        <v>303.8</v>
      </c>
      <c r="C272">
        <v>0.27554853316069949</v>
      </c>
      <c r="D272">
        <v>0.28372840550160999</v>
      </c>
      <c r="E272">
        <v>0.23845913079767689</v>
      </c>
      <c r="G272">
        <v>502.85028999999997</v>
      </c>
      <c r="H272">
        <v>0.34733599935051679</v>
      </c>
      <c r="I272">
        <v>0.99164456833940862</v>
      </c>
      <c r="J272">
        <v>0.93320200736450254</v>
      </c>
    </row>
    <row r="273" spans="2:10">
      <c r="B273">
        <v>304</v>
      </c>
      <c r="C273">
        <v>0.27509256516136271</v>
      </c>
      <c r="D273">
        <v>0.27824878511367102</v>
      </c>
      <c r="E273">
        <v>0.22799809883727676</v>
      </c>
      <c r="G273">
        <v>503.60115000000002</v>
      </c>
      <c r="H273">
        <v>0.34810143968400964</v>
      </c>
      <c r="I273">
        <v>0.98805071865864647</v>
      </c>
      <c r="J273">
        <v>0.92394240933081295</v>
      </c>
    </row>
    <row r="274" spans="2:10">
      <c r="B274">
        <v>304.2</v>
      </c>
      <c r="C274">
        <v>0.27311995493963304</v>
      </c>
      <c r="D274">
        <v>0.27470376661247409</v>
      </c>
      <c r="E274">
        <v>0.22710084277152431</v>
      </c>
      <c r="G274">
        <v>504.35197099999999</v>
      </c>
      <c r="H274">
        <v>0.34660755432365281</v>
      </c>
      <c r="I274">
        <v>0.98406805423893229</v>
      </c>
      <c r="J274">
        <v>0.91629619520423367</v>
      </c>
    </row>
    <row r="275" spans="2:10">
      <c r="B275">
        <v>304.39999999999998</v>
      </c>
      <c r="C275">
        <v>0.26653036393317509</v>
      </c>
      <c r="D275">
        <v>0.27039719567612841</v>
      </c>
      <c r="E275">
        <v>0.21679051273431255</v>
      </c>
      <c r="G275">
        <v>505.10275300000001</v>
      </c>
      <c r="H275">
        <v>0.34586169466350508</v>
      </c>
      <c r="I275">
        <v>0.97990534180413613</v>
      </c>
      <c r="J275">
        <v>0.90817960123399843</v>
      </c>
    </row>
    <row r="276" spans="2:10">
      <c r="B276">
        <v>304.60000000000002</v>
      </c>
      <c r="C276">
        <v>0.26385673339160948</v>
      </c>
      <c r="D276">
        <v>0.2664083424754658</v>
      </c>
      <c r="E276">
        <v>0.21735390607792451</v>
      </c>
      <c r="G276">
        <v>505.85349600000001</v>
      </c>
      <c r="H276">
        <v>0.34603595608006466</v>
      </c>
      <c r="I276">
        <v>0.97512973484791365</v>
      </c>
      <c r="J276">
        <v>0.90313247807924657</v>
      </c>
    </row>
    <row r="277" spans="2:10">
      <c r="B277">
        <v>304.8</v>
      </c>
      <c r="C277">
        <v>0.25630400142398563</v>
      </c>
      <c r="D277">
        <v>0.25971848430045907</v>
      </c>
      <c r="E277">
        <v>0.21135828802615261</v>
      </c>
      <c r="G277">
        <v>506.60419999999999</v>
      </c>
      <c r="H277">
        <v>0.34778939017063554</v>
      </c>
      <c r="I277">
        <v>0.97166142520670318</v>
      </c>
      <c r="J277">
        <v>0.89245152813487072</v>
      </c>
    </row>
    <row r="278" spans="2:10">
      <c r="B278">
        <v>305</v>
      </c>
      <c r="C278">
        <v>0.25800108018087542</v>
      </c>
      <c r="D278">
        <v>0.25770142132201296</v>
      </c>
      <c r="E278">
        <v>0.2071409526680037</v>
      </c>
      <c r="G278">
        <v>507.35486500000002</v>
      </c>
      <c r="H278">
        <v>0.34746782980962893</v>
      </c>
      <c r="I278">
        <v>0.96823559029445772</v>
      </c>
      <c r="J278">
        <v>0.88243021241386821</v>
      </c>
    </row>
    <row r="279" spans="2:10">
      <c r="B279">
        <v>305.2</v>
      </c>
      <c r="C279">
        <v>0.25444599278497698</v>
      </c>
      <c r="D279">
        <v>0.25101479691530842</v>
      </c>
      <c r="E279">
        <v>0.20194289556356726</v>
      </c>
      <c r="G279">
        <v>508.10548999999997</v>
      </c>
      <c r="H279">
        <v>0.34710314798884057</v>
      </c>
      <c r="I279">
        <v>0.96351330209113684</v>
      </c>
      <c r="J279">
        <v>0.86826896789208174</v>
      </c>
    </row>
    <row r="280" spans="2:10">
      <c r="B280">
        <v>305.39999999999998</v>
      </c>
      <c r="C280">
        <v>0.25188696382613235</v>
      </c>
      <c r="D280">
        <v>0.24677775199745824</v>
      </c>
      <c r="E280">
        <v>0.19127088091070335</v>
      </c>
      <c r="G280">
        <v>508.85607700000003</v>
      </c>
      <c r="H280">
        <v>0.34613377929919831</v>
      </c>
      <c r="I280">
        <v>0.95786453822372686</v>
      </c>
      <c r="J280">
        <v>0.8576937394710884</v>
      </c>
    </row>
    <row r="281" spans="2:10">
      <c r="B281">
        <v>305.60000000000002</v>
      </c>
      <c r="C281">
        <v>0.24627026710702937</v>
      </c>
      <c r="D281">
        <v>0.24210495680089769</v>
      </c>
      <c r="E281">
        <v>0.1921356781006921</v>
      </c>
      <c r="G281">
        <v>509.60662400000001</v>
      </c>
      <c r="H281">
        <v>0.34555247292159647</v>
      </c>
      <c r="I281">
        <v>0.95152977317344745</v>
      </c>
      <c r="J281">
        <v>0.84541320765885997</v>
      </c>
    </row>
    <row r="282" spans="2:10">
      <c r="B282">
        <v>305.8</v>
      </c>
      <c r="C282">
        <v>0.24213851430020494</v>
      </c>
      <c r="D282">
        <v>0.23645394669294642</v>
      </c>
      <c r="E282">
        <v>0.18941145102767123</v>
      </c>
      <c r="G282">
        <v>510.35713199999998</v>
      </c>
      <c r="H282">
        <v>0.34453232148436469</v>
      </c>
      <c r="I282">
        <v>0.94404690526654744</v>
      </c>
      <c r="J282">
        <v>0.83599270145582738</v>
      </c>
    </row>
    <row r="283" spans="2:10">
      <c r="B283">
        <v>306</v>
      </c>
      <c r="C283">
        <v>0.2394014871384107</v>
      </c>
      <c r="D283">
        <v>0.23352819482160514</v>
      </c>
      <c r="E283">
        <v>0.18212443341873111</v>
      </c>
      <c r="G283">
        <v>511.10760099999999</v>
      </c>
      <c r="H283">
        <v>0.34476357400432561</v>
      </c>
      <c r="I283">
        <v>0.93684006785285623</v>
      </c>
      <c r="J283">
        <v>0.82619257060668738</v>
      </c>
    </row>
    <row r="284" spans="2:10">
      <c r="B284">
        <v>306.2</v>
      </c>
      <c r="C284">
        <v>0.23859074189894824</v>
      </c>
      <c r="D284">
        <v>0.22987161131398517</v>
      </c>
      <c r="E284">
        <v>0.17386828651913339</v>
      </c>
      <c r="G284">
        <v>511.85802999999999</v>
      </c>
      <c r="H284">
        <v>0.3436650382217189</v>
      </c>
      <c r="I284">
        <v>0.9288308206437913</v>
      </c>
      <c r="J284">
        <v>0.81942789350725098</v>
      </c>
    </row>
    <row r="285" spans="2:10">
      <c r="B285">
        <v>306.39999999999998</v>
      </c>
      <c r="C285">
        <v>0.23492227208610236</v>
      </c>
      <c r="D285">
        <v>0.22613580048296328</v>
      </c>
      <c r="E285">
        <v>0.17000568030325866</v>
      </c>
      <c r="G285">
        <v>512.60842100000002</v>
      </c>
      <c r="H285">
        <v>0.34457838990946743</v>
      </c>
      <c r="I285">
        <v>0.92127420784961211</v>
      </c>
      <c r="J285">
        <v>0.80789446798913045</v>
      </c>
    </row>
    <row r="286" spans="2:10">
      <c r="B286">
        <v>306.60000000000002</v>
      </c>
      <c r="C286">
        <v>0.23194385010112981</v>
      </c>
      <c r="D286">
        <v>0.21967553985740698</v>
      </c>
      <c r="E286">
        <v>0.16539883843594591</v>
      </c>
      <c r="G286">
        <v>513.35877200000004</v>
      </c>
      <c r="H286">
        <v>0.34320385458953834</v>
      </c>
      <c r="I286">
        <v>0.91251308989921909</v>
      </c>
      <c r="J286">
        <v>0.79867591038505037</v>
      </c>
    </row>
    <row r="287" spans="2:10">
      <c r="B287">
        <v>306.8</v>
      </c>
      <c r="C287">
        <v>0.22874475911113062</v>
      </c>
      <c r="D287">
        <v>0.21516200774972571</v>
      </c>
      <c r="E287">
        <v>0.16090096565155398</v>
      </c>
      <c r="G287">
        <v>514.10908300000006</v>
      </c>
      <c r="H287">
        <v>0.34130730361479106</v>
      </c>
      <c r="I287">
        <v>0.90368489426811327</v>
      </c>
      <c r="J287">
        <v>0.78943467742600115</v>
      </c>
    </row>
    <row r="288" spans="2:10">
      <c r="B288">
        <v>307</v>
      </c>
      <c r="C288">
        <v>0.22496290688133741</v>
      </c>
      <c r="D288">
        <v>0.2101674526071044</v>
      </c>
      <c r="E288">
        <v>0.16353013458840987</v>
      </c>
      <c r="G288">
        <v>514.85935600000005</v>
      </c>
      <c r="H288">
        <v>0.34052035906573508</v>
      </c>
      <c r="I288">
        <v>0.89525143768183757</v>
      </c>
      <c r="J288">
        <v>0.77735908425123201</v>
      </c>
    </row>
    <row r="289" spans="2:10">
      <c r="B289">
        <v>307.2</v>
      </c>
      <c r="C289">
        <v>0.21879758556410192</v>
      </c>
      <c r="D289">
        <v>0.20627642089758086</v>
      </c>
      <c r="E289">
        <v>0.15812805026488763</v>
      </c>
      <c r="G289">
        <v>515.60958900000003</v>
      </c>
      <c r="H289">
        <v>0.34114436561449213</v>
      </c>
      <c r="I289">
        <v>0.88713739349978904</v>
      </c>
      <c r="J289">
        <v>0.76744353845351521</v>
      </c>
    </row>
    <row r="290" spans="2:10">
      <c r="B290">
        <v>307.39999999999998</v>
      </c>
      <c r="C290">
        <v>0.21441834210523109</v>
      </c>
      <c r="D290">
        <v>0.20217357736426866</v>
      </c>
      <c r="E290">
        <v>0.15850132733616962</v>
      </c>
      <c r="G290">
        <v>516.35978299999999</v>
      </c>
      <c r="H290">
        <v>0.33970489635924733</v>
      </c>
      <c r="I290">
        <v>0.87813398234261719</v>
      </c>
      <c r="J290">
        <v>0.76035947576612117</v>
      </c>
    </row>
    <row r="291" spans="2:10">
      <c r="B291">
        <v>307.60000000000002</v>
      </c>
      <c r="C291">
        <v>0.21177884820532702</v>
      </c>
      <c r="D291">
        <v>0.1962937781489425</v>
      </c>
      <c r="E291">
        <v>0.15345860913717355</v>
      </c>
      <c r="G291">
        <v>517.10993699999995</v>
      </c>
      <c r="H291">
        <v>0.34034872607919325</v>
      </c>
      <c r="I291">
        <v>0.86939906654310484</v>
      </c>
      <c r="J291">
        <v>0.75107354818471928</v>
      </c>
    </row>
    <row r="292" spans="2:10">
      <c r="B292">
        <v>307.8</v>
      </c>
      <c r="C292">
        <v>0.20617434314396033</v>
      </c>
      <c r="D292">
        <v>0.19431147817974415</v>
      </c>
      <c r="E292">
        <v>0.1423136222946107</v>
      </c>
      <c r="G292">
        <v>517.860052</v>
      </c>
      <c r="H292">
        <v>0.33977142708121183</v>
      </c>
      <c r="I292">
        <v>0.86027340969659416</v>
      </c>
      <c r="J292">
        <v>0.74136430159953748</v>
      </c>
    </row>
    <row r="293" spans="2:10">
      <c r="B293">
        <v>308</v>
      </c>
      <c r="C293">
        <v>0.20632917719721103</v>
      </c>
      <c r="D293">
        <v>0.1868341974231717</v>
      </c>
      <c r="E293">
        <v>0.14404553516571417</v>
      </c>
      <c r="G293">
        <v>518.61012800000003</v>
      </c>
      <c r="H293">
        <v>0.33917642779570706</v>
      </c>
      <c r="I293">
        <v>0.85036903591676949</v>
      </c>
      <c r="J293">
        <v>0.73591785234891394</v>
      </c>
    </row>
    <row r="294" spans="2:10">
      <c r="B294">
        <v>308.2</v>
      </c>
      <c r="C294">
        <v>0.2034434118110342</v>
      </c>
      <c r="D294">
        <v>0.1841218742597702</v>
      </c>
      <c r="E294">
        <v>0.13485271785122244</v>
      </c>
      <c r="G294">
        <v>519.36016400000005</v>
      </c>
      <c r="H294">
        <v>0.33836737689661189</v>
      </c>
      <c r="I294">
        <v>0.84093588360720495</v>
      </c>
      <c r="J294">
        <v>0.72833125614838423</v>
      </c>
    </row>
    <row r="295" spans="2:10">
      <c r="B295">
        <v>308.39999999999998</v>
      </c>
      <c r="C295">
        <v>0.19529938444320089</v>
      </c>
      <c r="D295">
        <v>0.18054047586517449</v>
      </c>
      <c r="E295">
        <v>0.13386967761380894</v>
      </c>
      <c r="G295">
        <v>520.11016099999995</v>
      </c>
      <c r="H295">
        <v>0.33787318067662508</v>
      </c>
      <c r="I295">
        <v>0.83119233546888693</v>
      </c>
      <c r="J295">
        <v>0.72225526934795226</v>
      </c>
    </row>
    <row r="296" spans="2:10">
      <c r="B296">
        <v>308.60000000000002</v>
      </c>
      <c r="C296">
        <v>0.19101401674889942</v>
      </c>
      <c r="D296">
        <v>0.1749880956904378</v>
      </c>
      <c r="E296">
        <v>0.13130310793735439</v>
      </c>
      <c r="G296">
        <v>520.86011900000005</v>
      </c>
      <c r="H296">
        <v>0.33593308900853552</v>
      </c>
      <c r="I296">
        <v>0.82283001562148594</v>
      </c>
      <c r="J296">
        <v>0.71324973316527984</v>
      </c>
    </row>
    <row r="297" spans="2:10">
      <c r="B297">
        <v>308.8</v>
      </c>
      <c r="C297">
        <v>0.19316340600780513</v>
      </c>
      <c r="D297">
        <v>0.17403898469376619</v>
      </c>
      <c r="E297">
        <v>0.12847454876366463</v>
      </c>
      <c r="G297">
        <v>521.61003700000003</v>
      </c>
      <c r="H297">
        <v>0.3344203093670351</v>
      </c>
      <c r="I297">
        <v>0.81413406212811579</v>
      </c>
      <c r="J297">
        <v>0.70890087811273395</v>
      </c>
    </row>
    <row r="298" spans="2:10">
      <c r="B298">
        <v>309</v>
      </c>
      <c r="C298">
        <v>0.1855801948958406</v>
      </c>
      <c r="D298">
        <v>0.16650996364435985</v>
      </c>
      <c r="E298">
        <v>0.12230968085969651</v>
      </c>
      <c r="G298">
        <v>522.359915</v>
      </c>
      <c r="H298">
        <v>0.33260130221547574</v>
      </c>
      <c r="I298">
        <v>0.80576033272181169</v>
      </c>
      <c r="J298">
        <v>0.70139800836815525</v>
      </c>
    </row>
    <row r="299" spans="2:10">
      <c r="B299">
        <v>309.2</v>
      </c>
      <c r="C299">
        <v>0.18656284250938457</v>
      </c>
      <c r="D299">
        <v>0.16264237675502669</v>
      </c>
      <c r="E299">
        <v>0.1239859499437766</v>
      </c>
      <c r="G299">
        <v>523.10975399999995</v>
      </c>
      <c r="H299">
        <v>0.3297049203007717</v>
      </c>
      <c r="I299">
        <v>0.79692188477044779</v>
      </c>
      <c r="J299">
        <v>0.69431745198490902</v>
      </c>
    </row>
    <row r="300" spans="2:10">
      <c r="B300">
        <v>309.39999999999998</v>
      </c>
      <c r="C300">
        <v>0.17861997749419983</v>
      </c>
      <c r="D300">
        <v>0.15913050437892648</v>
      </c>
      <c r="E300">
        <v>0.11716031206890556</v>
      </c>
      <c r="G300">
        <v>523.85955300000001</v>
      </c>
      <c r="H300">
        <v>0.32735453050141478</v>
      </c>
      <c r="I300">
        <v>0.7886723564378767</v>
      </c>
      <c r="J300">
        <v>0.68491029339981391</v>
      </c>
    </row>
    <row r="301" spans="2:10">
      <c r="B301">
        <v>309.60000000000002</v>
      </c>
      <c r="C301">
        <v>0.17616579679188721</v>
      </c>
      <c r="D301">
        <v>0.15481665746390105</v>
      </c>
      <c r="E301">
        <v>0.11077055052571788</v>
      </c>
      <c r="G301">
        <v>524.60931300000004</v>
      </c>
      <c r="H301">
        <v>0.32547487628320021</v>
      </c>
      <c r="I301">
        <v>0.77994977482512962</v>
      </c>
      <c r="J301">
        <v>0.67859874695606615</v>
      </c>
    </row>
    <row r="302" spans="2:10">
      <c r="B302">
        <v>309.8</v>
      </c>
      <c r="C302">
        <v>0.17011873455469365</v>
      </c>
      <c r="D302">
        <v>0.15255463653656945</v>
      </c>
      <c r="E302">
        <v>0.10614284223827135</v>
      </c>
      <c r="G302">
        <v>525.35903399999995</v>
      </c>
      <c r="H302">
        <v>0.32536599475138084</v>
      </c>
      <c r="I302">
        <v>0.77269354105786392</v>
      </c>
      <c r="J302">
        <v>0.67019067800911247</v>
      </c>
    </row>
    <row r="303" spans="2:10">
      <c r="B303">
        <v>310</v>
      </c>
      <c r="C303">
        <v>0.17351045373692597</v>
      </c>
      <c r="D303">
        <v>0.14711058759995374</v>
      </c>
      <c r="E303">
        <v>0.10218517788623166</v>
      </c>
      <c r="G303">
        <v>526.10871399999996</v>
      </c>
      <c r="H303">
        <v>0.32474466595423679</v>
      </c>
      <c r="I303">
        <v>0.764277222071021</v>
      </c>
      <c r="J303">
        <v>0.66417463448963976</v>
      </c>
    </row>
    <row r="304" spans="2:10">
      <c r="B304">
        <v>310.2</v>
      </c>
      <c r="C304">
        <v>0.16527133143874975</v>
      </c>
      <c r="D304">
        <v>0.14368441008385968</v>
      </c>
      <c r="E304">
        <v>0.10143630525254166</v>
      </c>
      <c r="G304">
        <v>526.85835499999996</v>
      </c>
      <c r="H304">
        <v>0.32343093388601468</v>
      </c>
      <c r="I304">
        <v>0.75685903595376924</v>
      </c>
      <c r="J304">
        <v>0.65645724561551666</v>
      </c>
    </row>
    <row r="305" spans="2:10">
      <c r="B305">
        <v>310.39999999999998</v>
      </c>
      <c r="C305">
        <v>0.16340478863932567</v>
      </c>
      <c r="D305">
        <v>0.14093570702705935</v>
      </c>
      <c r="E305">
        <v>9.3715729803044184E-2</v>
      </c>
      <c r="G305">
        <v>527.60795700000006</v>
      </c>
      <c r="H305">
        <v>0.32243655503740826</v>
      </c>
      <c r="I305">
        <v>0.74944700966081301</v>
      </c>
      <c r="J305">
        <v>0.6518371521238423</v>
      </c>
    </row>
    <row r="306" spans="2:10">
      <c r="B306">
        <v>310.60000000000002</v>
      </c>
      <c r="C306">
        <v>0.15973997632380069</v>
      </c>
      <c r="D306">
        <v>0.13521759622683913</v>
      </c>
      <c r="E306">
        <v>9.7107682320345945E-2</v>
      </c>
      <c r="G306">
        <v>528.35751900000002</v>
      </c>
      <c r="H306">
        <v>0.32053549524682134</v>
      </c>
      <c r="I306">
        <v>0.74185381882101664</v>
      </c>
      <c r="J306">
        <v>0.64742383377709101</v>
      </c>
    </row>
    <row r="307" spans="2:10">
      <c r="B307">
        <v>310.8</v>
      </c>
      <c r="C307">
        <v>0.15807703420857247</v>
      </c>
      <c r="D307">
        <v>0.13390387785410368</v>
      </c>
      <c r="E307">
        <v>9.3224209684337436E-2</v>
      </c>
      <c r="G307">
        <v>529.10704099999998</v>
      </c>
      <c r="H307">
        <v>0.31730573633889675</v>
      </c>
      <c r="I307">
        <v>0.73266204235945576</v>
      </c>
      <c r="J307">
        <v>0.64206175631446993</v>
      </c>
    </row>
    <row r="308" spans="2:10">
      <c r="B308">
        <v>311</v>
      </c>
      <c r="C308">
        <v>0.15772347613422041</v>
      </c>
      <c r="D308">
        <v>0.1302772067032783</v>
      </c>
      <c r="E308">
        <v>9.1738056872587348E-2</v>
      </c>
      <c r="G308">
        <v>529.85652400000004</v>
      </c>
      <c r="H308">
        <v>0.31584292563866306</v>
      </c>
      <c r="I308">
        <v>0.72599292256978021</v>
      </c>
      <c r="J308">
        <v>0.63677311226157374</v>
      </c>
    </row>
    <row r="309" spans="2:10">
      <c r="B309">
        <v>311.2</v>
      </c>
      <c r="C309">
        <v>0.15312356367032295</v>
      </c>
      <c r="D309">
        <v>0.12299961113936167</v>
      </c>
      <c r="E309">
        <v>8.4202960713167893E-2</v>
      </c>
      <c r="G309">
        <v>530.60596599999997</v>
      </c>
      <c r="H309">
        <v>0.31614968335587179</v>
      </c>
      <c r="I309">
        <v>0.71860488571763181</v>
      </c>
      <c r="J309">
        <v>0.63348964395995488</v>
      </c>
    </row>
    <row r="310" spans="2:10">
      <c r="B310">
        <v>311.39999999999998</v>
      </c>
      <c r="C310">
        <v>0.14560862584168158</v>
      </c>
      <c r="D310">
        <v>0.12067857394051644</v>
      </c>
      <c r="E310">
        <v>8.6563184679410654E-2</v>
      </c>
      <c r="G310">
        <v>531.35536999999999</v>
      </c>
      <c r="H310">
        <v>0.31381340364291155</v>
      </c>
      <c r="I310">
        <v>0.71149563725028797</v>
      </c>
      <c r="J310">
        <v>0.62869206264297384</v>
      </c>
    </row>
    <row r="311" spans="2:10">
      <c r="B311">
        <v>311.60000000000002</v>
      </c>
      <c r="C311">
        <v>0.14432118678473069</v>
      </c>
      <c r="D311">
        <v>0.12006334952103848</v>
      </c>
      <c r="E311">
        <v>7.63989195831353E-2</v>
      </c>
      <c r="G311">
        <v>532.10473300000001</v>
      </c>
      <c r="H311">
        <v>0.31183537544774892</v>
      </c>
      <c r="I311">
        <v>0.70403318675485993</v>
      </c>
      <c r="J311">
        <v>0.62530104168827583</v>
      </c>
    </row>
    <row r="312" spans="2:10">
      <c r="B312">
        <v>311.8</v>
      </c>
      <c r="C312">
        <v>0.14268506631652225</v>
      </c>
      <c r="D312">
        <v>0.11308164375676565</v>
      </c>
      <c r="E312">
        <v>7.9046636448998994E-2</v>
      </c>
      <c r="G312">
        <v>532.85405700000001</v>
      </c>
      <c r="H312">
        <v>0.30972103263843209</v>
      </c>
      <c r="I312">
        <v>0.69891823119649477</v>
      </c>
      <c r="J312">
        <v>0.61911190935698268</v>
      </c>
    </row>
    <row r="313" spans="2:10">
      <c r="B313">
        <v>312</v>
      </c>
      <c r="C313">
        <v>0.14302521356736439</v>
      </c>
      <c r="D313">
        <v>0.11408977102495095</v>
      </c>
      <c r="E313">
        <v>7.5339369138564621E-2</v>
      </c>
      <c r="G313">
        <v>533.603341</v>
      </c>
      <c r="H313">
        <v>0.30738205462319412</v>
      </c>
      <c r="I313">
        <v>0.69226691485461833</v>
      </c>
      <c r="J313">
        <v>0.61338560110657236</v>
      </c>
    </row>
    <row r="314" spans="2:10">
      <c r="B314">
        <v>312.2</v>
      </c>
      <c r="C314">
        <v>0.13791568981009056</v>
      </c>
      <c r="D314">
        <v>0.1081849101052834</v>
      </c>
      <c r="E314">
        <v>6.9422579785075877E-2</v>
      </c>
      <c r="G314">
        <v>534.35258499999998</v>
      </c>
      <c r="H314">
        <v>0.30501954404178533</v>
      </c>
      <c r="I314">
        <v>0.68575389289228605</v>
      </c>
      <c r="J314">
        <v>0.6073493237383929</v>
      </c>
    </row>
    <row r="315" spans="2:10">
      <c r="B315">
        <v>312.39999999999998</v>
      </c>
      <c r="C315">
        <v>0.1305068194037548</v>
      </c>
      <c r="D315">
        <v>0.10037212588736623</v>
      </c>
      <c r="E315">
        <v>7.7075918991920053E-2</v>
      </c>
      <c r="G315">
        <v>535.10178900000005</v>
      </c>
      <c r="H315">
        <v>0.30217594034421519</v>
      </c>
      <c r="I315">
        <v>0.67798239134919325</v>
      </c>
      <c r="J315">
        <v>0.60175104936705492</v>
      </c>
    </row>
    <row r="316" spans="2:10">
      <c r="B316">
        <v>312.60000000000002</v>
      </c>
      <c r="C316">
        <v>0.12662255724897681</v>
      </c>
      <c r="D316">
        <v>0.10120077901478397</v>
      </c>
      <c r="E316">
        <v>6.5464915433036189E-2</v>
      </c>
      <c r="G316">
        <v>535.850953</v>
      </c>
      <c r="H316">
        <v>0.30233622936383164</v>
      </c>
      <c r="I316">
        <v>0.67269773023268309</v>
      </c>
      <c r="J316">
        <v>0.59412157085168493</v>
      </c>
    </row>
    <row r="317" spans="2:10">
      <c r="B317">
        <v>312.8</v>
      </c>
      <c r="C317">
        <v>0.12428663562670607</v>
      </c>
      <c r="D317">
        <v>9.7165844615816205E-2</v>
      </c>
      <c r="E317">
        <v>5.9673324600350103E-2</v>
      </c>
      <c r="G317">
        <v>536.60007800000005</v>
      </c>
      <c r="H317">
        <v>0.30203089580768799</v>
      </c>
      <c r="I317">
        <v>0.66517758790163406</v>
      </c>
      <c r="J317">
        <v>0.58786622207411265</v>
      </c>
    </row>
    <row r="318" spans="2:10">
      <c r="B318">
        <v>313</v>
      </c>
      <c r="C318">
        <v>0.12478771275966707</v>
      </c>
      <c r="D318">
        <v>9.7221627119027737E-2</v>
      </c>
      <c r="E318">
        <v>5.9353372824965521E-2</v>
      </c>
      <c r="G318">
        <v>537.34916299999998</v>
      </c>
      <c r="H318">
        <v>0.3006948128365165</v>
      </c>
      <c r="I318">
        <v>0.65862634071857784</v>
      </c>
      <c r="J318">
        <v>0.58209929823769369</v>
      </c>
    </row>
    <row r="319" spans="2:10">
      <c r="B319">
        <v>313.2</v>
      </c>
      <c r="C319">
        <v>0.12194705650711445</v>
      </c>
      <c r="D319">
        <v>9.105159719858652E-2</v>
      </c>
      <c r="E319">
        <v>6.2267716170316366E-2</v>
      </c>
      <c r="G319">
        <v>538.098208</v>
      </c>
      <c r="H319">
        <v>0.29868959816699575</v>
      </c>
      <c r="I319">
        <v>0.65229119476814146</v>
      </c>
      <c r="J319">
        <v>0.57361585988485952</v>
      </c>
    </row>
    <row r="320" spans="2:10">
      <c r="B320">
        <v>313.39999999999998</v>
      </c>
      <c r="C320">
        <v>0.12075593154628014</v>
      </c>
      <c r="D320">
        <v>9.0556022206286932E-2</v>
      </c>
      <c r="E320">
        <v>6.2035867057718845E-2</v>
      </c>
      <c r="G320">
        <v>538.84721300000001</v>
      </c>
      <c r="H320">
        <v>0.2986865402280855</v>
      </c>
      <c r="I320">
        <v>0.64790394169075716</v>
      </c>
      <c r="J320">
        <v>0.56822624018804546</v>
      </c>
    </row>
    <row r="321" spans="2:10">
      <c r="B321">
        <v>313.60000000000002</v>
      </c>
      <c r="C321">
        <v>0.11602069168151001</v>
      </c>
      <c r="D321">
        <v>8.6576061868455165E-2</v>
      </c>
      <c r="E321">
        <v>6.2886753300951739E-2</v>
      </c>
      <c r="G321">
        <v>539.59617800000001</v>
      </c>
      <c r="H321">
        <v>0.2963268348124109</v>
      </c>
      <c r="I321">
        <v>0.64180639602455369</v>
      </c>
      <c r="J321">
        <v>0.56498776766373648</v>
      </c>
    </row>
    <row r="322" spans="2:10">
      <c r="B322">
        <v>313.8</v>
      </c>
      <c r="C322">
        <v>0.11397736984490993</v>
      </c>
      <c r="D322">
        <v>8.3750556814479529E-2</v>
      </c>
      <c r="E322">
        <v>5.8337873711788377E-2</v>
      </c>
      <c r="G322">
        <v>540.34510299999999</v>
      </c>
      <c r="H322">
        <v>0.29286149335946887</v>
      </c>
      <c r="I322">
        <v>0.63588228641192701</v>
      </c>
      <c r="J322">
        <v>0.56397875066753222</v>
      </c>
    </row>
    <row r="323" spans="2:10">
      <c r="B323">
        <v>314</v>
      </c>
      <c r="C323">
        <v>0.11051493904780714</v>
      </c>
      <c r="D323">
        <v>7.7992023910482822E-2</v>
      </c>
      <c r="E323">
        <v>5.9040376522958869E-2</v>
      </c>
      <c r="G323">
        <v>541.09398799999997</v>
      </c>
      <c r="H323">
        <v>0.29119519819744361</v>
      </c>
      <c r="I323">
        <v>0.62881468835908572</v>
      </c>
      <c r="J323">
        <v>0.55940622890360792</v>
      </c>
    </row>
    <row r="324" spans="2:10">
      <c r="B324">
        <v>314.2</v>
      </c>
      <c r="C324">
        <v>0.10709030238968684</v>
      </c>
      <c r="D324">
        <v>7.6063081118269413E-2</v>
      </c>
      <c r="E324">
        <v>4.7978855360931112E-2</v>
      </c>
      <c r="G324">
        <v>541.84283300000004</v>
      </c>
      <c r="H324">
        <v>0.28860512805052391</v>
      </c>
      <c r="I324">
        <v>0.62280518878185942</v>
      </c>
      <c r="J324">
        <v>0.55753544892988016</v>
      </c>
    </row>
    <row r="325" spans="2:10">
      <c r="B325">
        <v>314.39999999999998</v>
      </c>
      <c r="C325">
        <v>0.10527252622120788</v>
      </c>
      <c r="D325">
        <v>7.3545592495070519E-2</v>
      </c>
      <c r="E325">
        <v>5.2822183323093339E-2</v>
      </c>
      <c r="G325">
        <v>542.59163899999999</v>
      </c>
      <c r="H325">
        <v>0.28690190745412997</v>
      </c>
      <c r="I325">
        <v>0.61625046552141571</v>
      </c>
      <c r="J325">
        <v>0.55094971971951778</v>
      </c>
    </row>
    <row r="326" spans="2:10">
      <c r="B326">
        <v>314.60000000000002</v>
      </c>
      <c r="C326">
        <v>0.10131267578846498</v>
      </c>
      <c r="D326">
        <v>7.3493852202236643E-2</v>
      </c>
      <c r="E326">
        <v>5.9568992499681214E-2</v>
      </c>
      <c r="G326">
        <v>543.34040400000004</v>
      </c>
      <c r="H326">
        <v>0.28426037227755196</v>
      </c>
      <c r="I326">
        <v>0.60958977641880419</v>
      </c>
      <c r="J326">
        <v>0.54484514202030854</v>
      </c>
    </row>
    <row r="327" spans="2:10">
      <c r="B327">
        <v>314.8</v>
      </c>
      <c r="C327">
        <v>0.10124562167091546</v>
      </c>
      <c r="D327">
        <v>7.0974746694886695E-2</v>
      </c>
      <c r="E327">
        <v>4.5977997519214504E-2</v>
      </c>
      <c r="G327">
        <v>544.08912899999996</v>
      </c>
      <c r="H327">
        <v>0.2841926742778314</v>
      </c>
      <c r="I327">
        <v>0.60351698926280983</v>
      </c>
      <c r="J327">
        <v>0.53817618379745191</v>
      </c>
    </row>
    <row r="328" spans="2:10">
      <c r="B328">
        <v>315</v>
      </c>
      <c r="C328">
        <v>9.6305561956175859E-2</v>
      </c>
      <c r="D328">
        <v>6.726803977858388E-2</v>
      </c>
      <c r="E328">
        <v>5.0918702108667689E-2</v>
      </c>
      <c r="G328">
        <v>544.83781399999998</v>
      </c>
      <c r="H328">
        <v>0.28005984723478422</v>
      </c>
      <c r="I328">
        <v>0.59680137057762461</v>
      </c>
      <c r="J328">
        <v>0.53234949683527144</v>
      </c>
    </row>
    <row r="329" spans="2:10">
      <c r="B329">
        <v>315.2</v>
      </c>
      <c r="C329">
        <v>9.3791642130955477E-2</v>
      </c>
      <c r="D329">
        <v>6.5042398744651148E-2</v>
      </c>
      <c r="E329">
        <v>4.6098559057765207E-2</v>
      </c>
      <c r="G329">
        <v>545.58645899999999</v>
      </c>
      <c r="H329">
        <v>0.2779969324639292</v>
      </c>
      <c r="I329">
        <v>0.58944200881974318</v>
      </c>
      <c r="J329">
        <v>0.52392479176579965</v>
      </c>
    </row>
    <row r="330" spans="2:10">
      <c r="B330">
        <v>315.39999999999998</v>
      </c>
      <c r="C330">
        <v>9.3766039649709282E-2</v>
      </c>
      <c r="D330">
        <v>6.2605754329005212E-2</v>
      </c>
      <c r="E330">
        <v>4.2045836569560534E-2</v>
      </c>
      <c r="G330">
        <v>546.33506399999999</v>
      </c>
      <c r="H330">
        <v>0.27544098258564415</v>
      </c>
      <c r="I330">
        <v>0.5823234370214555</v>
      </c>
      <c r="J330">
        <v>0.51614340477432519</v>
      </c>
    </row>
    <row r="331" spans="2:10">
      <c r="B331">
        <v>315.60000000000002</v>
      </c>
      <c r="C331">
        <v>8.8591900106433169E-2</v>
      </c>
      <c r="D331">
        <v>5.8796375269110156E-2</v>
      </c>
      <c r="E331">
        <v>4.2324055504677563E-2</v>
      </c>
      <c r="G331">
        <v>547.08362899999997</v>
      </c>
      <c r="H331">
        <v>0.27214981007127037</v>
      </c>
      <c r="I331">
        <v>0.57428710519435222</v>
      </c>
      <c r="J331">
        <v>0.50793922042247919</v>
      </c>
    </row>
    <row r="332" spans="2:10">
      <c r="B332">
        <v>315.8</v>
      </c>
      <c r="C332">
        <v>8.8363916106764792E-2</v>
      </c>
      <c r="D332">
        <v>5.9148856014041025E-2</v>
      </c>
      <c r="E332">
        <v>3.6537101654243426E-2</v>
      </c>
      <c r="G332">
        <v>547.83215399999995</v>
      </c>
      <c r="H332">
        <v>0.26907407428528923</v>
      </c>
      <c r="I332">
        <v>0.56684795648410524</v>
      </c>
      <c r="J332">
        <v>0.49745457779937013</v>
      </c>
    </row>
    <row r="333" spans="2:10">
      <c r="B333">
        <v>316</v>
      </c>
      <c r="C333">
        <v>8.3840811086605876E-2</v>
      </c>
      <c r="D333">
        <v>5.3788076611204855E-2</v>
      </c>
      <c r="E333">
        <v>4.014003686400891E-2</v>
      </c>
      <c r="G333">
        <v>548.58063900000002</v>
      </c>
      <c r="H333">
        <v>0.26865716089504849</v>
      </c>
      <c r="I333">
        <v>0.56104309769698668</v>
      </c>
      <c r="J333">
        <v>0.48907658939267967</v>
      </c>
    </row>
    <row r="334" spans="2:10">
      <c r="B334">
        <v>316.2</v>
      </c>
      <c r="C334">
        <v>8.0286942856481025E-2</v>
      </c>
      <c r="D334">
        <v>5.3251271073053247E-2</v>
      </c>
      <c r="E334">
        <v>3.352770017272759E-2</v>
      </c>
      <c r="G334">
        <v>549.32908299999997</v>
      </c>
      <c r="H334">
        <v>0.26561696748370051</v>
      </c>
      <c r="I334">
        <v>0.55424463468145801</v>
      </c>
      <c r="J334">
        <v>0.48085260679126218</v>
      </c>
    </row>
    <row r="335" spans="2:10">
      <c r="B335">
        <v>316.39999999999998</v>
      </c>
      <c r="C335">
        <v>7.6216148338338008E-2</v>
      </c>
      <c r="D335">
        <v>5.0931850758359092E-2</v>
      </c>
      <c r="E335">
        <v>3.7585059643184218E-2</v>
      </c>
      <c r="G335">
        <v>550.07748700000002</v>
      </c>
      <c r="H335">
        <v>0.26333774669133531</v>
      </c>
      <c r="I335">
        <v>0.54803420881756382</v>
      </c>
      <c r="J335">
        <v>0.47118187308515364</v>
      </c>
    </row>
    <row r="336" spans="2:10">
      <c r="B336">
        <v>316.60000000000002</v>
      </c>
      <c r="C336">
        <v>7.6342941578795287E-2</v>
      </c>
      <c r="D336">
        <v>4.6267948424629349E-2</v>
      </c>
      <c r="E336">
        <v>3.7652295885837496E-2</v>
      </c>
      <c r="G336">
        <v>550.82585200000005</v>
      </c>
      <c r="H336">
        <v>0.26119082491323792</v>
      </c>
      <c r="I336">
        <v>0.54079005045756745</v>
      </c>
      <c r="J336">
        <v>0.46162991274317444</v>
      </c>
    </row>
    <row r="337" spans="2:10">
      <c r="B337">
        <v>316.8</v>
      </c>
      <c r="C337">
        <v>7.6890347011154145E-2</v>
      </c>
      <c r="D337">
        <v>4.6544435614460443E-2</v>
      </c>
      <c r="E337">
        <v>2.9372964074980006E-2</v>
      </c>
      <c r="G337">
        <v>551.57417499999997</v>
      </c>
      <c r="H337">
        <v>0.25894818841420725</v>
      </c>
      <c r="I337">
        <v>0.53463381854464609</v>
      </c>
      <c r="J337">
        <v>0.45291102230236641</v>
      </c>
    </row>
    <row r="338" spans="2:10">
      <c r="B338">
        <v>317</v>
      </c>
      <c r="C338">
        <v>7.265008845047688E-2</v>
      </c>
      <c r="D338">
        <v>4.5710931834589512E-2</v>
      </c>
      <c r="E338">
        <v>3.2454238781401065E-2</v>
      </c>
      <c r="G338">
        <v>552.32245899999998</v>
      </c>
      <c r="H338">
        <v>0.25512375697634698</v>
      </c>
      <c r="I338">
        <v>0.52719397490968511</v>
      </c>
      <c r="J338">
        <v>0.4424907865069081</v>
      </c>
    </row>
    <row r="339" spans="2:10">
      <c r="B339">
        <v>317.2</v>
      </c>
      <c r="C339">
        <v>6.7530811367013999E-2</v>
      </c>
      <c r="D339">
        <v>4.1557964892594425E-2</v>
      </c>
      <c r="E339">
        <v>2.6933911410454078E-2</v>
      </c>
      <c r="G339">
        <v>553.07070199999998</v>
      </c>
      <c r="H339">
        <v>0.25318209523747282</v>
      </c>
      <c r="I339">
        <v>0.52056901482333284</v>
      </c>
      <c r="J339">
        <v>0.4339797467644429</v>
      </c>
    </row>
    <row r="340" spans="2:10">
      <c r="B340">
        <v>317.39999999999998</v>
      </c>
      <c r="C340">
        <v>6.761615297116795E-2</v>
      </c>
      <c r="D340">
        <v>4.2238673120190272E-2</v>
      </c>
      <c r="E340">
        <v>3.1965037153820298E-2</v>
      </c>
      <c r="G340">
        <v>553.81890599999997</v>
      </c>
      <c r="H340">
        <v>0.25131044755823323</v>
      </c>
      <c r="I340">
        <v>0.51326059918836719</v>
      </c>
      <c r="J340">
        <v>0.42725231876881181</v>
      </c>
    </row>
    <row r="341" spans="2:10">
      <c r="B341">
        <v>317.60000000000002</v>
      </c>
      <c r="C341">
        <v>6.4262227927918039E-2</v>
      </c>
      <c r="D341">
        <v>3.9777775442278444E-2</v>
      </c>
      <c r="E341">
        <v>2.843165667783407E-2</v>
      </c>
      <c r="G341">
        <v>554.56706799999995</v>
      </c>
      <c r="H341">
        <v>0.25014588865508053</v>
      </c>
      <c r="I341">
        <v>0.50768564126856641</v>
      </c>
      <c r="J341">
        <v>0.41841466034164176</v>
      </c>
    </row>
    <row r="342" spans="2:10">
      <c r="B342">
        <v>317.8</v>
      </c>
      <c r="C342">
        <v>6.4597498515665666E-2</v>
      </c>
      <c r="D342">
        <v>3.9001671049770113E-2</v>
      </c>
      <c r="E342">
        <v>3.3358450320531405E-2</v>
      </c>
      <c r="G342">
        <v>555.31519100000003</v>
      </c>
      <c r="H342">
        <v>0.24758005596213165</v>
      </c>
      <c r="I342">
        <v>0.50003858940198087</v>
      </c>
      <c r="J342">
        <v>0.41249999579861946</v>
      </c>
    </row>
    <row r="343" spans="2:10">
      <c r="B343">
        <v>318</v>
      </c>
      <c r="C343">
        <v>6.1455708317026993E-2</v>
      </c>
      <c r="D343">
        <v>3.8233651078017079E-2</v>
      </c>
      <c r="E343">
        <v>2.7168079014177574E-2</v>
      </c>
      <c r="G343">
        <v>556.06327299999998</v>
      </c>
      <c r="H343">
        <v>0.24493429556888727</v>
      </c>
      <c r="I343">
        <v>0.49312048303024741</v>
      </c>
      <c r="J343">
        <v>0.40888449608971122</v>
      </c>
    </row>
    <row r="344" spans="2:10">
      <c r="B344">
        <v>318.2</v>
      </c>
      <c r="C344">
        <v>6.2298151866603757E-2</v>
      </c>
      <c r="D344">
        <v>3.1272964807708005E-2</v>
      </c>
      <c r="E344">
        <v>2.8420064222204191E-2</v>
      </c>
      <c r="G344">
        <v>556.81131500000004</v>
      </c>
      <c r="H344">
        <v>0.24229817960259598</v>
      </c>
      <c r="I344">
        <v>0.48618217731965052</v>
      </c>
      <c r="J344">
        <v>0.40286128131781318</v>
      </c>
    </row>
    <row r="345" spans="2:10">
      <c r="B345">
        <v>318.39999999999998</v>
      </c>
      <c r="C345">
        <v>6.0030503527656168E-2</v>
      </c>
      <c r="D345">
        <v>3.4576259128321581E-2</v>
      </c>
      <c r="E345">
        <v>3.2433372361267289E-2</v>
      </c>
      <c r="G345">
        <v>557.55931699999996</v>
      </c>
      <c r="H345">
        <v>0.23859428603358432</v>
      </c>
      <c r="I345">
        <v>0.4786838800487544</v>
      </c>
      <c r="J345">
        <v>0.39632504100917132</v>
      </c>
    </row>
    <row r="346" spans="2:10">
      <c r="B346">
        <v>318.60000000000002</v>
      </c>
      <c r="C346">
        <v>5.3649389868488585E-2</v>
      </c>
      <c r="D346">
        <v>3.00619185785648E-2</v>
      </c>
      <c r="E346">
        <v>3.4255706386283807E-2</v>
      </c>
      <c r="G346">
        <v>558.307278</v>
      </c>
      <c r="H346">
        <v>0.23623495464000771</v>
      </c>
      <c r="I346">
        <v>0.47203967723538365</v>
      </c>
      <c r="J346">
        <v>0.39048470796297935</v>
      </c>
    </row>
    <row r="347" spans="2:10">
      <c r="B347">
        <v>318.8</v>
      </c>
      <c r="C347">
        <v>5.3739608135737041E-2</v>
      </c>
      <c r="D347">
        <v>2.944022662248261E-2</v>
      </c>
      <c r="E347">
        <v>2.3372709040956147E-2</v>
      </c>
      <c r="G347">
        <v>559.05519900000002</v>
      </c>
      <c r="H347">
        <v>0.23366513100797015</v>
      </c>
      <c r="I347">
        <v>0.46295378084076422</v>
      </c>
      <c r="J347">
        <v>0.38462139034021003</v>
      </c>
    </row>
    <row r="348" spans="2:10">
      <c r="B348">
        <v>319</v>
      </c>
      <c r="C348">
        <v>4.9722456911633649E-2</v>
      </c>
      <c r="D348">
        <v>3.0482308457840147E-2</v>
      </c>
      <c r="E348">
        <v>2.2834819099729897E-2</v>
      </c>
      <c r="G348">
        <v>559.80307900000003</v>
      </c>
      <c r="H348">
        <v>0.23111426741920324</v>
      </c>
      <c r="I348">
        <v>0.4561500288375584</v>
      </c>
      <c r="J348">
        <v>0.37568703966061556</v>
      </c>
    </row>
    <row r="349" spans="2:10">
      <c r="B349">
        <v>319.2</v>
      </c>
      <c r="C349">
        <v>5.1018430128999925E-2</v>
      </c>
      <c r="D349">
        <v>2.8237264814094696E-2</v>
      </c>
      <c r="E349">
        <v>3.5078770736005009E-2</v>
      </c>
      <c r="G349">
        <v>560.55091900000002</v>
      </c>
      <c r="H349">
        <v>0.22853813473309664</v>
      </c>
      <c r="I349">
        <v>0.44818165279687311</v>
      </c>
      <c r="J349">
        <v>0.37082360489663441</v>
      </c>
    </row>
    <row r="350" spans="2:10">
      <c r="B350">
        <v>319.39999999999998</v>
      </c>
      <c r="C350">
        <v>4.8393566218379411E-2</v>
      </c>
      <c r="D350">
        <v>2.8472521458073784E-2</v>
      </c>
      <c r="E350">
        <v>2.1390399128247337E-2</v>
      </c>
      <c r="G350">
        <v>561.29871800000001</v>
      </c>
      <c r="H350">
        <v>0.22640582653268171</v>
      </c>
      <c r="I350">
        <v>0.44115037401015295</v>
      </c>
      <c r="J350">
        <v>0.36465168142005533</v>
      </c>
    </row>
    <row r="351" spans="2:10">
      <c r="B351">
        <v>319.60000000000002</v>
      </c>
      <c r="C351">
        <v>4.7178057942072554E-2</v>
      </c>
      <c r="D351">
        <v>2.7742498263870641E-2</v>
      </c>
      <c r="E351">
        <v>2.4620057266730815E-2</v>
      </c>
      <c r="G351">
        <v>562.04647699999998</v>
      </c>
      <c r="H351">
        <v>0.22306225393340492</v>
      </c>
      <c r="I351">
        <v>0.43334818674333847</v>
      </c>
      <c r="J351">
        <v>0.36063653294924958</v>
      </c>
    </row>
    <row r="352" spans="2:10">
      <c r="B352">
        <v>319.8</v>
      </c>
      <c r="C352">
        <v>3.9576559343503612E-2</v>
      </c>
      <c r="D352">
        <v>2.7114338771184212E-2</v>
      </c>
      <c r="E352">
        <v>1.6790512734312511E-2</v>
      </c>
      <c r="G352">
        <v>562.79419600000006</v>
      </c>
      <c r="H352">
        <v>0.22057392807244741</v>
      </c>
      <c r="I352">
        <v>0.42832668547465386</v>
      </c>
      <c r="J352">
        <v>0.35221282545557453</v>
      </c>
    </row>
    <row r="353" spans="2:10">
      <c r="B353">
        <v>320</v>
      </c>
      <c r="C353">
        <v>4.4209389283289012E-2</v>
      </c>
      <c r="D353">
        <v>2.2815852255593815E-2</v>
      </c>
      <c r="E353">
        <v>2.026129394989741E-2</v>
      </c>
      <c r="G353">
        <v>563.54187300000001</v>
      </c>
      <c r="H353">
        <v>0.2185234485088145</v>
      </c>
      <c r="I353">
        <v>0.42131718487248632</v>
      </c>
      <c r="J353">
        <v>0.34778172552191328</v>
      </c>
    </row>
    <row r="354" spans="2:10">
      <c r="B354">
        <v>320.2</v>
      </c>
      <c r="C354">
        <v>4.8127788079728562E-2</v>
      </c>
      <c r="D354">
        <v>2.3872486048310881E-2</v>
      </c>
      <c r="E354">
        <v>2.030302679016496E-2</v>
      </c>
      <c r="G354">
        <v>564.28951099999995</v>
      </c>
      <c r="H354">
        <v>0.21548103151554382</v>
      </c>
      <c r="I354">
        <v>0.41519260692567056</v>
      </c>
      <c r="J354">
        <v>0.34165356900286231</v>
      </c>
    </row>
    <row r="355" spans="2:10">
      <c r="B355">
        <v>320.39999999999998</v>
      </c>
      <c r="C355">
        <v>4.4727534737080805E-2</v>
      </c>
      <c r="D355">
        <v>2.5206415472934573E-2</v>
      </c>
      <c r="E355">
        <v>2.6620915108447423E-2</v>
      </c>
      <c r="G355">
        <v>565.03710799999999</v>
      </c>
      <c r="H355">
        <v>0.21228619435217794</v>
      </c>
      <c r="I355">
        <v>0.40860094798053098</v>
      </c>
      <c r="J355">
        <v>0.33835715372695457</v>
      </c>
    </row>
    <row r="356" spans="2:10">
      <c r="B356">
        <v>320.60000000000002</v>
      </c>
      <c r="C356">
        <v>3.8540268435920039E-2</v>
      </c>
      <c r="D356">
        <v>2.0200542141255849E-2</v>
      </c>
      <c r="E356">
        <v>1.7662265397679192E-2</v>
      </c>
      <c r="G356">
        <v>565.78466400000002</v>
      </c>
      <c r="H356">
        <v>0.20886761593680625</v>
      </c>
      <c r="I356">
        <v>0.40195496569467076</v>
      </c>
      <c r="J356">
        <v>0.33134270892352929</v>
      </c>
    </row>
    <row r="357" spans="2:10">
      <c r="B357">
        <v>320.8</v>
      </c>
      <c r="C357">
        <v>3.8593911729959657E-2</v>
      </c>
      <c r="D357">
        <v>2.1413205254550115E-2</v>
      </c>
      <c r="E357">
        <v>2.2586740549250552E-2</v>
      </c>
      <c r="G357">
        <v>566.53218000000004</v>
      </c>
      <c r="H357">
        <v>0.20625965849131428</v>
      </c>
      <c r="I357">
        <v>0.39602929613598081</v>
      </c>
      <c r="J357">
        <v>0.32714399843947956</v>
      </c>
    </row>
    <row r="358" spans="2:10">
      <c r="B358">
        <v>321</v>
      </c>
      <c r="C358">
        <v>4.0492152839498044E-2</v>
      </c>
      <c r="D358">
        <v>2.1318617531713161E-2</v>
      </c>
      <c r="E358">
        <v>1.5183798384011687E-2</v>
      </c>
      <c r="G358">
        <v>567.27965500000005</v>
      </c>
      <c r="H358">
        <v>0.20473890724696892</v>
      </c>
      <c r="I358">
        <v>0.39082494534609757</v>
      </c>
      <c r="J358">
        <v>0.32084825456434962</v>
      </c>
    </row>
    <row r="359" spans="2:10">
      <c r="B359">
        <v>321.2</v>
      </c>
      <c r="C359">
        <v>3.3739193619374004E-2</v>
      </c>
      <c r="D359">
        <v>1.921100904080773E-2</v>
      </c>
      <c r="E359">
        <v>1.477574394584005E-2</v>
      </c>
      <c r="G359">
        <v>568.02708900000005</v>
      </c>
      <c r="H359">
        <v>0.20175577070114953</v>
      </c>
      <c r="I359">
        <v>0.38481302370909393</v>
      </c>
      <c r="J359">
        <v>0.31342941511956263</v>
      </c>
    </row>
    <row r="360" spans="2:10">
      <c r="B360">
        <v>321.39999999999998</v>
      </c>
      <c r="C360">
        <v>4.0979819148949138E-2</v>
      </c>
      <c r="D360">
        <v>1.9734071063675324E-2</v>
      </c>
      <c r="E360">
        <v>1.9136825753799429E-2</v>
      </c>
      <c r="G360">
        <v>568.77448300000003</v>
      </c>
      <c r="H360">
        <v>0.19962061212353785</v>
      </c>
      <c r="I360">
        <v>0.37846097277000751</v>
      </c>
      <c r="J360">
        <v>0.30778964858617897</v>
      </c>
    </row>
    <row r="361" spans="2:10">
      <c r="B361">
        <v>321.60000000000002</v>
      </c>
      <c r="C361">
        <v>3.1444723633406606E-2</v>
      </c>
      <c r="D361">
        <v>1.7847167259389448E-2</v>
      </c>
      <c r="E361">
        <v>2.4337201349361837E-2</v>
      </c>
      <c r="G361">
        <v>569.52183600000001</v>
      </c>
      <c r="H361">
        <v>0.19748805731514629</v>
      </c>
      <c r="I361">
        <v>0.37232529638121081</v>
      </c>
      <c r="J361">
        <v>0.30250882111776001</v>
      </c>
    </row>
    <row r="362" spans="2:10">
      <c r="B362">
        <v>321.8</v>
      </c>
      <c r="C362">
        <v>3.657619237460575E-2</v>
      </c>
      <c r="D362">
        <v>1.3628716509276467E-2</v>
      </c>
      <c r="E362">
        <v>1.8939754008091534E-2</v>
      </c>
      <c r="G362">
        <v>570.26914899999997</v>
      </c>
      <c r="H362">
        <v>0.19585858688923286</v>
      </c>
      <c r="I362">
        <v>0.36632476249584939</v>
      </c>
      <c r="J362">
        <v>0.29869183260898624</v>
      </c>
    </row>
    <row r="363" spans="2:10">
      <c r="B363">
        <v>322</v>
      </c>
      <c r="C363">
        <v>2.8984447102225832E-2</v>
      </c>
      <c r="D363">
        <v>1.6569020337977292E-2</v>
      </c>
      <c r="E363">
        <v>2.1286067027578456E-2</v>
      </c>
      <c r="G363">
        <v>571.01642100000004</v>
      </c>
      <c r="H363">
        <v>0.19316341858786873</v>
      </c>
      <c r="I363">
        <v>0.35948438010960021</v>
      </c>
      <c r="J363">
        <v>0.2929750914062435</v>
      </c>
    </row>
    <row r="364" spans="2:10">
      <c r="B364">
        <v>322.2</v>
      </c>
      <c r="C364">
        <v>2.8724764792443121E-2</v>
      </c>
      <c r="D364">
        <v>1.8721901585112378E-2</v>
      </c>
      <c r="E364">
        <v>2.0416632855337749E-2</v>
      </c>
      <c r="G364">
        <v>571.76365199999998</v>
      </c>
      <c r="H364">
        <v>0.19260196826251927</v>
      </c>
      <c r="I364">
        <v>0.3533591232300618</v>
      </c>
      <c r="J364">
        <v>0.28996165154615583</v>
      </c>
    </row>
    <row r="365" spans="2:10">
      <c r="B365">
        <v>322.39999999999998</v>
      </c>
      <c r="C365">
        <v>3.1013138949542385E-2</v>
      </c>
      <c r="D365">
        <v>1.5447711179217864E-2</v>
      </c>
      <c r="E365">
        <v>1.8867880783186304E-2</v>
      </c>
      <c r="G365">
        <v>572.51084200000003</v>
      </c>
      <c r="H365">
        <v>0.19007878025393077</v>
      </c>
      <c r="I365">
        <v>0.34827781482144876</v>
      </c>
      <c r="J365">
        <v>0.28447274482429247</v>
      </c>
    </row>
    <row r="366" spans="2:10">
      <c r="B366">
        <v>322.60000000000002</v>
      </c>
      <c r="C366">
        <v>3.5441149039358327E-2</v>
      </c>
      <c r="D366">
        <v>1.5220538955994073E-2</v>
      </c>
      <c r="E366">
        <v>1.7662265397679192E-2</v>
      </c>
      <c r="G366">
        <v>573.25799199999994</v>
      </c>
      <c r="H366">
        <v>0.18684645251291629</v>
      </c>
      <c r="I366">
        <v>0.34256173339345641</v>
      </c>
      <c r="J366">
        <v>0.28054037094466111</v>
      </c>
    </row>
    <row r="367" spans="2:10">
      <c r="B367">
        <v>322.8</v>
      </c>
      <c r="C367">
        <v>2.9568427507793517E-2</v>
      </c>
      <c r="D367">
        <v>1.3684499012488005E-2</v>
      </c>
      <c r="E367">
        <v>2.3159407857366428E-2</v>
      </c>
      <c r="G367">
        <v>574.00510099999997</v>
      </c>
      <c r="H367">
        <v>0.18386769736881514</v>
      </c>
      <c r="I367">
        <v>0.33648886046223586</v>
      </c>
      <c r="J367">
        <v>0.27579007902265751</v>
      </c>
    </row>
    <row r="368" spans="2:10">
      <c r="B368">
        <v>323</v>
      </c>
      <c r="C368">
        <v>2.9072227037927029E-2</v>
      </c>
      <c r="D368">
        <v>1.3950476455337214E-2</v>
      </c>
      <c r="E368">
        <v>1.8534018061045873E-2</v>
      </c>
      <c r="G368">
        <v>574.75216899999998</v>
      </c>
      <c r="H368">
        <v>0.1821800233502818</v>
      </c>
      <c r="I368">
        <v>0.33172007627104033</v>
      </c>
      <c r="J368">
        <v>0.27203225939638082</v>
      </c>
    </row>
    <row r="369" spans="2:10">
      <c r="B369">
        <v>323.2</v>
      </c>
      <c r="C369">
        <v>2.9534290866131942E-2</v>
      </c>
      <c r="D369">
        <v>1.2169478562945705E-2</v>
      </c>
      <c r="E369">
        <v>2.36393355204433E-2</v>
      </c>
      <c r="G369">
        <v>575.49919599999998</v>
      </c>
      <c r="H369">
        <v>0.17872404478018611</v>
      </c>
      <c r="I369">
        <v>0.32720671325768574</v>
      </c>
      <c r="J369">
        <v>0.2672617874033415</v>
      </c>
    </row>
    <row r="370" spans="2:10">
      <c r="B370">
        <v>323.39999999999998</v>
      </c>
      <c r="C370">
        <v>3.0086572961585303E-2</v>
      </c>
      <c r="D370">
        <v>1.0547743759433507E-2</v>
      </c>
      <c r="E370">
        <v>1.2032968943811369E-2</v>
      </c>
      <c r="G370">
        <v>576.24618199999998</v>
      </c>
      <c r="H370">
        <v>0.17533165407686704</v>
      </c>
      <c r="I370">
        <v>0.32034904934408159</v>
      </c>
      <c r="J370">
        <v>0.26403156437376107</v>
      </c>
    </row>
    <row r="371" spans="2:10">
      <c r="B371">
        <v>323.60000000000002</v>
      </c>
      <c r="C371">
        <v>2.9105144513814976E-2</v>
      </c>
      <c r="D371">
        <v>1.1677945781023762E-2</v>
      </c>
      <c r="E371">
        <v>1.097110000811472E-2</v>
      </c>
      <c r="G371">
        <v>576.99312799999996</v>
      </c>
      <c r="H371">
        <v>0.17400910371841366</v>
      </c>
      <c r="I371">
        <v>0.31545295145611407</v>
      </c>
      <c r="J371">
        <v>0.26307092308148794</v>
      </c>
    </row>
    <row r="372" spans="2:10">
      <c r="B372">
        <v>323.8</v>
      </c>
      <c r="C372">
        <v>2.010404360712139E-2</v>
      </c>
      <c r="D372">
        <v>1.2213134435024298E-2</v>
      </c>
      <c r="E372">
        <v>2.3544277384278316E-2</v>
      </c>
      <c r="G372">
        <v>577.74003300000004</v>
      </c>
      <c r="H372">
        <v>0.17181690471580516</v>
      </c>
      <c r="I372">
        <v>0.31101296115278532</v>
      </c>
      <c r="J372">
        <v>0.26066468152668298</v>
      </c>
    </row>
    <row r="373" spans="2:10">
      <c r="B373">
        <v>324</v>
      </c>
      <c r="C373">
        <v>2.4258960563644721E-2</v>
      </c>
      <c r="D373">
        <v>1.100855574248533E-2</v>
      </c>
      <c r="E373">
        <v>1.9099729895783828E-2</v>
      </c>
      <c r="G373">
        <v>578.486896</v>
      </c>
      <c r="H373">
        <v>0.16903766570013806</v>
      </c>
      <c r="I373">
        <v>0.30585206787242453</v>
      </c>
      <c r="J373">
        <v>0.25796014060871186</v>
      </c>
    </row>
    <row r="374" spans="2:10">
      <c r="B374">
        <v>324.2</v>
      </c>
      <c r="C374">
        <v>2.2455814384449293E-2</v>
      </c>
      <c r="D374">
        <v>1.0844442001152839E-2</v>
      </c>
      <c r="E374">
        <v>1.7803693356363681E-2</v>
      </c>
      <c r="G374">
        <v>579.23371899999995</v>
      </c>
      <c r="H374">
        <v>0.16720018966619482</v>
      </c>
      <c r="I374">
        <v>0.2997515186194864</v>
      </c>
      <c r="J374">
        <v>0.25584027590741648</v>
      </c>
    </row>
    <row r="375" spans="2:10">
      <c r="B375">
        <v>324.39999999999998</v>
      </c>
      <c r="C375">
        <v>2.6782633715054134E-2</v>
      </c>
      <c r="D375">
        <v>9.7999348395687129E-3</v>
      </c>
      <c r="E375">
        <v>1.1230771014223944E-2</v>
      </c>
      <c r="G375">
        <v>579.980501</v>
      </c>
      <c r="H375">
        <v>0.1665527574147235</v>
      </c>
      <c r="I375">
        <v>0.29595723985760475</v>
      </c>
      <c r="J375">
        <v>0.25135853085210869</v>
      </c>
    </row>
    <row r="376" spans="2:10">
      <c r="B376">
        <v>324.60000000000002</v>
      </c>
      <c r="C376">
        <v>2.4941693396876252E-2</v>
      </c>
      <c r="D376">
        <v>9.4814086618100861E-3</v>
      </c>
      <c r="E376">
        <v>1.4446518205951567E-2</v>
      </c>
      <c r="G376">
        <v>580.72724200000005</v>
      </c>
      <c r="H376">
        <v>0.1632226126197748</v>
      </c>
      <c r="I376">
        <v>0.2906514620434556</v>
      </c>
      <c r="J376">
        <v>0.24638019202742531</v>
      </c>
    </row>
    <row r="377" spans="2:10">
      <c r="B377">
        <v>324.8</v>
      </c>
      <c r="C377">
        <v>1.6850090157308963E-2</v>
      </c>
      <c r="D377">
        <v>9.9195842667470797E-3</v>
      </c>
      <c r="E377">
        <v>1.2934861991815727E-2</v>
      </c>
      <c r="G377">
        <v>581.47394199999997</v>
      </c>
      <c r="H377">
        <v>0.16030850164661689</v>
      </c>
      <c r="I377">
        <v>0.28582584813035339</v>
      </c>
      <c r="J377">
        <v>0.24365375015294705</v>
      </c>
    </row>
    <row r="378" spans="2:10">
      <c r="B378">
        <v>325</v>
      </c>
      <c r="C378">
        <v>2.0510025809739426E-2</v>
      </c>
      <c r="D378">
        <v>7.2032188929679278E-3</v>
      </c>
      <c r="E378">
        <v>7.0343020762088041E-3</v>
      </c>
      <c r="G378">
        <v>582.22060099999999</v>
      </c>
      <c r="H378">
        <v>0.15827737464395075</v>
      </c>
      <c r="I378">
        <v>0.28061450447880798</v>
      </c>
      <c r="J378">
        <v>0.24035403023915752</v>
      </c>
    </row>
    <row r="379" spans="2:10">
      <c r="B379">
        <v>325.2</v>
      </c>
      <c r="C379">
        <v>2.3069054768584046E-2</v>
      </c>
      <c r="D379">
        <v>7.1910922618349856E-3</v>
      </c>
      <c r="E379">
        <v>1.042393610238457E-2</v>
      </c>
      <c r="G379">
        <v>582.96722</v>
      </c>
      <c r="H379">
        <v>0.15645284552878108</v>
      </c>
      <c r="I379">
        <v>0.27753781544411876</v>
      </c>
      <c r="J379">
        <v>0.23616288089564774</v>
      </c>
    </row>
    <row r="380" spans="2:10">
      <c r="B380">
        <v>325.39999999999998</v>
      </c>
      <c r="C380">
        <v>1.9186011779579702E-2</v>
      </c>
      <c r="D380">
        <v>8.7909991293078846E-3</v>
      </c>
      <c r="E380">
        <v>5.7707244125523114E-3</v>
      </c>
      <c r="G380">
        <v>583.713797</v>
      </c>
      <c r="H380">
        <v>0.15431187111305369</v>
      </c>
      <c r="I380">
        <v>0.27256274474152614</v>
      </c>
      <c r="J380">
        <v>0.23666480940998458</v>
      </c>
    </row>
    <row r="381" spans="2:10">
      <c r="B381">
        <v>325.60000000000002</v>
      </c>
      <c r="C381">
        <v>1.9559076506309791E-2</v>
      </c>
      <c r="D381">
        <v>7.5654009428051481E-3</v>
      </c>
      <c r="E381">
        <v>1.6164520130299204E-2</v>
      </c>
      <c r="G381">
        <v>584.46033299999999</v>
      </c>
      <c r="H381">
        <v>0.15380527256690846</v>
      </c>
      <c r="I381">
        <v>0.26954569565776515</v>
      </c>
      <c r="J381">
        <v>0.236018463649111</v>
      </c>
    </row>
    <row r="382" spans="2:10">
      <c r="B382">
        <v>325.8</v>
      </c>
      <c r="C382">
        <v>1.81704466901478E-2</v>
      </c>
      <c r="D382">
        <v>8.5549340432532674E-3</v>
      </c>
      <c r="E382">
        <v>1.3215399418058729E-2</v>
      </c>
      <c r="G382">
        <v>585.20682799999997</v>
      </c>
      <c r="H382">
        <v>0.15275518292131254</v>
      </c>
      <c r="I382">
        <v>0.26581674127281957</v>
      </c>
      <c r="J382">
        <v>0.2323555266566302</v>
      </c>
    </row>
    <row r="383" spans="2:10">
      <c r="B383">
        <v>326</v>
      </c>
      <c r="C383">
        <v>1.5873538372633143E-2</v>
      </c>
      <c r="D383">
        <v>7.3066994786357047E-3</v>
      </c>
      <c r="E383">
        <v>2.0312300754668864E-2</v>
      </c>
      <c r="G383">
        <v>585.95328199999994</v>
      </c>
      <c r="H383">
        <v>0.15059051564422948</v>
      </c>
      <c r="I383">
        <v>0.26182559964388458</v>
      </c>
      <c r="J383">
        <v>0.22899288686779254</v>
      </c>
    </row>
    <row r="384" spans="2:10">
      <c r="B384">
        <v>326.2</v>
      </c>
      <c r="C384">
        <v>1.4848219957012215E-2</v>
      </c>
      <c r="D384">
        <v>8.7198562266612885E-3</v>
      </c>
      <c r="E384">
        <v>1.4184528708716369E-2</v>
      </c>
      <c r="G384">
        <v>586.69969500000002</v>
      </c>
      <c r="H384">
        <v>0.14829937752139316</v>
      </c>
      <c r="I384">
        <v>0.25670193281169834</v>
      </c>
      <c r="J384">
        <v>0.22505320998044204</v>
      </c>
    </row>
    <row r="385" spans="2:10">
      <c r="B385">
        <v>326.39999999999998</v>
      </c>
      <c r="C385">
        <v>1.4372745305297398E-2</v>
      </c>
      <c r="D385">
        <v>8.242875402098877E-3</v>
      </c>
      <c r="E385">
        <v>1.1703743203922888E-2</v>
      </c>
      <c r="G385">
        <v>587.44606599999997</v>
      </c>
      <c r="H385">
        <v>0.14731222017636927</v>
      </c>
      <c r="I385">
        <v>0.25379958555882182</v>
      </c>
      <c r="J385">
        <v>0.21748342736874474</v>
      </c>
    </row>
    <row r="386" spans="2:10">
      <c r="B386">
        <v>326.60000000000002</v>
      </c>
      <c r="C386">
        <v>1.6706228596020889E-2</v>
      </c>
      <c r="D386">
        <v>7.2590013961794635E-3</v>
      </c>
      <c r="E386">
        <v>1.0196723972038997E-2</v>
      </c>
      <c r="G386">
        <v>588.19239700000003</v>
      </c>
      <c r="H386">
        <v>0.14561002505814477</v>
      </c>
      <c r="I386">
        <v>0.24913897410459729</v>
      </c>
      <c r="J386">
        <v>0.21186644374567234</v>
      </c>
    </row>
    <row r="387" spans="2:10">
      <c r="B387">
        <v>326.8</v>
      </c>
      <c r="C387">
        <v>1.4170363786875192E-2</v>
      </c>
      <c r="D387">
        <v>1.0337548819795836E-2</v>
      </c>
      <c r="E387">
        <v>1.5536209035159919E-2</v>
      </c>
      <c r="G387">
        <v>588.93868599999996</v>
      </c>
      <c r="H387">
        <v>0.14381387230082046</v>
      </c>
      <c r="I387">
        <v>0.2454384854642139</v>
      </c>
      <c r="J387">
        <v>0.20738335693747348</v>
      </c>
    </row>
    <row r="388" spans="2:10">
      <c r="B388">
        <v>327</v>
      </c>
      <c r="C388">
        <v>1.2651283232935033E-2</v>
      </c>
      <c r="D388">
        <v>7.6139074673369197E-3</v>
      </c>
      <c r="E388">
        <v>1.4791973383721874E-2</v>
      </c>
      <c r="G388">
        <v>589.684935</v>
      </c>
      <c r="H388">
        <v>0.14234311671360592</v>
      </c>
      <c r="I388">
        <v>0.24222432491062532</v>
      </c>
      <c r="J388">
        <v>0.20216901749257227</v>
      </c>
    </row>
    <row r="389" spans="2:10">
      <c r="B389">
        <v>327.2</v>
      </c>
      <c r="C389">
        <v>1.3368152707828143E-2</v>
      </c>
      <c r="D389">
        <v>7.0334460571067304E-3</v>
      </c>
      <c r="E389">
        <v>9.7005668710803024E-3</v>
      </c>
      <c r="G389">
        <v>590.43114200000002</v>
      </c>
      <c r="H389">
        <v>0.14136510235931599</v>
      </c>
      <c r="I389">
        <v>0.23901177373289112</v>
      </c>
      <c r="J389">
        <v>0.1996935479419131</v>
      </c>
    </row>
    <row r="390" spans="2:10">
      <c r="B390">
        <v>327.39999999999998</v>
      </c>
      <c r="C390">
        <v>1.4344704492503959E-2</v>
      </c>
      <c r="D390">
        <v>8.9421777974319026E-3</v>
      </c>
      <c r="E390">
        <v>5.3464405364988471E-3</v>
      </c>
      <c r="G390">
        <v>591.17730800000004</v>
      </c>
      <c r="H390">
        <v>0.13838948735678408</v>
      </c>
      <c r="I390">
        <v>0.23513937700101156</v>
      </c>
      <c r="J390">
        <v>0.19957060411939917</v>
      </c>
    </row>
    <row r="391" spans="2:10">
      <c r="B391">
        <v>327.60000000000002</v>
      </c>
      <c r="C391">
        <v>1.5299311293254479E-2</v>
      </c>
      <c r="D391">
        <v>6.420646963855363E-3</v>
      </c>
      <c r="E391">
        <v>1.1393065393042209E-2</v>
      </c>
      <c r="G391">
        <v>591.92343300000005</v>
      </c>
      <c r="H391">
        <v>0.13705068347760366</v>
      </c>
      <c r="I391">
        <v>0.231656597515285</v>
      </c>
      <c r="J391">
        <v>0.19473398290216928</v>
      </c>
    </row>
    <row r="392" spans="2:10">
      <c r="B392">
        <v>327.8</v>
      </c>
      <c r="C392">
        <v>1.4370306973750142E-2</v>
      </c>
      <c r="D392">
        <v>7.4861736194032575E-3</v>
      </c>
      <c r="E392">
        <v>1.2605636251927248E-2</v>
      </c>
      <c r="G392">
        <v>592.66951600000004</v>
      </c>
      <c r="H392">
        <v>0.13591100526422745</v>
      </c>
      <c r="I392">
        <v>0.22779261838611309</v>
      </c>
      <c r="J392">
        <v>0.19272021079018584</v>
      </c>
    </row>
    <row r="393" spans="2:10">
      <c r="B393">
        <v>328</v>
      </c>
      <c r="C393">
        <v>1.293778718973755E-2</v>
      </c>
      <c r="D393">
        <v>6.6340756717951531E-3</v>
      </c>
      <c r="E393">
        <v>1.1488123529207191E-2</v>
      </c>
      <c r="G393">
        <v>593.41555800000003</v>
      </c>
      <c r="H393">
        <v>0.13843898363276216</v>
      </c>
      <c r="I393">
        <v>0.22787157957019907</v>
      </c>
      <c r="J393">
        <v>0.19056929486166588</v>
      </c>
    </row>
    <row r="394" spans="2:10">
      <c r="B394">
        <v>328.2</v>
      </c>
      <c r="C394">
        <v>1.4666564256741683E-2</v>
      </c>
      <c r="D394">
        <v>6.7618095197288161E-3</v>
      </c>
      <c r="E394">
        <v>8.7986738230759424E-3</v>
      </c>
      <c r="G394">
        <v>594.16155900000001</v>
      </c>
      <c r="H394">
        <v>0.13970400446039849</v>
      </c>
      <c r="I394">
        <v>0.22682428441163416</v>
      </c>
      <c r="J394">
        <v>0.18692772911563307</v>
      </c>
    </row>
    <row r="395" spans="2:10">
      <c r="B395">
        <v>328.4</v>
      </c>
      <c r="C395">
        <v>1.2395258420473208E-2</v>
      </c>
      <c r="D395">
        <v>5.0446785513041381E-3</v>
      </c>
      <c r="E395">
        <v>1.4495206519597048E-2</v>
      </c>
      <c r="G395">
        <v>594.90751899999998</v>
      </c>
      <c r="H395">
        <v>0.13871164574213396</v>
      </c>
      <c r="I395">
        <v>0.22398873716034814</v>
      </c>
      <c r="J395">
        <v>0.17957971217464494</v>
      </c>
    </row>
    <row r="396" spans="2:10">
      <c r="B396">
        <v>328.6</v>
      </c>
      <c r="C396">
        <v>7.7563326518196654E-3</v>
      </c>
      <c r="D396">
        <v>4.5596133059864329E-3</v>
      </c>
      <c r="E396">
        <v>1.4560124271124355E-2</v>
      </c>
      <c r="G396">
        <v>595.65343700000005</v>
      </c>
      <c r="H396">
        <v>0.13586834002920226</v>
      </c>
      <c r="I396">
        <v>0.22036846725609607</v>
      </c>
      <c r="J396">
        <v>0.17525144321455061</v>
      </c>
    </row>
    <row r="397" spans="2:10">
      <c r="B397">
        <v>328.8</v>
      </c>
      <c r="C397">
        <v>1.24257375648139E-2</v>
      </c>
      <c r="D397">
        <v>5.1635195364069762E-3</v>
      </c>
      <c r="E397">
        <v>1.6071780485260194E-2</v>
      </c>
      <c r="G397">
        <v>596.399314</v>
      </c>
      <c r="H397">
        <v>0.13373086128154377</v>
      </c>
      <c r="I397">
        <v>0.21712276904179309</v>
      </c>
      <c r="J397">
        <v>0.16878359734786272</v>
      </c>
    </row>
    <row r="398" spans="2:10">
      <c r="B398">
        <v>329</v>
      </c>
      <c r="C398">
        <v>8.8523626823110019E-3</v>
      </c>
      <c r="D398">
        <v>2.6735179437760875E-3</v>
      </c>
      <c r="E398">
        <v>8.149496307802883E-3</v>
      </c>
      <c r="G398">
        <v>597.14514999999994</v>
      </c>
      <c r="H398">
        <v>0.12726982888170485</v>
      </c>
      <c r="I398">
        <v>0.20985975321638742</v>
      </c>
      <c r="J398">
        <v>0.16718523623314144</v>
      </c>
    </row>
    <row r="399" spans="2:10">
      <c r="B399">
        <v>329.2</v>
      </c>
      <c r="C399">
        <v>1.1652786464333915E-2</v>
      </c>
      <c r="D399">
        <v>6.7181536476502227E-3</v>
      </c>
      <c r="E399">
        <v>9.3620671666879204E-3</v>
      </c>
      <c r="G399">
        <v>597.89094399999999</v>
      </c>
      <c r="H399">
        <v>0.1221042775047502</v>
      </c>
      <c r="I399">
        <v>0.20367902157275286</v>
      </c>
      <c r="J399">
        <v>0.16650317403208559</v>
      </c>
    </row>
    <row r="400" spans="2:10">
      <c r="B400">
        <v>329.4</v>
      </c>
      <c r="C400">
        <v>1.2211164388655419E-2</v>
      </c>
      <c r="D400">
        <v>5.0851006550806143E-3</v>
      </c>
      <c r="E400">
        <v>5.8449161285835183E-3</v>
      </c>
      <c r="G400">
        <v>598.63669700000003</v>
      </c>
      <c r="H400">
        <v>0.12004600923918839</v>
      </c>
      <c r="I400">
        <v>0.19983905369164975</v>
      </c>
      <c r="J400">
        <v>0.16480154365577893</v>
      </c>
    </row>
    <row r="401" spans="2:10">
      <c r="B401">
        <v>329.6</v>
      </c>
      <c r="C401">
        <v>1.1604019833388806E-2</v>
      </c>
      <c r="D401">
        <v>3.7689569561185727E-3</v>
      </c>
      <c r="E401">
        <v>9.9695118416934271E-3</v>
      </c>
      <c r="G401">
        <v>599.38240900000005</v>
      </c>
      <c r="H401">
        <v>0.11966198513276545</v>
      </c>
      <c r="I401">
        <v>0.19742269578611535</v>
      </c>
      <c r="J401">
        <v>0.16267654856467192</v>
      </c>
    </row>
    <row r="402" spans="2:10">
      <c r="B402">
        <v>329.8</v>
      </c>
      <c r="C402">
        <v>1.0100788434505806E-2</v>
      </c>
      <c r="D402">
        <v>5.0778246764008484E-3</v>
      </c>
      <c r="E402">
        <v>6.7398537032099517E-3</v>
      </c>
      <c r="G402">
        <v>600.12807899999996</v>
      </c>
      <c r="H402">
        <v>0.11929404397655238</v>
      </c>
      <c r="I402">
        <v>0.19463389312547835</v>
      </c>
      <c r="J402">
        <v>0.16078727444989374</v>
      </c>
    </row>
    <row r="403" spans="2:10">
      <c r="B403">
        <v>330</v>
      </c>
      <c r="C403">
        <v>6.9760665566979138E-3</v>
      </c>
      <c r="D403">
        <v>6.454601531027602E-3</v>
      </c>
      <c r="E403">
        <v>1.5814427970276945E-2</v>
      </c>
      <c r="G403">
        <v>600.87370699999997</v>
      </c>
      <c r="H403">
        <v>0.11812565853962888</v>
      </c>
      <c r="I403">
        <v>0.19165155974725356</v>
      </c>
      <c r="J403">
        <v>0.15884810003421201</v>
      </c>
    </row>
    <row r="404" spans="2:10">
      <c r="B404">
        <v>330.2</v>
      </c>
      <c r="C404">
        <v>1.2853664751357238E-2</v>
      </c>
      <c r="D404">
        <v>5.7690426509785786E-3</v>
      </c>
      <c r="E404">
        <v>1.1968051192284062E-2</v>
      </c>
      <c r="G404">
        <v>601.61929399999997</v>
      </c>
      <c r="H404">
        <v>0.11647585117590854</v>
      </c>
      <c r="I404">
        <v>0.18947262621404745</v>
      </c>
      <c r="J404">
        <v>0.15365392721592877</v>
      </c>
    </row>
    <row r="405" spans="2:10">
      <c r="B405">
        <v>330.4</v>
      </c>
      <c r="C405">
        <v>6.1482529964046809E-3</v>
      </c>
      <c r="D405">
        <v>4.0721227344421383E-3</v>
      </c>
      <c r="E405">
        <v>1.5146702525996083E-2</v>
      </c>
      <c r="G405">
        <v>602.36483999999996</v>
      </c>
      <c r="H405">
        <v>0.11597812640678934</v>
      </c>
      <c r="I405">
        <v>0.18749058026279045</v>
      </c>
      <c r="J405">
        <v>0.15157752562832047</v>
      </c>
    </row>
    <row r="406" spans="2:10">
      <c r="B406">
        <v>330.6</v>
      </c>
      <c r="C406">
        <v>8.7389802653636238E-3</v>
      </c>
      <c r="D406">
        <v>2.262829369407097E-3</v>
      </c>
      <c r="E406">
        <v>9.7376627290959045E-3</v>
      </c>
      <c r="G406">
        <v>603.11034400000005</v>
      </c>
      <c r="H406">
        <v>0.11395486003337858</v>
      </c>
      <c r="I406">
        <v>0.18404820236242564</v>
      </c>
      <c r="J406">
        <v>0.1501704812669987</v>
      </c>
    </row>
    <row r="407" spans="2:10">
      <c r="B407">
        <v>330.8</v>
      </c>
      <c r="C407">
        <v>9.4192747670479009E-3</v>
      </c>
      <c r="D407">
        <v>5.516000281337842E-3</v>
      </c>
      <c r="E407">
        <v>1.4648226933911412E-2</v>
      </c>
      <c r="G407">
        <v>603.85580700000003</v>
      </c>
      <c r="H407">
        <v>0.10998715963642297</v>
      </c>
      <c r="I407">
        <v>0.17996933739197471</v>
      </c>
      <c r="J407">
        <v>0.14837422370083331</v>
      </c>
    </row>
    <row r="408" spans="2:10">
      <c r="B408">
        <v>331</v>
      </c>
      <c r="C408">
        <v>9.9191327342352739E-3</v>
      </c>
      <c r="D408">
        <v>3.6929634010187985E-3</v>
      </c>
      <c r="E408">
        <v>2.6338059191078444E-3</v>
      </c>
      <c r="G408">
        <v>604.60122799999999</v>
      </c>
      <c r="H408">
        <v>0.10758250169673995</v>
      </c>
      <c r="I408">
        <v>0.17636492427403208</v>
      </c>
      <c r="J408">
        <v>0.14633431564075294</v>
      </c>
    </row>
    <row r="409" spans="2:10">
      <c r="B409">
        <v>331.2</v>
      </c>
      <c r="C409">
        <v>1.2787829799581339E-2</v>
      </c>
      <c r="D409">
        <v>3.5854406049733735E-3</v>
      </c>
      <c r="E409">
        <v>1.0982692463744595E-2</v>
      </c>
      <c r="G409">
        <v>605.34660799999995</v>
      </c>
      <c r="H409">
        <v>0.10592799645106461</v>
      </c>
      <c r="I409">
        <v>0.17201734587331277</v>
      </c>
      <c r="J409">
        <v>0.1458348931658838</v>
      </c>
    </row>
    <row r="410" spans="2:10">
      <c r="B410">
        <v>331.4</v>
      </c>
      <c r="C410">
        <v>9.1047299974519446E-3</v>
      </c>
      <c r="D410">
        <v>3.0777389815408417E-3</v>
      </c>
      <c r="E410">
        <v>9.3898890601996233E-3</v>
      </c>
      <c r="G410">
        <v>606.09194600000001</v>
      </c>
      <c r="H410">
        <v>0.1042079284197331</v>
      </c>
      <c r="I410">
        <v>0.16872061576086778</v>
      </c>
      <c r="J410">
        <v>0.14455953418749393</v>
      </c>
    </row>
    <row r="411" spans="2:10">
      <c r="B411">
        <v>331.6</v>
      </c>
      <c r="C411">
        <v>5.1851120352387672E-3</v>
      </c>
      <c r="D411">
        <v>4.6590516812765621E-3</v>
      </c>
      <c r="E411">
        <v>9.1487659830981997E-3</v>
      </c>
      <c r="G411">
        <v>606.83724199999995</v>
      </c>
      <c r="H411">
        <v>0.10115265698568007</v>
      </c>
      <c r="I411">
        <v>0.16536590595695785</v>
      </c>
      <c r="J411">
        <v>0.14262714113612293</v>
      </c>
    </row>
    <row r="412" spans="2:10">
      <c r="B412">
        <v>331.8</v>
      </c>
      <c r="C412">
        <v>8.0184532931496296E-3</v>
      </c>
      <c r="D412">
        <v>5.8992018251388303E-3</v>
      </c>
      <c r="E412">
        <v>5.6826217497652539E-3</v>
      </c>
      <c r="G412">
        <v>607.58249699999999</v>
      </c>
      <c r="H412">
        <v>0.10022105836272668</v>
      </c>
      <c r="I412">
        <v>0.16272161856049122</v>
      </c>
      <c r="J412">
        <v>0.14332912796427733</v>
      </c>
    </row>
    <row r="413" spans="2:10">
      <c r="B413">
        <v>332</v>
      </c>
      <c r="C413">
        <v>5.5094101310237467E-3</v>
      </c>
      <c r="D413">
        <v>4.3089962625722849E-3</v>
      </c>
      <c r="E413">
        <v>8.8612730834772731E-3</v>
      </c>
      <c r="G413">
        <v>608.32771000000002</v>
      </c>
      <c r="H413">
        <v>9.8153618335500362E-2</v>
      </c>
      <c r="I413">
        <v>0.16021326745175665</v>
      </c>
      <c r="J413">
        <v>0.14152581745656276</v>
      </c>
    </row>
    <row r="414" spans="2:10">
      <c r="B414">
        <v>332.2</v>
      </c>
      <c r="C414">
        <v>9.7252853762284618E-3</v>
      </c>
      <c r="D414">
        <v>3.8368660904630515E-3</v>
      </c>
      <c r="E414">
        <v>1.4699233738682867E-2</v>
      </c>
      <c r="G414">
        <v>609.07288200000005</v>
      </c>
      <c r="H414">
        <v>9.5643566311800862E-2</v>
      </c>
      <c r="I414">
        <v>0.1583857913657625</v>
      </c>
      <c r="J414">
        <v>0.1427690012544045</v>
      </c>
    </row>
    <row r="415" spans="2:10">
      <c r="B415">
        <v>332.4</v>
      </c>
      <c r="C415">
        <v>8.6646111531723316E-3</v>
      </c>
      <c r="D415">
        <v>2.2288748022348571E-3</v>
      </c>
      <c r="E415">
        <v>1.6822971610076162E-2</v>
      </c>
      <c r="G415">
        <v>609.81801199999995</v>
      </c>
      <c r="H415">
        <v>9.3056521222727978E-2</v>
      </c>
      <c r="I415">
        <v>0.15525412041107356</v>
      </c>
      <c r="J415">
        <v>0.14431744324603743</v>
      </c>
    </row>
    <row r="416" spans="2:10">
      <c r="B416">
        <v>332.6</v>
      </c>
      <c r="C416">
        <v>6.449386942490731E-3</v>
      </c>
      <c r="D416">
        <v>5.5669321320962022E-3</v>
      </c>
      <c r="E416">
        <v>1.7490697054357025E-2</v>
      </c>
      <c r="G416">
        <v>610.56309999999996</v>
      </c>
      <c r="H416">
        <v>9.339851921979854E-2</v>
      </c>
      <c r="I416">
        <v>0.15321553986284059</v>
      </c>
      <c r="J416">
        <v>0.14434566845665195</v>
      </c>
    </row>
    <row r="417" spans="2:10">
      <c r="B417">
        <v>332.8</v>
      </c>
      <c r="C417">
        <v>9.4790138899556592E-3</v>
      </c>
      <c r="D417">
        <v>4.2152169818108617E-3</v>
      </c>
      <c r="E417">
        <v>1.1400020866420134E-2</v>
      </c>
      <c r="G417">
        <v>611.30814599999997</v>
      </c>
      <c r="H417">
        <v>9.1761576572192902E-2</v>
      </c>
      <c r="I417">
        <v>0.15064407417960776</v>
      </c>
      <c r="J417">
        <v>0.14301990366725134</v>
      </c>
    </row>
    <row r="418" spans="2:10">
      <c r="B418">
        <v>333</v>
      </c>
      <c r="C418">
        <v>7.3637612727115347E-3</v>
      </c>
      <c r="D418">
        <v>3.093907823051432E-3</v>
      </c>
      <c r="E418">
        <v>7.9570615443469387E-3</v>
      </c>
      <c r="G418">
        <v>612.05315099999996</v>
      </c>
      <c r="H418">
        <v>9.1001686973240861E-2</v>
      </c>
      <c r="I418">
        <v>0.14866947322722215</v>
      </c>
      <c r="J418">
        <v>0.14005596884218541</v>
      </c>
    </row>
    <row r="419" spans="2:10">
      <c r="B419">
        <v>333.2</v>
      </c>
      <c r="C419">
        <v>5.6374225372546579E-3</v>
      </c>
      <c r="D419">
        <v>2.9807259324773011E-3</v>
      </c>
      <c r="E419">
        <v>8.3372940890068751E-3</v>
      </c>
      <c r="G419">
        <v>612.79811400000006</v>
      </c>
      <c r="H419">
        <v>9.1028571352827548E-2</v>
      </c>
      <c r="I419">
        <v>0.14688624116596039</v>
      </c>
      <c r="J419">
        <v>0.13378176023539995</v>
      </c>
    </row>
    <row r="420" spans="2:10">
      <c r="B420">
        <v>333.4</v>
      </c>
      <c r="C420">
        <v>9.1851949385113752E-3</v>
      </c>
      <c r="D420">
        <v>6.6882412908556297E-3</v>
      </c>
      <c r="E420">
        <v>7.0945828454841596E-3</v>
      </c>
      <c r="G420">
        <v>613.54303500000003</v>
      </c>
      <c r="H420">
        <v>9.0169678926586991E-2</v>
      </c>
      <c r="I420">
        <v>0.14497098067811989</v>
      </c>
      <c r="J420">
        <v>0.12919636140815915</v>
      </c>
    </row>
    <row r="421" spans="2:10">
      <c r="B421">
        <v>333.6</v>
      </c>
      <c r="C421">
        <v>5.4728351578149136E-3</v>
      </c>
      <c r="D421">
        <v>3.5967587940307871E-3</v>
      </c>
      <c r="E421">
        <v>1.3908628264725319E-2</v>
      </c>
      <c r="G421">
        <v>614.287915</v>
      </c>
      <c r="H421">
        <v>8.8621749428149488E-2</v>
      </c>
      <c r="I421">
        <v>0.14290450864319518</v>
      </c>
      <c r="J421">
        <v>0.1249254113786803</v>
      </c>
    </row>
    <row r="422" spans="2:10">
      <c r="B422">
        <v>333.8</v>
      </c>
      <c r="C422">
        <v>7.3808295935423231E-3</v>
      </c>
      <c r="D422">
        <v>4.5442529065513717E-3</v>
      </c>
      <c r="E422">
        <v>1.5116562141358406E-2</v>
      </c>
      <c r="G422">
        <v>615.03275299999996</v>
      </c>
      <c r="H422">
        <v>8.7322127446324158E-2</v>
      </c>
      <c r="I422">
        <v>0.14094728807774728</v>
      </c>
      <c r="J422">
        <v>0.11980021649008117</v>
      </c>
    </row>
    <row r="423" spans="2:10">
      <c r="B423">
        <v>334</v>
      </c>
      <c r="C423">
        <v>7.2345297007069941E-3</v>
      </c>
      <c r="D423">
        <v>3.7325770627197451E-3</v>
      </c>
      <c r="E423">
        <v>1.0472624416030049E-2</v>
      </c>
      <c r="G423">
        <v>615.77754900000002</v>
      </c>
      <c r="H423">
        <v>8.6687609232562871E-2</v>
      </c>
      <c r="I423">
        <v>0.13802879472890006</v>
      </c>
      <c r="J423">
        <v>0.11748762068263953</v>
      </c>
    </row>
    <row r="424" spans="2:10">
      <c r="B424">
        <v>334.2</v>
      </c>
      <c r="C424">
        <v>4.0171512241033948E-3</v>
      </c>
      <c r="D424">
        <v>4.7253439314699826E-3</v>
      </c>
      <c r="E424">
        <v>1.6273489213220037E-2</v>
      </c>
      <c r="G424">
        <v>616.52230299999997</v>
      </c>
      <c r="H424">
        <v>8.4869226821210952E-2</v>
      </c>
      <c r="I424">
        <v>0.13615249218574965</v>
      </c>
      <c r="J424">
        <v>0.11444145442087612</v>
      </c>
    </row>
    <row r="425" spans="2:10">
      <c r="B425">
        <v>334.4</v>
      </c>
      <c r="C425">
        <v>5.3728635643774383E-3</v>
      </c>
      <c r="D425">
        <v>5.9986402004289592E-4</v>
      </c>
      <c r="E425">
        <v>1.5717051342985986E-2</v>
      </c>
      <c r="G425">
        <v>617.26701500000001</v>
      </c>
      <c r="H425">
        <v>8.4283138303928778E-2</v>
      </c>
      <c r="I425">
        <v>0.13413789962450731</v>
      </c>
      <c r="J425">
        <v>0.108305040340446</v>
      </c>
    </row>
    <row r="426" spans="2:10">
      <c r="B426">
        <v>334.6</v>
      </c>
      <c r="C426">
        <v>4.5511458329523437E-3</v>
      </c>
      <c r="D426">
        <v>4.7948699499655205E-3</v>
      </c>
      <c r="E426">
        <v>1.226481805640889E-2</v>
      </c>
      <c r="G426">
        <v>618.01168500000006</v>
      </c>
      <c r="H426">
        <v>8.3586067976892789E-2</v>
      </c>
      <c r="I426">
        <v>0.13220182192541116</v>
      </c>
      <c r="J426">
        <v>0.1067968858910287</v>
      </c>
    </row>
    <row r="427" spans="2:10">
      <c r="B427">
        <v>334.8</v>
      </c>
      <c r="C427">
        <v>5.2716728051663362E-3</v>
      </c>
      <c r="D427">
        <v>4.9848538377149547E-3</v>
      </c>
      <c r="E427">
        <v>1.6516930781447437E-2</v>
      </c>
      <c r="G427">
        <v>618.75631399999997</v>
      </c>
      <c r="H427">
        <v>8.2599438783952248E-2</v>
      </c>
      <c r="I427">
        <v>0.13002145347443783</v>
      </c>
      <c r="J427">
        <v>0.10516750581568537</v>
      </c>
    </row>
    <row r="428" spans="2:10">
      <c r="B428">
        <v>335</v>
      </c>
      <c r="C428">
        <v>4.1329719725980286E-4</v>
      </c>
      <c r="D428">
        <v>4.0034051580221299E-3</v>
      </c>
      <c r="E428">
        <v>9.505813616498382E-3</v>
      </c>
      <c r="G428">
        <v>619.5009</v>
      </c>
      <c r="H428">
        <v>8.0988219403376582E-2</v>
      </c>
      <c r="I428">
        <v>0.12852843098742284</v>
      </c>
      <c r="J428">
        <v>0.10448664285669246</v>
      </c>
    </row>
    <row r="429" spans="2:10">
      <c r="B429">
        <v>335.2</v>
      </c>
      <c r="C429">
        <v>9.1656882861333305E-3</v>
      </c>
      <c r="D429">
        <v>2.5102126445191264E-3</v>
      </c>
      <c r="E429">
        <v>1.6681543651391677E-2</v>
      </c>
      <c r="G429">
        <v>620.24544500000002</v>
      </c>
      <c r="H429">
        <v>8.0153720616158664E-2</v>
      </c>
      <c r="I429">
        <v>0.12626305347200709</v>
      </c>
      <c r="J429">
        <v>0.10556063134609288</v>
      </c>
    </row>
    <row r="430" spans="2:10">
      <c r="B430">
        <v>335.4</v>
      </c>
      <c r="C430">
        <v>3.2320084658871324E-3</v>
      </c>
      <c r="D430">
        <v>5.3712891498180603E-3</v>
      </c>
      <c r="E430">
        <v>1.1757068499820318E-2</v>
      </c>
      <c r="G430">
        <v>620.98994700000003</v>
      </c>
      <c r="H430">
        <v>7.8185626612321674E-2</v>
      </c>
      <c r="I430">
        <v>0.1239010712446194</v>
      </c>
      <c r="J430">
        <v>0.10610460593248647</v>
      </c>
    </row>
    <row r="431" spans="2:10">
      <c r="B431">
        <v>335.6</v>
      </c>
      <c r="C431">
        <v>9.4022064462171116E-3</v>
      </c>
      <c r="D431">
        <v>1.5012769342582989E-3</v>
      </c>
      <c r="E431">
        <v>7.5188667215376238E-3</v>
      </c>
      <c r="G431">
        <v>621.73440800000003</v>
      </c>
      <c r="H431">
        <v>7.8645003841073383E-2</v>
      </c>
      <c r="I431">
        <v>0.12230712475415675</v>
      </c>
      <c r="J431">
        <v>0.1014706351128154</v>
      </c>
    </row>
    <row r="432" spans="2:10">
      <c r="B432">
        <v>335.8</v>
      </c>
      <c r="C432">
        <v>8.3549430466708843E-3</v>
      </c>
      <c r="D432">
        <v>5.2160682713163946E-3</v>
      </c>
      <c r="E432">
        <v>1.389703580909544E-2</v>
      </c>
      <c r="G432">
        <v>622.47882700000002</v>
      </c>
      <c r="H432">
        <v>7.7637778771950439E-2</v>
      </c>
      <c r="I432">
        <v>0.12133507336860298</v>
      </c>
      <c r="J432">
        <v>9.8997811423568505E-2</v>
      </c>
    </row>
    <row r="433" spans="2:10">
      <c r="B433">
        <v>336</v>
      </c>
      <c r="C433">
        <v>7.7319493363471117E-3</v>
      </c>
      <c r="D433">
        <v>5.7213445685223374E-3</v>
      </c>
      <c r="E433">
        <v>1.173620207968654E-2</v>
      </c>
      <c r="G433">
        <v>623.22320400000001</v>
      </c>
      <c r="H433">
        <v>7.7189091998986076E-2</v>
      </c>
      <c r="I433">
        <v>0.11948281405750409</v>
      </c>
      <c r="J433">
        <v>9.8102631001297347E-2</v>
      </c>
    </row>
    <row r="434" spans="2:10">
      <c r="B434">
        <v>336.2</v>
      </c>
      <c r="C434">
        <v>6.3737986645258119E-3</v>
      </c>
      <c r="D434">
        <v>3.3582683817495814E-3</v>
      </c>
      <c r="E434">
        <v>1.2538400009273965E-2</v>
      </c>
      <c r="G434">
        <v>623.96753799999999</v>
      </c>
      <c r="H434">
        <v>7.5946859803457764E-2</v>
      </c>
      <c r="I434">
        <v>0.1167655115900903</v>
      </c>
      <c r="J434">
        <v>9.3726343958783834E-2</v>
      </c>
    </row>
    <row r="435" spans="2:10">
      <c r="B435">
        <v>336.4</v>
      </c>
      <c r="C435">
        <v>8.6243786826426163E-3</v>
      </c>
      <c r="D435">
        <v>3.407583348356882E-3</v>
      </c>
      <c r="E435">
        <v>1.5332181816074101E-2</v>
      </c>
      <c r="G435">
        <v>624.71183099999996</v>
      </c>
      <c r="H435">
        <v>7.4402797940120571E-2</v>
      </c>
      <c r="I435">
        <v>0.11494343352807775</v>
      </c>
      <c r="J435">
        <v>9.2428374158629853E-2</v>
      </c>
    </row>
    <row r="436" spans="2:10">
      <c r="B436">
        <v>336.6</v>
      </c>
      <c r="C436">
        <v>6.5176602258138847E-3</v>
      </c>
      <c r="D436">
        <v>6.0916110391148531E-3</v>
      </c>
      <c r="E436">
        <v>1.2257862583030965E-2</v>
      </c>
      <c r="G436">
        <v>625.45608200000004</v>
      </c>
      <c r="H436">
        <v>7.1424433258649139E-2</v>
      </c>
      <c r="I436">
        <v>0.11283761537921892</v>
      </c>
      <c r="J436">
        <v>9.6625167468709097E-2</v>
      </c>
    </row>
    <row r="437" spans="2:10">
      <c r="B437">
        <v>336.8</v>
      </c>
      <c r="C437">
        <v>5.4801501524566806E-3</v>
      </c>
      <c r="D437">
        <v>3.6250542666743202E-3</v>
      </c>
      <c r="E437">
        <v>8.9516942373903067E-3</v>
      </c>
      <c r="G437">
        <v>626.20029</v>
      </c>
      <c r="H437">
        <v>7.0115146299205983E-2</v>
      </c>
      <c r="I437">
        <v>0.11046266364686504</v>
      </c>
      <c r="J437">
        <v>9.9792965377814416E-2</v>
      </c>
    </row>
    <row r="438" spans="2:10">
      <c r="B438">
        <v>337</v>
      </c>
      <c r="C438">
        <v>2.7796979638712403E-4</v>
      </c>
      <c r="D438">
        <v>2.4123911533800559E-3</v>
      </c>
      <c r="E438">
        <v>1.269605740584028E-2</v>
      </c>
      <c r="G438">
        <v>626.94445700000006</v>
      </c>
      <c r="H438">
        <v>6.800206324563654E-2</v>
      </c>
      <c r="I438">
        <v>0.10801036592154915</v>
      </c>
      <c r="J438">
        <v>9.9210526312251482E-2</v>
      </c>
    </row>
    <row r="439" spans="2:10">
      <c r="B439">
        <v>337.2</v>
      </c>
      <c r="C439">
        <v>8.7670210781570605E-3</v>
      </c>
      <c r="D439">
        <v>3.7802751451759859E-3</v>
      </c>
      <c r="E439">
        <v>3.9228869851500644E-3</v>
      </c>
      <c r="G439">
        <v>627.688581</v>
      </c>
      <c r="H439">
        <v>6.6925027568459833E-2</v>
      </c>
      <c r="I439">
        <v>0.10669639703851871</v>
      </c>
      <c r="J439">
        <v>0.10018087447413673</v>
      </c>
    </row>
    <row r="440" spans="2:10">
      <c r="B440">
        <v>337.4</v>
      </c>
      <c r="C440">
        <v>5.7788457669954753E-3</v>
      </c>
      <c r="D440">
        <v>3.8991161302788235E-3</v>
      </c>
      <c r="E440">
        <v>1.8304487439574326E-2</v>
      </c>
      <c r="G440">
        <v>628.43266300000005</v>
      </c>
      <c r="H440">
        <v>6.6576630094395475E-2</v>
      </c>
      <c r="I440">
        <v>0.10531366113896461</v>
      </c>
      <c r="J440">
        <v>9.803929166041557E-2</v>
      </c>
    </row>
    <row r="441" spans="2:10">
      <c r="B441">
        <v>337.6</v>
      </c>
      <c r="C441">
        <v>5.3899318852082267E-3</v>
      </c>
      <c r="D441">
        <v>7.0091927948408468E-4</v>
      </c>
      <c r="E441">
        <v>2.1828593951056654E-2</v>
      </c>
      <c r="G441">
        <v>629.17670299999997</v>
      </c>
      <c r="H441">
        <v>6.6148249433240922E-2</v>
      </c>
      <c r="I441">
        <v>0.10299725754067642</v>
      </c>
      <c r="J441">
        <v>9.6400290759733692E-2</v>
      </c>
    </row>
    <row r="442" spans="2:10">
      <c r="B442">
        <v>337.8</v>
      </c>
      <c r="C442">
        <v>3.8818238232307158E-3</v>
      </c>
      <c r="D442">
        <v>2.7656803403864516E-3</v>
      </c>
      <c r="E442">
        <v>1.1022106812886174E-2</v>
      </c>
      <c r="G442">
        <v>629.92070100000001</v>
      </c>
      <c r="H442">
        <v>6.5669986143611567E-2</v>
      </c>
      <c r="I442">
        <v>0.10127073598829513</v>
      </c>
      <c r="J442">
        <v>9.1612367912460912E-2</v>
      </c>
    </row>
    <row r="443" spans="2:10">
      <c r="B443">
        <v>338</v>
      </c>
      <c r="C443">
        <v>7.5746769515491327E-3</v>
      </c>
      <c r="D443">
        <v>4.9032011880864746E-3</v>
      </c>
      <c r="E443">
        <v>5.9956180517719074E-3</v>
      </c>
      <c r="G443">
        <v>630.66465700000003</v>
      </c>
      <c r="H443">
        <v>6.5232207663480563E-2</v>
      </c>
      <c r="I443">
        <v>0.10022396420399185</v>
      </c>
      <c r="J443">
        <v>8.7663839220466847E-2</v>
      </c>
    </row>
    <row r="444" spans="2:10">
      <c r="B444">
        <v>338.2</v>
      </c>
      <c r="C444">
        <v>1.9189669276900587E-3</v>
      </c>
      <c r="D444">
        <v>4.2370449178501584E-3</v>
      </c>
      <c r="E444">
        <v>4.6161158318166534E-3</v>
      </c>
      <c r="G444">
        <v>631.40857000000005</v>
      </c>
      <c r="H444">
        <v>6.495139310541434E-2</v>
      </c>
      <c r="I444">
        <v>9.8407295796499997E-2</v>
      </c>
      <c r="J444">
        <v>8.5355986603605716E-2</v>
      </c>
    </row>
    <row r="445" spans="2:10">
      <c r="B445">
        <v>338.4</v>
      </c>
      <c r="C445">
        <v>3.0320652790121832E-3</v>
      </c>
      <c r="D445">
        <v>2.5474009799934839E-3</v>
      </c>
      <c r="E445">
        <v>1.1033699268516049E-2</v>
      </c>
      <c r="G445">
        <v>632.15244199999995</v>
      </c>
      <c r="H445">
        <v>6.3348098061154726E-2</v>
      </c>
      <c r="I445">
        <v>9.6493263784356895E-2</v>
      </c>
      <c r="J445">
        <v>8.4661630826963583E-2</v>
      </c>
    </row>
    <row r="446" spans="2:10">
      <c r="B446">
        <v>338.6</v>
      </c>
      <c r="C446">
        <v>4.1378486356925407E-3</v>
      </c>
      <c r="D446">
        <v>2.4188586899842918E-3</v>
      </c>
      <c r="E446">
        <v>2.0240427529763631E-2</v>
      </c>
      <c r="G446">
        <v>632.89627099999996</v>
      </c>
      <c r="H446">
        <v>6.1651011838179587E-2</v>
      </c>
      <c r="I446">
        <v>9.5014953929362725E-2</v>
      </c>
      <c r="J446">
        <v>8.1954992579824193E-2</v>
      </c>
    </row>
    <row r="447" spans="2:10">
      <c r="B447">
        <v>338.8</v>
      </c>
      <c r="C447">
        <v>8.6207211853217332E-3</v>
      </c>
      <c r="D447">
        <v>1.4899587452008858E-3</v>
      </c>
      <c r="E447">
        <v>1.0616370865840512E-2</v>
      </c>
      <c r="G447">
        <v>633.64005699999996</v>
      </c>
      <c r="H447">
        <v>6.039360914195499E-2</v>
      </c>
      <c r="I447">
        <v>9.3867096767881159E-2</v>
      </c>
      <c r="J447">
        <v>8.0250530809140325E-2</v>
      </c>
    </row>
    <row r="448" spans="2:10">
      <c r="B448">
        <v>339</v>
      </c>
      <c r="C448">
        <v>3.391719182232366E-3</v>
      </c>
      <c r="D448">
        <v>2.8926057462445847E-3</v>
      </c>
      <c r="E448">
        <v>1.408715208142541E-2</v>
      </c>
      <c r="G448">
        <v>634.38380199999995</v>
      </c>
      <c r="H448">
        <v>6.0132835592123672E-2</v>
      </c>
      <c r="I448">
        <v>9.3094507674880103E-2</v>
      </c>
      <c r="J448">
        <v>7.9662302577296229E-2</v>
      </c>
    </row>
    <row r="449" spans="2:10">
      <c r="B449">
        <v>339.2</v>
      </c>
      <c r="C449">
        <v>4.8815397576054617E-3</v>
      </c>
      <c r="D449">
        <v>4.1836877408652105E-3</v>
      </c>
      <c r="E449">
        <v>1.2030650452685393E-2</v>
      </c>
      <c r="G449">
        <v>635.12750400000004</v>
      </c>
      <c r="H449">
        <v>5.7946592172151104E-2</v>
      </c>
      <c r="I449">
        <v>9.2253331838712135E-2</v>
      </c>
      <c r="J449">
        <v>7.8086407084627357E-2</v>
      </c>
    </row>
    <row r="450" spans="2:10">
      <c r="B450">
        <v>339.4</v>
      </c>
      <c r="C450">
        <v>3.280775096832242E-3</v>
      </c>
      <c r="D450">
        <v>3.9298369291489452E-3</v>
      </c>
      <c r="E450">
        <v>1.6053232556252392E-2</v>
      </c>
      <c r="G450">
        <v>635.87116400000002</v>
      </c>
      <c r="H450">
        <v>5.7488197265173027E-2</v>
      </c>
      <c r="I450">
        <v>9.0383535128397044E-2</v>
      </c>
      <c r="J450">
        <v>7.8134094434370013E-2</v>
      </c>
    </row>
    <row r="451" spans="2:10">
      <c r="B451">
        <v>339.6</v>
      </c>
      <c r="C451">
        <v>6.400620311545621E-3</v>
      </c>
      <c r="D451">
        <v>3.6727523491305609E-3</v>
      </c>
      <c r="E451">
        <v>1.5981359331347162E-2</v>
      </c>
      <c r="G451">
        <v>636.61478099999999</v>
      </c>
      <c r="H451">
        <v>5.7238853995058986E-2</v>
      </c>
      <c r="I451">
        <v>8.9394474079340883E-2</v>
      </c>
      <c r="J451">
        <v>7.5120939595938518E-2</v>
      </c>
    </row>
    <row r="452" spans="2:10">
      <c r="B452">
        <v>339.8</v>
      </c>
      <c r="C452">
        <v>1.9750485532769348E-3</v>
      </c>
      <c r="D452">
        <v>2.2183650552529736E-3</v>
      </c>
      <c r="E452">
        <v>1.0855175451815958E-2</v>
      </c>
      <c r="G452">
        <v>637.35835699999996</v>
      </c>
      <c r="H452">
        <v>5.70217177266941E-2</v>
      </c>
      <c r="I452">
        <v>8.8243230977150144E-2</v>
      </c>
      <c r="J452">
        <v>7.3746441481094605E-2</v>
      </c>
    </row>
    <row r="453" spans="2:10">
      <c r="B453">
        <v>340</v>
      </c>
      <c r="C453">
        <v>7.5515128018502058E-3</v>
      </c>
      <c r="D453">
        <v>4.5749737054214933E-3</v>
      </c>
      <c r="E453">
        <v>2.1536464069183778E-2</v>
      </c>
      <c r="G453">
        <v>638.10188900000003</v>
      </c>
      <c r="H453">
        <v>5.6927959429042121E-2</v>
      </c>
      <c r="I453">
        <v>8.7004862052392259E-2</v>
      </c>
      <c r="J453">
        <v>7.1604780689750527E-2</v>
      </c>
    </row>
    <row r="454" spans="2:10">
      <c r="B454">
        <v>340.2</v>
      </c>
      <c r="C454">
        <v>7.8416742559736085E-3</v>
      </c>
      <c r="D454">
        <v>4.6517757025967971E-3</v>
      </c>
      <c r="E454">
        <v>4.5535165714153227E-3</v>
      </c>
      <c r="G454">
        <v>638.84537999999998</v>
      </c>
      <c r="H454">
        <v>5.7905231904335677E-2</v>
      </c>
      <c r="I454">
        <v>8.5639391688201741E-2</v>
      </c>
      <c r="J454">
        <v>7.0031431569802627E-2</v>
      </c>
    </row>
    <row r="455" spans="2:10">
      <c r="B455">
        <v>340.4</v>
      </c>
      <c r="C455">
        <v>3.914741299118665E-3</v>
      </c>
      <c r="D455">
        <v>6.2403643810122825E-3</v>
      </c>
      <c r="E455">
        <v>1.8589661848069275E-2</v>
      </c>
      <c r="G455">
        <v>639.58882800000003</v>
      </c>
      <c r="H455">
        <v>5.7634047387757237E-2</v>
      </c>
      <c r="I455">
        <v>8.4804428013755623E-2</v>
      </c>
      <c r="J455">
        <v>6.5822635083560344E-2</v>
      </c>
    </row>
    <row r="456" spans="2:10">
      <c r="B456">
        <v>340.6</v>
      </c>
      <c r="C456">
        <v>5.2972752864125193E-3</v>
      </c>
      <c r="D456">
        <v>2.9799174904017716E-3</v>
      </c>
      <c r="E456">
        <v>1.1147305333688837E-2</v>
      </c>
      <c r="G456">
        <v>640.33223299999997</v>
      </c>
      <c r="H456">
        <v>5.6940976220075754E-2</v>
      </c>
      <c r="I456">
        <v>8.3658071191824016E-2</v>
      </c>
      <c r="J456">
        <v>6.538859550107029E-2</v>
      </c>
    </row>
    <row r="457" spans="2:10">
      <c r="B457">
        <v>340.8</v>
      </c>
      <c r="C457">
        <v>4.2780526996597304E-3</v>
      </c>
      <c r="D457">
        <v>1.852140795038106E-3</v>
      </c>
      <c r="E457">
        <v>1.3382330779128943E-2</v>
      </c>
      <c r="G457">
        <v>641.07559700000002</v>
      </c>
      <c r="H457">
        <v>5.6373508660096355E-2</v>
      </c>
      <c r="I457">
        <v>8.1745069936212833E-2</v>
      </c>
      <c r="J457">
        <v>6.5897856600845447E-2</v>
      </c>
    </row>
    <row r="458" spans="2:10">
      <c r="B458">
        <v>341</v>
      </c>
      <c r="C458">
        <v>4.3109701755476796E-3</v>
      </c>
      <c r="D458">
        <v>1.2433839121643855E-3</v>
      </c>
      <c r="E458">
        <v>1.351912175556148E-2</v>
      </c>
      <c r="G458">
        <v>641.81891700000006</v>
      </c>
      <c r="H458">
        <v>5.3673241738815165E-2</v>
      </c>
      <c r="I458">
        <v>7.8507319741599357E-2</v>
      </c>
      <c r="J458">
        <v>6.6678826694370044E-2</v>
      </c>
    </row>
    <row r="459" spans="2:10">
      <c r="B459">
        <v>341.2</v>
      </c>
      <c r="C459">
        <v>4.1317528068244022E-3</v>
      </c>
      <c r="D459">
        <v>3.3590768238251113E-3</v>
      </c>
      <c r="E459">
        <v>1.8065682853598882E-2</v>
      </c>
      <c r="G459">
        <v>642.56219499999997</v>
      </c>
      <c r="H459">
        <v>5.2556841263367321E-2</v>
      </c>
      <c r="I459">
        <v>7.7294865111878261E-2</v>
      </c>
      <c r="J459">
        <v>6.6768699938114004E-2</v>
      </c>
    </row>
    <row r="460" spans="2:10">
      <c r="B460">
        <v>341.4</v>
      </c>
      <c r="C460">
        <v>1.8336253235361169E-3</v>
      </c>
      <c r="D460">
        <v>3.6290964770519674E-3</v>
      </c>
      <c r="E460">
        <v>1.6667632704635824E-2</v>
      </c>
      <c r="G460">
        <v>643.305431</v>
      </c>
      <c r="H460">
        <v>5.1164268625013491E-2</v>
      </c>
      <c r="I460">
        <v>7.645324004613574E-2</v>
      </c>
      <c r="J460">
        <v>6.86842632673514E-2</v>
      </c>
    </row>
    <row r="461" spans="2:10">
      <c r="B461">
        <v>341.6</v>
      </c>
      <c r="C461">
        <v>1.5995454949995914E-3</v>
      </c>
      <c r="D461">
        <v>2.270105348086862E-3</v>
      </c>
      <c r="E461">
        <v>1.4659819389541287E-2</v>
      </c>
      <c r="G461">
        <v>644.04862400000002</v>
      </c>
      <c r="H461">
        <v>5.0381452704499841E-2</v>
      </c>
      <c r="I461">
        <v>7.5102063614556833E-2</v>
      </c>
      <c r="J461">
        <v>6.7549963119945461E-2</v>
      </c>
    </row>
    <row r="462" spans="2:10">
      <c r="B462">
        <v>341.8</v>
      </c>
      <c r="C462">
        <v>7.6478268979667981E-3</v>
      </c>
      <c r="D462">
        <v>2.6945374377398547E-3</v>
      </c>
      <c r="E462">
        <v>1.0305693054959831E-2</v>
      </c>
      <c r="G462">
        <v>644.79177500000003</v>
      </c>
      <c r="H462">
        <v>4.9809379740556693E-2</v>
      </c>
      <c r="I462">
        <v>7.467410338847108E-2</v>
      </c>
      <c r="J462">
        <v>6.5271075156674851E-2</v>
      </c>
    </row>
    <row r="463" spans="2:10">
      <c r="B463">
        <v>342</v>
      </c>
      <c r="C463">
        <v>3.425855823893942E-3</v>
      </c>
      <c r="D463">
        <v>1.9321765605155271E-3</v>
      </c>
      <c r="E463">
        <v>1.5673000011592456E-2</v>
      </c>
      <c r="G463">
        <v>645.53488300000004</v>
      </c>
      <c r="H463">
        <v>4.9528026755074797E-2</v>
      </c>
      <c r="I463">
        <v>7.4651913773596104E-2</v>
      </c>
      <c r="J463">
        <v>6.371836321796602E-2</v>
      </c>
    </row>
    <row r="464" spans="2:10">
      <c r="B464">
        <v>342.2</v>
      </c>
      <c r="C464">
        <v>3.7477155881316649E-3</v>
      </c>
      <c r="D464">
        <v>2.3412482507334589E-3</v>
      </c>
      <c r="E464">
        <v>6.8812816618944389E-3</v>
      </c>
      <c r="G464">
        <v>646.27794800000004</v>
      </c>
      <c r="H464">
        <v>4.937539491313301E-2</v>
      </c>
      <c r="I464">
        <v>7.3185217011940182E-2</v>
      </c>
      <c r="J464">
        <v>6.3458205667943343E-2</v>
      </c>
    </row>
    <row r="465" spans="2:10">
      <c r="B465">
        <v>342.4</v>
      </c>
      <c r="C465">
        <v>7.4710478607907752E-3</v>
      </c>
      <c r="D465">
        <v>2.0647610609023665E-3</v>
      </c>
      <c r="E465">
        <v>1.2450297346486908E-2</v>
      </c>
      <c r="G465">
        <v>647.02097100000003</v>
      </c>
      <c r="H465">
        <v>4.8791172396207401E-2</v>
      </c>
      <c r="I465">
        <v>7.1899468178332426E-2</v>
      </c>
      <c r="J465">
        <v>6.2317852843668468E-2</v>
      </c>
    </row>
    <row r="466" spans="2:10">
      <c r="B466">
        <v>342.6</v>
      </c>
      <c r="C466">
        <v>8.5658587255084857E-3</v>
      </c>
      <c r="D466">
        <v>1.8480985846604581E-3</v>
      </c>
      <c r="E466">
        <v>2.0270567914401311E-2</v>
      </c>
      <c r="G466">
        <v>647.76395200000002</v>
      </c>
      <c r="H466">
        <v>4.6794899320906365E-2</v>
      </c>
      <c r="I466">
        <v>7.0295962838508391E-2</v>
      </c>
      <c r="J466">
        <v>6.1600577023654096E-2</v>
      </c>
    </row>
    <row r="467" spans="2:10">
      <c r="B467">
        <v>342.8</v>
      </c>
      <c r="C467">
        <v>2.0579518258836207E-3</v>
      </c>
      <c r="D467">
        <v>2.9322194079455305E-3</v>
      </c>
      <c r="E467">
        <v>1.0308011546085809E-2</v>
      </c>
      <c r="G467">
        <v>648.506889</v>
      </c>
      <c r="H467">
        <v>4.5512899534078416E-2</v>
      </c>
      <c r="I467">
        <v>6.8556183925316996E-2</v>
      </c>
      <c r="J467">
        <v>6.0200418893101452E-2</v>
      </c>
    </row>
    <row r="468" spans="2:10">
      <c r="B468">
        <v>343</v>
      </c>
      <c r="C468">
        <v>2.5017281674841168E-3</v>
      </c>
      <c r="D468">
        <v>3.4609405253418295E-3</v>
      </c>
      <c r="E468">
        <v>1.6173794094803105E-2</v>
      </c>
      <c r="G468">
        <v>649.24978399999998</v>
      </c>
      <c r="H468">
        <v>4.6333031351590608E-2</v>
      </c>
      <c r="I468">
        <v>6.7484653630804636E-2</v>
      </c>
      <c r="J468">
        <v>5.9633454352363356E-2</v>
      </c>
    </row>
    <row r="469" spans="2:10">
      <c r="B469">
        <v>343.2</v>
      </c>
      <c r="C469">
        <v>5.3643294039620445E-3</v>
      </c>
      <c r="D469">
        <v>3.4294112843961787E-3</v>
      </c>
      <c r="E469">
        <v>7.4655414256401941E-3</v>
      </c>
      <c r="G469">
        <v>649.99263699999995</v>
      </c>
      <c r="H469">
        <v>4.5100388096220634E-2</v>
      </c>
      <c r="I469">
        <v>6.6163549412007555E-2</v>
      </c>
      <c r="J469">
        <v>5.9239430734850496E-2</v>
      </c>
    </row>
    <row r="470" spans="2:10">
      <c r="B470">
        <v>343.4</v>
      </c>
      <c r="C470">
        <v>2.8589437391570447E-3</v>
      </c>
      <c r="D470">
        <v>7.1951344722126335E-4</v>
      </c>
      <c r="E470">
        <v>1.3437974566152349E-2</v>
      </c>
      <c r="G470">
        <v>650.73544600000002</v>
      </c>
      <c r="H470">
        <v>4.4139823311344424E-2</v>
      </c>
      <c r="I470">
        <v>6.4327117810870263E-2</v>
      </c>
      <c r="J470">
        <v>5.803898942990466E-2</v>
      </c>
    </row>
    <row r="471" spans="2:10">
      <c r="B471">
        <v>343.6</v>
      </c>
      <c r="C471">
        <v>1.8677619651976938E-3</v>
      </c>
      <c r="D471">
        <v>1.126968253288136E-3</v>
      </c>
      <c r="E471">
        <v>1.0845901487312059E-2</v>
      </c>
      <c r="G471">
        <v>651.47821299999998</v>
      </c>
      <c r="H471">
        <v>4.3827886826626257E-2</v>
      </c>
      <c r="I471">
        <v>6.2409208467739043E-2</v>
      </c>
      <c r="J471">
        <v>5.9000262609811817E-2</v>
      </c>
    </row>
    <row r="472" spans="2:10">
      <c r="B472">
        <v>343.8</v>
      </c>
      <c r="C472">
        <v>2.6248639106205189E-3</v>
      </c>
      <c r="D472">
        <v>4.9614090175245989E-3</v>
      </c>
      <c r="E472">
        <v>1.0885315836453637E-2</v>
      </c>
      <c r="G472">
        <v>652.22093700000005</v>
      </c>
      <c r="H472">
        <v>4.1930709056604988E-2</v>
      </c>
      <c r="I472">
        <v>6.049378805998528E-2</v>
      </c>
      <c r="J472">
        <v>5.9386219576677494E-2</v>
      </c>
    </row>
    <row r="473" spans="2:10">
      <c r="B473">
        <v>344</v>
      </c>
      <c r="C473">
        <v>3.2673642733223362E-3</v>
      </c>
      <c r="D473">
        <v>4.0430188197230765E-3</v>
      </c>
      <c r="E473">
        <v>1.7145241876586718E-2</v>
      </c>
      <c r="G473">
        <v>652.96361899999999</v>
      </c>
      <c r="H473">
        <v>4.0215419054820879E-2</v>
      </c>
      <c r="I473">
        <v>5.9164841950168391E-2</v>
      </c>
      <c r="J473">
        <v>5.8155127688155867E-2</v>
      </c>
    </row>
    <row r="474" spans="2:10">
      <c r="B474">
        <v>344.2</v>
      </c>
      <c r="C474">
        <v>6.1397188359892871E-3</v>
      </c>
      <c r="D474">
        <v>2.4414950680991185E-3</v>
      </c>
      <c r="E474">
        <v>1.0099347344748039E-2</v>
      </c>
      <c r="G474">
        <v>653.70625700000005</v>
      </c>
      <c r="H474">
        <v>3.9678483617415959E-2</v>
      </c>
      <c r="I474">
        <v>5.9453721281500192E-2</v>
      </c>
      <c r="J474">
        <v>5.7207554369931198E-2</v>
      </c>
    </row>
    <row r="475" spans="2:10">
      <c r="B475">
        <v>344.4</v>
      </c>
      <c r="C475">
        <v>6.9102316049220154E-3</v>
      </c>
      <c r="D475">
        <v>4.5854834524033774E-3</v>
      </c>
      <c r="E475">
        <v>1.0396114208872867E-2</v>
      </c>
      <c r="G475">
        <v>654.44885299999999</v>
      </c>
      <c r="H475">
        <v>3.9494031126221747E-2</v>
      </c>
      <c r="I475">
        <v>5.860300985704911E-2</v>
      </c>
      <c r="J475">
        <v>5.665838486052082E-2</v>
      </c>
    </row>
    <row r="476" spans="2:10">
      <c r="B476">
        <v>344.6</v>
      </c>
      <c r="C476">
        <v>6.0068297666638617E-3</v>
      </c>
      <c r="D476">
        <v>3.8942654778256467E-3</v>
      </c>
      <c r="E476">
        <v>7.5281406860415248E-3</v>
      </c>
      <c r="G476">
        <v>655.19140600000003</v>
      </c>
      <c r="H476">
        <v>3.9972074523738604E-2</v>
      </c>
      <c r="I476">
        <v>5.8312804644254555E-2</v>
      </c>
      <c r="J476">
        <v>5.5048160391581037E-2</v>
      </c>
    </row>
    <row r="477" spans="2:10">
      <c r="B477">
        <v>344.8</v>
      </c>
      <c r="C477">
        <v>5.0790446129331543E-3</v>
      </c>
      <c r="D477">
        <v>3.4674080619460658E-3</v>
      </c>
      <c r="E477">
        <v>1.0915456221091314E-2</v>
      </c>
      <c r="G477">
        <v>655.93391699999995</v>
      </c>
      <c r="H477">
        <v>4.0900489848726858E-2</v>
      </c>
      <c r="I477">
        <v>5.7928384795282777E-2</v>
      </c>
      <c r="J477">
        <v>5.3968111158661028E-2</v>
      </c>
    </row>
    <row r="478" spans="2:10">
      <c r="B478">
        <v>345</v>
      </c>
      <c r="C478">
        <v>4.3451068172092565E-3</v>
      </c>
      <c r="D478">
        <v>2.9055408194530565E-3</v>
      </c>
      <c r="E478">
        <v>9.9648748594414766E-3</v>
      </c>
      <c r="G478">
        <v>656.67638399999998</v>
      </c>
      <c r="H478">
        <v>4.0550553129874968E-2</v>
      </c>
      <c r="I478">
        <v>5.6411964571138881E-2</v>
      </c>
      <c r="J478">
        <v>5.3803339063657876E-2</v>
      </c>
    </row>
    <row r="479" spans="2:10">
      <c r="B479">
        <v>345.2</v>
      </c>
      <c r="C479">
        <v>1.5190805539401606E-3</v>
      </c>
      <c r="D479">
        <v>3.2499371436286277E-3</v>
      </c>
      <c r="E479">
        <v>1.1675921310411185E-2</v>
      </c>
      <c r="G479">
        <v>657.41880900000001</v>
      </c>
      <c r="H479">
        <v>3.9486774686509116E-2</v>
      </c>
      <c r="I479">
        <v>5.4382995209693495E-2</v>
      </c>
      <c r="J479">
        <v>5.1062947261327055E-2</v>
      </c>
    </row>
    <row r="480" spans="2:10">
      <c r="B480">
        <v>345.4</v>
      </c>
      <c r="C480">
        <v>2.0238151842220443E-3</v>
      </c>
      <c r="D480">
        <v>3.5628042268585477E-3</v>
      </c>
      <c r="E480">
        <v>2.7775523689183069E-3</v>
      </c>
      <c r="G480">
        <v>658.16119100000003</v>
      </c>
      <c r="H480">
        <v>3.8577810565678314E-2</v>
      </c>
      <c r="I480">
        <v>5.3400397832768239E-2</v>
      </c>
      <c r="J480">
        <v>4.9543281701436237E-2</v>
      </c>
    </row>
    <row r="481" spans="2:10">
      <c r="B481">
        <v>345.6</v>
      </c>
      <c r="C481">
        <v>2.4163865633301754E-3</v>
      </c>
      <c r="D481">
        <v>3.8506096057470528E-3</v>
      </c>
      <c r="E481">
        <v>0</v>
      </c>
      <c r="G481">
        <v>658.90352900000005</v>
      </c>
      <c r="H481">
        <v>3.6845270335928257E-2</v>
      </c>
      <c r="I481">
        <v>5.2688678620210115E-2</v>
      </c>
      <c r="J481">
        <v>4.8782526634433498E-2</v>
      </c>
    </row>
    <row r="482" spans="2:10">
      <c r="B482">
        <v>345.8</v>
      </c>
      <c r="C482">
        <v>3.870851331268067E-3</v>
      </c>
      <c r="D482">
        <v>3.7721907244206905E-3</v>
      </c>
      <c r="E482">
        <v>1.3273361696208109E-2</v>
      </c>
      <c r="G482">
        <v>659.64582499999995</v>
      </c>
      <c r="H482">
        <v>3.5406577895809831E-2</v>
      </c>
      <c r="I482">
        <v>5.2165007779849372E-2</v>
      </c>
      <c r="J482">
        <v>4.8010916544543182E-2</v>
      </c>
    </row>
    <row r="483" spans="2:10">
      <c r="B483">
        <v>346</v>
      </c>
      <c r="C483">
        <v>1.0716467150187813E-3</v>
      </c>
      <c r="D483">
        <v>3.1981968507947393E-3</v>
      </c>
      <c r="E483">
        <v>9.8721352144024669E-3</v>
      </c>
      <c r="G483">
        <v>660.38807799999995</v>
      </c>
      <c r="H483">
        <v>3.4489897000376683E-2</v>
      </c>
      <c r="I483">
        <v>5.1740769326290625E-2</v>
      </c>
      <c r="J483">
        <v>4.7011617173485142E-2</v>
      </c>
    </row>
    <row r="484" spans="2:10">
      <c r="B484">
        <v>346.2</v>
      </c>
      <c r="C484">
        <v>3.7769755666987302E-3</v>
      </c>
      <c r="D484">
        <v>2.5199139494254804E-3</v>
      </c>
      <c r="E484">
        <v>1.082039808492633E-2</v>
      </c>
      <c r="G484">
        <v>661.13028799999995</v>
      </c>
      <c r="H484">
        <v>3.3080220043776414E-2</v>
      </c>
      <c r="I484">
        <v>5.0823663515301806E-2</v>
      </c>
      <c r="J484">
        <v>4.8315330428899919E-2</v>
      </c>
    </row>
    <row r="485" spans="2:10">
      <c r="B485">
        <v>346.4</v>
      </c>
      <c r="C485">
        <v>6.0312130821364171E-3</v>
      </c>
      <c r="D485">
        <v>1.4568126201041757E-3</v>
      </c>
      <c r="E485">
        <v>1.2742427228359785E-2</v>
      </c>
      <c r="G485">
        <v>661.87245499999995</v>
      </c>
      <c r="H485">
        <v>3.3582743393107718E-2</v>
      </c>
      <c r="I485">
        <v>5.0901766947125726E-2</v>
      </c>
      <c r="J485">
        <v>4.8977403469651966E-2</v>
      </c>
    </row>
    <row r="486" spans="2:10">
      <c r="B486">
        <v>346.6</v>
      </c>
      <c r="C486">
        <v>3.2271318027926208E-3</v>
      </c>
      <c r="D486">
        <v>3.7746160506472795E-3</v>
      </c>
      <c r="E486">
        <v>7.7762192365208723E-3</v>
      </c>
      <c r="G486">
        <v>662.61457900000005</v>
      </c>
      <c r="H486">
        <v>3.4346843823260871E-2</v>
      </c>
      <c r="I486">
        <v>5.02437343032699E-2</v>
      </c>
      <c r="J486">
        <v>4.7208341271701829E-2</v>
      </c>
    </row>
    <row r="487" spans="2:10">
      <c r="B487">
        <v>346.8</v>
      </c>
      <c r="C487">
        <v>2.135978435395796E-3</v>
      </c>
      <c r="D487">
        <v>3.3768625494867608E-3</v>
      </c>
      <c r="E487">
        <v>1.2158167464614029E-2</v>
      </c>
      <c r="G487">
        <v>663.35666000000003</v>
      </c>
      <c r="H487">
        <v>3.4219986625010884E-2</v>
      </c>
      <c r="I487">
        <v>4.9648727551051354E-2</v>
      </c>
      <c r="J487">
        <v>4.771725012773205E-2</v>
      </c>
    </row>
    <row r="488" spans="2:10">
      <c r="B488">
        <v>347</v>
      </c>
      <c r="C488">
        <v>6.2726079053147098E-3</v>
      </c>
      <c r="D488">
        <v>1.5756536052070136E-3</v>
      </c>
      <c r="E488">
        <v>1.734926909567254E-2</v>
      </c>
      <c r="G488">
        <v>664.09869900000001</v>
      </c>
      <c r="H488">
        <v>3.1961287726435056E-2</v>
      </c>
      <c r="I488">
        <v>4.8101553273768152E-2</v>
      </c>
      <c r="J488">
        <v>4.7421744514573358E-2</v>
      </c>
    </row>
    <row r="489" spans="2:10">
      <c r="B489">
        <v>347.2</v>
      </c>
      <c r="C489">
        <v>7.4198428982984116E-3</v>
      </c>
      <c r="D489">
        <v>2.3929885435673478E-3</v>
      </c>
      <c r="E489">
        <v>1.8160740989763863E-2</v>
      </c>
      <c r="G489">
        <v>664.84069399999998</v>
      </c>
      <c r="H489">
        <v>3.0195989737121343E-2</v>
      </c>
      <c r="I489">
        <v>4.6176764466731537E-2</v>
      </c>
      <c r="J489">
        <v>4.5974313122344623E-2</v>
      </c>
    </row>
    <row r="490" spans="2:10">
      <c r="B490">
        <v>347.4</v>
      </c>
      <c r="C490">
        <v>2.3078808094773068E-3</v>
      </c>
      <c r="D490">
        <v>2.9758752800241239E-3</v>
      </c>
      <c r="E490">
        <v>1.3660549714245969E-2</v>
      </c>
      <c r="G490">
        <v>665.58264499999996</v>
      </c>
      <c r="H490">
        <v>2.83437398303109E-2</v>
      </c>
      <c r="I490">
        <v>4.5276219089670576E-2</v>
      </c>
      <c r="J490">
        <v>4.4018682739342598E-2</v>
      </c>
    </row>
    <row r="491" spans="2:10">
      <c r="B491">
        <v>347.6</v>
      </c>
      <c r="C491">
        <v>4.3012168493586581E-3</v>
      </c>
      <c r="D491">
        <v>1.6670075597418482E-3</v>
      </c>
      <c r="E491">
        <v>6.8951926086502904E-3</v>
      </c>
      <c r="G491">
        <v>666.32455400000003</v>
      </c>
      <c r="H491">
        <v>2.6236041050898107E-2</v>
      </c>
      <c r="I491">
        <v>4.4610879559595674E-2</v>
      </c>
      <c r="J491">
        <v>4.350146523314577E-2</v>
      </c>
    </row>
    <row r="492" spans="2:10">
      <c r="B492">
        <v>347.8</v>
      </c>
      <c r="C492">
        <v>5.4399176819269653E-3</v>
      </c>
      <c r="D492">
        <v>1.3121014885843936E-3</v>
      </c>
      <c r="E492">
        <v>1.6176112585929079E-2</v>
      </c>
      <c r="G492">
        <v>667.06641999999999</v>
      </c>
      <c r="H492">
        <v>2.5186321317267196E-2</v>
      </c>
      <c r="I492">
        <v>4.3678918642481433E-2</v>
      </c>
      <c r="J492">
        <v>4.1418467814191638E-2</v>
      </c>
    </row>
    <row r="493" spans="2:10">
      <c r="B493">
        <v>348</v>
      </c>
      <c r="C493">
        <v>1.5715046822061534E-3</v>
      </c>
      <c r="D493">
        <v>5.9355817185376579E-3</v>
      </c>
      <c r="E493">
        <v>1.3250176784948357E-2</v>
      </c>
      <c r="G493">
        <v>667.80824299999995</v>
      </c>
      <c r="H493">
        <v>2.5938642106402853E-2</v>
      </c>
      <c r="I493">
        <v>4.4081022726226146E-2</v>
      </c>
      <c r="J493">
        <v>4.0633488595295371E-2</v>
      </c>
    </row>
    <row r="494" spans="2:10">
      <c r="B494">
        <v>348.2</v>
      </c>
      <c r="C494">
        <v>6.314059541618052E-3</v>
      </c>
      <c r="D494">
        <v>0</v>
      </c>
      <c r="E494">
        <v>1.7036272793665885E-2</v>
      </c>
      <c r="G494">
        <v>668.55002200000001</v>
      </c>
      <c r="H494">
        <v>2.7729907915656743E-2</v>
      </c>
      <c r="I494">
        <v>4.4920423451356821E-2</v>
      </c>
      <c r="J494">
        <v>4.2720013829465872E-2</v>
      </c>
    </row>
    <row r="495" spans="2:10">
      <c r="B495">
        <v>348.4</v>
      </c>
      <c r="C495">
        <v>2.48953650974784E-3</v>
      </c>
      <c r="D495">
        <v>4.3817560493699412E-4</v>
      </c>
      <c r="E495">
        <v>9.4895841786165561E-3</v>
      </c>
      <c r="G495">
        <v>669.29175899999996</v>
      </c>
      <c r="H495">
        <v>2.790735468524792E-2</v>
      </c>
      <c r="I495">
        <v>4.1440788572652189E-2</v>
      </c>
      <c r="J495">
        <v>4.4741519170536433E-2</v>
      </c>
    </row>
    <row r="496" spans="2:10">
      <c r="B496">
        <v>348.6</v>
      </c>
      <c r="C496">
        <v>4.6694049129942343E-3</v>
      </c>
      <c r="D496">
        <v>3.2652975430636881E-3</v>
      </c>
      <c r="E496">
        <v>8.9215538527526294E-3</v>
      </c>
      <c r="G496">
        <v>670.03345200000001</v>
      </c>
      <c r="H496">
        <v>2.6195208935165974E-2</v>
      </c>
      <c r="I496">
        <v>3.7302625298360585E-2</v>
      </c>
      <c r="J496">
        <v>4.4713525203907117E-2</v>
      </c>
    </row>
    <row r="497" spans="2:10">
      <c r="B497">
        <v>348.8</v>
      </c>
      <c r="C497">
        <v>4.0110553952352563E-3</v>
      </c>
      <c r="D497">
        <v>1.6823679591769088E-3</v>
      </c>
      <c r="E497">
        <v>1.8343901788715904E-2</v>
      </c>
      <c r="G497">
        <v>670.77510199999995</v>
      </c>
      <c r="H497">
        <v>2.5695096178806318E-2</v>
      </c>
      <c r="I497">
        <v>3.5957357180668337E-2</v>
      </c>
      <c r="J497">
        <v>4.4028061565161737E-2</v>
      </c>
    </row>
    <row r="498" spans="2:10">
      <c r="B498">
        <v>349</v>
      </c>
      <c r="C498">
        <v>2.3249491303080952E-3</v>
      </c>
      <c r="D498">
        <v>1.7809978923915091E-3</v>
      </c>
      <c r="E498">
        <v>1.9915838772127104E-2</v>
      </c>
      <c r="G498">
        <v>671.51670899999999</v>
      </c>
      <c r="H498">
        <v>2.5230242197906746E-2</v>
      </c>
      <c r="I498">
        <v>3.5138904510358698E-2</v>
      </c>
      <c r="J498">
        <v>4.5236991675471974E-2</v>
      </c>
    </row>
    <row r="499" spans="2:10">
      <c r="B499">
        <v>349.2</v>
      </c>
      <c r="C499">
        <v>3.9732612562527964E-3</v>
      </c>
      <c r="D499">
        <v>2.8093362124650446E-3</v>
      </c>
      <c r="E499">
        <v>1.7877885072394888E-2</v>
      </c>
      <c r="G499">
        <v>672.25827200000003</v>
      </c>
      <c r="H499">
        <v>2.4666958753264336E-2</v>
      </c>
      <c r="I499">
        <v>3.2322796251439433E-2</v>
      </c>
      <c r="J499">
        <v>4.1249361238907392E-2</v>
      </c>
    </row>
    <row r="500" spans="2:10">
      <c r="B500">
        <v>349.4</v>
      </c>
      <c r="C500">
        <v>2.8443137498735112E-3</v>
      </c>
      <c r="D500">
        <v>2.3218456409207508E-3</v>
      </c>
      <c r="E500">
        <v>1.7231026048247802E-2</v>
      </c>
      <c r="G500">
        <v>672.99979199999996</v>
      </c>
      <c r="H500">
        <v>2.4032329565913554E-2</v>
      </c>
      <c r="I500">
        <v>3.1721472662646709E-2</v>
      </c>
      <c r="J500">
        <v>3.7413133768340018E-2</v>
      </c>
    </row>
    <row r="501" spans="2:10">
      <c r="B501">
        <v>349.6</v>
      </c>
      <c r="C501">
        <v>6.3152787073916773E-4</v>
      </c>
      <c r="D501">
        <v>2.9710246275709471E-3</v>
      </c>
      <c r="E501">
        <v>1.6442739065416226E-2</v>
      </c>
      <c r="G501">
        <v>673.74126999999999</v>
      </c>
      <c r="H501">
        <v>2.4475408062475834E-2</v>
      </c>
      <c r="I501">
        <v>3.2858318611190922E-2</v>
      </c>
      <c r="J501">
        <v>3.6455762158462544E-2</v>
      </c>
    </row>
    <row r="502" spans="2:10">
      <c r="B502">
        <v>349.8</v>
      </c>
      <c r="C502">
        <v>7.603936930116198E-3</v>
      </c>
      <c r="D502">
        <v>1.9540044965548238E-3</v>
      </c>
      <c r="E502">
        <v>1.2728516281603933E-2</v>
      </c>
      <c r="G502">
        <v>674.48270300000001</v>
      </c>
      <c r="H502">
        <v>2.4428665575570226E-2</v>
      </c>
      <c r="I502">
        <v>3.2347252367630669E-2</v>
      </c>
      <c r="J502">
        <v>3.5125213845228105E-2</v>
      </c>
    </row>
    <row r="503" spans="2:10">
      <c r="B503">
        <v>350</v>
      </c>
      <c r="C503">
        <v>0</v>
      </c>
      <c r="D503">
        <v>1.8561830054157537E-3</v>
      </c>
      <c r="E503">
        <v>1.1696787730544963E-2</v>
      </c>
      <c r="G503">
        <v>675.22409400000004</v>
      </c>
      <c r="H503">
        <v>2.4099215814377684E-2</v>
      </c>
      <c r="I503">
        <v>3.1672422317611866E-2</v>
      </c>
      <c r="J503">
        <v>3.1942740009711978E-2</v>
      </c>
    </row>
    <row r="504" spans="2:10">
      <c r="G504">
        <v>675.96544100000006</v>
      </c>
      <c r="H504">
        <v>2.2926594885455377E-2</v>
      </c>
      <c r="I504">
        <v>3.1980984882632478E-2</v>
      </c>
      <c r="J504">
        <v>3.1015704384035062E-2</v>
      </c>
    </row>
    <row r="505" spans="2:10">
      <c r="G505">
        <v>676.70674499999996</v>
      </c>
      <c r="H505">
        <v>2.2105758180143282E-2</v>
      </c>
      <c r="I505">
        <v>3.3794284795223895E-2</v>
      </c>
      <c r="J505">
        <v>3.0304984062113315E-2</v>
      </c>
    </row>
    <row r="506" spans="2:10">
      <c r="G506">
        <v>677.44800499999997</v>
      </c>
      <c r="H506">
        <v>2.236495754905703E-2</v>
      </c>
      <c r="I506">
        <v>3.4335318576713639E-2</v>
      </c>
      <c r="J506">
        <v>3.0099833002853859E-2</v>
      </c>
    </row>
    <row r="507" spans="2:10">
      <c r="G507">
        <v>678.18922199999997</v>
      </c>
      <c r="H507">
        <v>2.2097326242408673E-2</v>
      </c>
      <c r="I507">
        <v>3.4133110023104866E-2</v>
      </c>
      <c r="J507">
        <v>3.1501521108145913E-2</v>
      </c>
    </row>
    <row r="508" spans="2:10">
      <c r="G508">
        <v>678.93039599999997</v>
      </c>
      <c r="H508">
        <v>2.2328301328395993E-2</v>
      </c>
      <c r="I508">
        <v>3.3667807043453041E-2</v>
      </c>
      <c r="J508">
        <v>2.9394436670359264E-2</v>
      </c>
    </row>
    <row r="509" spans="2:10">
      <c r="G509">
        <v>679.67152599999997</v>
      </c>
      <c r="H509">
        <v>2.2518018899891478E-2</v>
      </c>
      <c r="I509">
        <v>3.3902568022316733E-2</v>
      </c>
      <c r="J509">
        <v>2.8918872659220999E-2</v>
      </c>
    </row>
    <row r="510" spans="2:10">
      <c r="G510">
        <v>680.41261299999996</v>
      </c>
      <c r="H510">
        <v>2.2461847768012341E-2</v>
      </c>
      <c r="I510">
        <v>3.2439069658926227E-2</v>
      </c>
      <c r="J510">
        <v>3.1233339929612827E-2</v>
      </c>
    </row>
    <row r="511" spans="2:10">
      <c r="G511">
        <v>681.15365599999996</v>
      </c>
      <c r="H511">
        <v>2.299337221539649E-2</v>
      </c>
      <c r="I511">
        <v>3.2782871303744694E-2</v>
      </c>
      <c r="J511">
        <v>3.0733468411191008E-2</v>
      </c>
    </row>
    <row r="512" spans="2:10">
      <c r="G512">
        <v>681.89465600000005</v>
      </c>
      <c r="H512">
        <v>2.1734999527797103E-2</v>
      </c>
      <c r="I512">
        <v>3.1735203967927068E-2</v>
      </c>
      <c r="J512">
        <v>2.7180149134354948E-2</v>
      </c>
    </row>
    <row r="513" spans="7:10">
      <c r="G513">
        <v>682.63561300000003</v>
      </c>
      <c r="H513">
        <v>2.1298793173517183E-2</v>
      </c>
      <c r="I513">
        <v>3.0313510123682864E-2</v>
      </c>
      <c r="J513">
        <v>2.8238956187237343E-2</v>
      </c>
    </row>
    <row r="514" spans="7:10">
      <c r="G514">
        <v>683.37652500000002</v>
      </c>
      <c r="H514">
        <v>2.0783236592620463E-2</v>
      </c>
      <c r="I514">
        <v>2.9316531585102411E-2</v>
      </c>
      <c r="J514">
        <v>2.7975561221421585E-2</v>
      </c>
    </row>
    <row r="515" spans="7:10">
      <c r="G515">
        <v>684.11739499999999</v>
      </c>
      <c r="H515">
        <v>1.9867994243717706E-2</v>
      </c>
      <c r="I515">
        <v>2.9041318137268266E-2</v>
      </c>
      <c r="J515">
        <v>2.7909662063401106E-2</v>
      </c>
    </row>
    <row r="516" spans="7:10">
      <c r="G516">
        <v>684.85822099999996</v>
      </c>
      <c r="H516">
        <v>1.7481067417555073E-2</v>
      </c>
      <c r="I516">
        <v>2.7300467760657952E-2</v>
      </c>
      <c r="J516">
        <v>2.8020481709992263E-2</v>
      </c>
    </row>
    <row r="517" spans="7:10">
      <c r="G517">
        <v>685.59900300000004</v>
      </c>
      <c r="H517">
        <v>1.8291047206695596E-2</v>
      </c>
      <c r="I517">
        <v>2.7001741724120863E-2</v>
      </c>
      <c r="J517">
        <v>3.2380431096061667E-2</v>
      </c>
    </row>
    <row r="518" spans="7:10">
      <c r="G518">
        <v>686.339742</v>
      </c>
      <c r="H518">
        <v>2.1435272192989074E-2</v>
      </c>
      <c r="I518">
        <v>2.6539956982561005E-2</v>
      </c>
      <c r="J518">
        <v>3.3072555099358081E-2</v>
      </c>
    </row>
    <row r="519" spans="7:10">
      <c r="G519">
        <v>687.08043699999996</v>
      </c>
      <c r="H519">
        <v>2.167548891290097E-2</v>
      </c>
      <c r="I519">
        <v>2.5743568898830515E-2</v>
      </c>
      <c r="J519">
        <v>3.353956039415968E-2</v>
      </c>
    </row>
    <row r="520" spans="7:10">
      <c r="G520">
        <v>687.82108800000003</v>
      </c>
      <c r="H520">
        <v>2.2959332094354305E-2</v>
      </c>
      <c r="I520">
        <v>2.6113760236973399E-2</v>
      </c>
      <c r="J520">
        <v>3.2676883196229627E-2</v>
      </c>
    </row>
    <row r="521" spans="7:10">
      <c r="G521">
        <v>688.56169599999998</v>
      </c>
      <c r="H521">
        <v>2.3785329071577582E-2</v>
      </c>
      <c r="I521">
        <v>2.6426982286739759E-2</v>
      </c>
      <c r="J521">
        <v>3.1258031947243886E-2</v>
      </c>
    </row>
    <row r="522" spans="7:10">
      <c r="G522">
        <v>689.30226000000005</v>
      </c>
      <c r="H522">
        <v>2.3199513878136183E-2</v>
      </c>
      <c r="I522">
        <v>2.5718269568551121E-2</v>
      </c>
      <c r="J522">
        <v>2.7828016803317292E-2</v>
      </c>
    </row>
    <row r="523" spans="7:10">
      <c r="G523">
        <v>690.04278099999999</v>
      </c>
      <c r="H523">
        <v>1.7659042339229554E-2</v>
      </c>
      <c r="I523">
        <v>2.5262593767678188E-2</v>
      </c>
      <c r="J523">
        <v>2.0704414083334122E-2</v>
      </c>
    </row>
    <row r="524" spans="7:10">
      <c r="G524">
        <v>690.78325700000005</v>
      </c>
      <c r="H524">
        <v>1.6392089749109572E-2</v>
      </c>
      <c r="I524">
        <v>2.6021022679267845E-2</v>
      </c>
      <c r="J524">
        <v>1.9171056728411458E-2</v>
      </c>
    </row>
    <row r="525" spans="7:10">
      <c r="G525">
        <v>691.52369099999999</v>
      </c>
      <c r="H525">
        <v>1.458690497464084E-2</v>
      </c>
      <c r="I525">
        <v>2.4479313301566313E-2</v>
      </c>
      <c r="J525">
        <v>1.9526161445435165E-2</v>
      </c>
    </row>
    <row r="526" spans="7:10">
      <c r="G526">
        <v>692.26408000000004</v>
      </c>
      <c r="H526">
        <v>1.3223760888166024E-2</v>
      </c>
      <c r="I526">
        <v>2.4250594387789464E-2</v>
      </c>
      <c r="J526">
        <v>2.0759105974722102E-2</v>
      </c>
    </row>
    <row r="527" spans="7:10">
      <c r="G527">
        <v>693.00442499999997</v>
      </c>
      <c r="H527">
        <v>1.1582839631870597E-2</v>
      </c>
      <c r="I527">
        <v>2.3234277170242429E-2</v>
      </c>
      <c r="J527">
        <v>2.2265652471777045E-2</v>
      </c>
    </row>
    <row r="528" spans="7:10">
      <c r="G528">
        <v>693.74472700000001</v>
      </c>
      <c r="H528">
        <v>1.2653029882629091E-2</v>
      </c>
      <c r="I528">
        <v>2.3923229602420416E-2</v>
      </c>
      <c r="J528">
        <v>3.0178058003063255E-2</v>
      </c>
    </row>
    <row r="529" spans="7:10">
      <c r="G529">
        <v>694.48498500000005</v>
      </c>
      <c r="H529">
        <v>1.3352054577879946E-2</v>
      </c>
      <c r="I529">
        <v>2.2981241706744111E-2</v>
      </c>
      <c r="J529">
        <v>3.2859692322079907E-2</v>
      </c>
    </row>
    <row r="530" spans="7:10">
      <c r="G530">
        <v>695.22519999999997</v>
      </c>
      <c r="H530">
        <v>1.3208349944692511E-2</v>
      </c>
      <c r="I530">
        <v>2.2985752902115734E-2</v>
      </c>
      <c r="J530">
        <v>3.0019163807498361E-2</v>
      </c>
    </row>
    <row r="531" spans="7:10">
      <c r="G531">
        <v>695.96537000000001</v>
      </c>
      <c r="H531">
        <v>1.3488496606155337E-2</v>
      </c>
      <c r="I531">
        <v>2.2062495989735583E-2</v>
      </c>
      <c r="J531">
        <v>2.8276199913275443E-2</v>
      </c>
    </row>
    <row r="532" spans="7:10">
      <c r="G532">
        <v>696.70549700000004</v>
      </c>
      <c r="H532">
        <v>1.4348486437891942E-2</v>
      </c>
      <c r="I532">
        <v>2.2560396462981493E-2</v>
      </c>
      <c r="J532">
        <v>2.6856864665250873E-2</v>
      </c>
    </row>
    <row r="533" spans="7:10">
      <c r="G533">
        <v>697.44557899999995</v>
      </c>
      <c r="H533">
        <v>1.4135577441259959E-2</v>
      </c>
      <c r="I533">
        <v>2.1959224071197676E-2</v>
      </c>
      <c r="J533">
        <v>2.482742442882702E-2</v>
      </c>
    </row>
    <row r="534" spans="7:10">
      <c r="G534">
        <v>698.18561799999998</v>
      </c>
      <c r="H534">
        <v>1.3079661682215967E-2</v>
      </c>
      <c r="I534">
        <v>2.079936710095124E-2</v>
      </c>
      <c r="J534">
        <v>2.1026886509606376E-2</v>
      </c>
    </row>
    <row r="535" spans="7:10">
      <c r="G535">
        <v>698.925613</v>
      </c>
      <c r="H535">
        <v>1.3353330774159055E-2</v>
      </c>
      <c r="I535">
        <v>2.0533184766764689E-2</v>
      </c>
      <c r="J535">
        <v>1.8774473293759867E-2</v>
      </c>
    </row>
    <row r="536" spans="7:10">
      <c r="G536">
        <v>699.66556400000002</v>
      </c>
      <c r="H536">
        <v>1.2437525337042976E-2</v>
      </c>
      <c r="I536">
        <v>1.9712483040947519E-2</v>
      </c>
      <c r="J536">
        <v>1.5932374471185673E-2</v>
      </c>
    </row>
    <row r="537" spans="7:10">
      <c r="G537">
        <v>700.40547100000003</v>
      </c>
      <c r="H537">
        <v>1.1586812075360975E-2</v>
      </c>
      <c r="I537">
        <v>1.8962589491274329E-2</v>
      </c>
      <c r="J537">
        <v>1.6026902172353051E-2</v>
      </c>
    </row>
    <row r="538" spans="7:10">
      <c r="G538">
        <v>701.14533400000005</v>
      </c>
      <c r="H538">
        <v>1.1021919513670986E-2</v>
      </c>
      <c r="I538">
        <v>1.8264187246039454E-2</v>
      </c>
      <c r="J538">
        <v>1.638675814660796E-2</v>
      </c>
    </row>
    <row r="539" spans="7:10">
      <c r="G539">
        <v>701.88515299999995</v>
      </c>
      <c r="H539">
        <v>1.1686813664954887E-2</v>
      </c>
      <c r="I539">
        <v>1.9008950274131447E-2</v>
      </c>
      <c r="J539">
        <v>2.0469731016055284E-2</v>
      </c>
    </row>
    <row r="540" spans="7:10">
      <c r="G540">
        <v>702.62492899999995</v>
      </c>
      <c r="H540">
        <v>1.2209597914633627E-2</v>
      </c>
      <c r="I540">
        <v>2.237501148424877E-2</v>
      </c>
      <c r="J540">
        <v>2.0723981088920668E-2</v>
      </c>
    </row>
    <row r="541" spans="7:10">
      <c r="G541">
        <v>703.36465999999996</v>
      </c>
      <c r="H541">
        <v>1.2671683720995419E-2</v>
      </c>
      <c r="I541">
        <v>2.8474252301532863E-2</v>
      </c>
      <c r="J541">
        <v>2.5251222053878693E-2</v>
      </c>
    </row>
    <row r="542" spans="7:10">
      <c r="G542">
        <v>704.10434699999996</v>
      </c>
      <c r="H542">
        <v>1.4103255355788366E-2</v>
      </c>
      <c r="I542">
        <v>3.1041435038724866E-2</v>
      </c>
      <c r="J542">
        <v>2.6081164783482425E-2</v>
      </c>
    </row>
    <row r="543" spans="7:10">
      <c r="G543">
        <v>704.84398999999996</v>
      </c>
      <c r="H543">
        <v>1.4453179744241429E-2</v>
      </c>
      <c r="I543">
        <v>3.3584932182944109E-2</v>
      </c>
      <c r="J543">
        <v>2.7248422576549251E-2</v>
      </c>
    </row>
    <row r="544" spans="7:10">
      <c r="G544">
        <v>705.58358899999996</v>
      </c>
      <c r="H544">
        <v>1.4481134813460023E-2</v>
      </c>
      <c r="I544">
        <v>3.3618878819079254E-2</v>
      </c>
      <c r="J544">
        <v>2.479935517345833E-2</v>
      </c>
    </row>
    <row r="545" spans="7:10">
      <c r="G545">
        <v>706.32314399999996</v>
      </c>
      <c r="H545">
        <v>1.3768419265372716E-2</v>
      </c>
      <c r="I545">
        <v>3.059302977863617E-2</v>
      </c>
      <c r="J545">
        <v>2.6881193683602807E-2</v>
      </c>
    </row>
    <row r="546" spans="7:10">
      <c r="G546">
        <v>707.06265499999995</v>
      </c>
      <c r="H546">
        <v>1.5010698727429885E-2</v>
      </c>
      <c r="I546">
        <v>2.5321569324057557E-2</v>
      </c>
      <c r="J546">
        <v>2.4018710434843157E-2</v>
      </c>
    </row>
    <row r="547" spans="7:10">
      <c r="G547">
        <v>707.80212100000006</v>
      </c>
      <c r="H547">
        <v>1.2710719708631031E-2</v>
      </c>
      <c r="I547">
        <v>2.2750638645625463E-2</v>
      </c>
      <c r="J547">
        <v>2.4399477856459142E-2</v>
      </c>
    </row>
    <row r="548" spans="7:10">
      <c r="G548">
        <v>708.54154400000004</v>
      </c>
      <c r="H548">
        <v>1.2887570508945328E-2</v>
      </c>
      <c r="I548">
        <v>2.0885610456360622E-2</v>
      </c>
      <c r="J548">
        <v>2.2257714887540206E-2</v>
      </c>
    </row>
    <row r="549" spans="7:10">
      <c r="G549">
        <v>709.28092200000003</v>
      </c>
      <c r="H549">
        <v>1.1586012654503363E-2</v>
      </c>
      <c r="I549">
        <v>1.9323852936804543E-2</v>
      </c>
      <c r="J549">
        <v>2.0653293029299299E-2</v>
      </c>
    </row>
    <row r="550" spans="7:10">
      <c r="G550">
        <v>710.02025700000002</v>
      </c>
      <c r="H550">
        <v>1.2802821622706585E-2</v>
      </c>
      <c r="I550">
        <v>1.8967996238160263E-2</v>
      </c>
      <c r="J550">
        <v>2.1034695027432864E-2</v>
      </c>
    </row>
    <row r="551" spans="7:10">
      <c r="G551">
        <v>710.759547</v>
      </c>
      <c r="H551">
        <v>1.0707743006498334E-2</v>
      </c>
      <c r="I551">
        <v>1.7102351630320641E-2</v>
      </c>
      <c r="J551">
        <v>2.2004578012464131E-2</v>
      </c>
    </row>
    <row r="552" spans="7:10">
      <c r="G552">
        <v>711.49879199999998</v>
      </c>
      <c r="H552">
        <v>1.0889110842918085E-2</v>
      </c>
      <c r="I552">
        <v>1.582375412447086E-2</v>
      </c>
      <c r="J552">
        <v>2.2374159678516008E-2</v>
      </c>
    </row>
    <row r="553" spans="7:10">
      <c r="G553">
        <v>712.23799399999996</v>
      </c>
      <c r="H553">
        <v>1.0930374522609344E-2</v>
      </c>
      <c r="I553">
        <v>1.5217246222853385E-2</v>
      </c>
      <c r="J553">
        <v>1.9417363839272898E-2</v>
      </c>
    </row>
    <row r="554" spans="7:10">
      <c r="G554">
        <v>712.97715100000005</v>
      </c>
      <c r="H554">
        <v>1.0689031626270789E-2</v>
      </c>
      <c r="I554">
        <v>1.579277618345297E-2</v>
      </c>
      <c r="J554">
        <v>2.0588028447796395E-2</v>
      </c>
    </row>
    <row r="555" spans="7:10">
      <c r="G555">
        <v>713.71626400000002</v>
      </c>
      <c r="H555">
        <v>8.6979106026150547E-3</v>
      </c>
      <c r="I555">
        <v>1.4949383275760108E-2</v>
      </c>
      <c r="J555">
        <v>2.0055747815957699E-2</v>
      </c>
    </row>
    <row r="556" spans="7:10">
      <c r="G556">
        <v>714.455333</v>
      </c>
      <c r="H556">
        <v>7.9808157078759181E-3</v>
      </c>
      <c r="I556">
        <v>1.5865115229312179E-2</v>
      </c>
      <c r="J556">
        <v>1.8004159245740198E-2</v>
      </c>
    </row>
    <row r="557" spans="7:10">
      <c r="G557">
        <v>715.19435799999997</v>
      </c>
      <c r="H557">
        <v>8.2106707826359992E-3</v>
      </c>
      <c r="I557">
        <v>1.5366538730978355E-2</v>
      </c>
      <c r="J557">
        <v>1.5388007307793931E-2</v>
      </c>
    </row>
    <row r="558" spans="7:10">
      <c r="G558">
        <v>715.93333800000005</v>
      </c>
      <c r="H558">
        <v>7.4635267059433019E-3</v>
      </c>
      <c r="I558">
        <v>1.3472956114290372E-2</v>
      </c>
      <c r="J558">
        <v>1.7333920065649627E-2</v>
      </c>
    </row>
    <row r="559" spans="7:10">
      <c r="G559">
        <v>716.67227400000002</v>
      </c>
      <c r="H559">
        <v>7.2446806222737168E-3</v>
      </c>
      <c r="I559">
        <v>1.3011213533434917E-2</v>
      </c>
      <c r="J559">
        <v>1.775521434011712E-2</v>
      </c>
    </row>
    <row r="560" spans="7:10">
      <c r="G560">
        <v>717.41116499999998</v>
      </c>
      <c r="H560">
        <v>2.9899675867723296E-3</v>
      </c>
      <c r="I560">
        <v>9.261607672416617E-3</v>
      </c>
      <c r="J560">
        <v>1.6507233574023814E-2</v>
      </c>
    </row>
    <row r="561" spans="7:10">
      <c r="G561">
        <v>718.15001199999995</v>
      </c>
      <c r="H561">
        <v>-1.6916156360266847E-3</v>
      </c>
      <c r="I561">
        <v>4.74390792177756E-3</v>
      </c>
      <c r="J561">
        <v>1.7840476148574421E-2</v>
      </c>
    </row>
    <row r="562" spans="7:10">
      <c r="G562">
        <v>718.88881500000002</v>
      </c>
      <c r="H562">
        <v>-2.5566814819491233E-3</v>
      </c>
      <c r="I562">
        <v>4.4786080547487847E-3</v>
      </c>
      <c r="J562">
        <v>1.5642808601786875E-2</v>
      </c>
    </row>
    <row r="563" spans="7:10">
      <c r="G563">
        <v>719.62757299999998</v>
      </c>
      <c r="H563">
        <v>-2.9775632055473486E-3</v>
      </c>
      <c r="I563">
        <v>4.9957992309872983E-3</v>
      </c>
      <c r="J563">
        <v>1.3558985695583186E-2</v>
      </c>
    </row>
    <row r="564" spans="7:10">
      <c r="G564">
        <v>720.36628700000006</v>
      </c>
      <c r="H564">
        <v>-3.2367995656575914E-3</v>
      </c>
      <c r="I564">
        <v>3.7646630477614126E-3</v>
      </c>
      <c r="J564">
        <v>1.2519022338612637E-2</v>
      </c>
    </row>
    <row r="565" spans="7:10">
      <c r="G565">
        <v>721.10495600000002</v>
      </c>
      <c r="H565">
        <v>5.6917737528410406E-4</v>
      </c>
      <c r="I565">
        <v>6.8808290399500951E-3</v>
      </c>
      <c r="J565">
        <v>1.0569850653895475E-2</v>
      </c>
    </row>
    <row r="566" spans="7:10">
      <c r="G566">
        <v>721.84358099999997</v>
      </c>
      <c r="H566">
        <v>5.1291582048020269E-3</v>
      </c>
      <c r="I566">
        <v>1.0261800601253805E-2</v>
      </c>
      <c r="J566">
        <v>9.5487041040012849E-3</v>
      </c>
    </row>
    <row r="567" spans="7:10">
      <c r="G567">
        <v>722.58216100000004</v>
      </c>
      <c r="H567">
        <v>4.308874312370905E-3</v>
      </c>
      <c r="I567">
        <v>1.0239131226639017E-2</v>
      </c>
      <c r="J567">
        <v>1.1030502116870631E-2</v>
      </c>
    </row>
    <row r="568" spans="7:10">
      <c r="G568">
        <v>723.320697</v>
      </c>
      <c r="H568">
        <v>3.8457157613107293E-3</v>
      </c>
      <c r="I568">
        <v>1.0291393054295814E-2</v>
      </c>
      <c r="J568">
        <v>1.1254550649712914E-2</v>
      </c>
    </row>
    <row r="569" spans="7:10">
      <c r="G569">
        <v>724.05918799999995</v>
      </c>
      <c r="H569">
        <v>3.5579448032367869E-3</v>
      </c>
      <c r="I569">
        <v>9.8511030028968979E-3</v>
      </c>
      <c r="J569">
        <v>8.4504618849883025E-3</v>
      </c>
    </row>
    <row r="570" spans="7:10">
      <c r="G570">
        <v>724.79763500000001</v>
      </c>
      <c r="H570">
        <v>3.3935908621387121E-3</v>
      </c>
      <c r="I570">
        <v>9.1724566822205013E-3</v>
      </c>
      <c r="J570">
        <v>1.0582695450609357E-2</v>
      </c>
    </row>
    <row r="571" spans="7:10">
      <c r="G571">
        <v>725.53603699999996</v>
      </c>
      <c r="H571">
        <v>3.1640358270835418E-3</v>
      </c>
      <c r="I571">
        <v>9.0367602743583134E-3</v>
      </c>
      <c r="J571">
        <v>9.1751563347145376E-3</v>
      </c>
    </row>
    <row r="572" spans="7:10">
      <c r="G572">
        <v>726.27439500000003</v>
      </c>
      <c r="H572">
        <v>3.879745607020551E-3</v>
      </c>
      <c r="I572">
        <v>1.0033110763824828E-2</v>
      </c>
      <c r="J572">
        <v>9.6943770591554224E-3</v>
      </c>
    </row>
    <row r="573" spans="7:10">
      <c r="G573">
        <v>727.01270799999998</v>
      </c>
      <c r="H573">
        <v>2.9226292236843574E-3</v>
      </c>
      <c r="I573">
        <v>8.4262296600133898E-3</v>
      </c>
      <c r="J573">
        <v>1.1634062362711486E-2</v>
      </c>
    </row>
    <row r="574" spans="7:10">
      <c r="G574">
        <v>727.75097600000004</v>
      </c>
      <c r="H574">
        <v>3.2981741258438246E-3</v>
      </c>
      <c r="I574">
        <v>8.981304409888289E-3</v>
      </c>
      <c r="J574">
        <v>1.4754326188436449E-2</v>
      </c>
    </row>
    <row r="575" spans="7:10">
      <c r="G575">
        <v>728.48919999999998</v>
      </c>
      <c r="H575">
        <v>3.4958879609818506E-3</v>
      </c>
      <c r="I575">
        <v>8.5824525156525423E-3</v>
      </c>
      <c r="J575">
        <v>1.3667958079176139E-2</v>
      </c>
    </row>
    <row r="576" spans="7:10">
      <c r="G576">
        <v>729.22737900000004</v>
      </c>
      <c r="H576">
        <v>5.2704789608819429E-3</v>
      </c>
      <c r="I576">
        <v>8.7096164692330551E-3</v>
      </c>
      <c r="J576">
        <v>1.5833278356868437E-2</v>
      </c>
    </row>
    <row r="577" spans="7:10">
      <c r="G577">
        <v>729.96551399999998</v>
      </c>
      <c r="H577">
        <v>9.0930341230532497E-3</v>
      </c>
      <c r="I577">
        <v>9.8238497420408202E-3</v>
      </c>
      <c r="J577">
        <v>1.4825595046904415E-2</v>
      </c>
    </row>
    <row r="578" spans="7:10">
      <c r="G578">
        <v>730.70360300000004</v>
      </c>
      <c r="H578">
        <v>1.1706244318447634E-2</v>
      </c>
      <c r="I578">
        <v>1.2333339189794401E-2</v>
      </c>
      <c r="J578">
        <v>1.4070580746278925E-2</v>
      </c>
    </row>
    <row r="579" spans="7:10">
      <c r="G579">
        <v>731.44164799999999</v>
      </c>
      <c r="H579">
        <v>1.1364073695793422E-2</v>
      </c>
      <c r="I579">
        <v>1.2929519172649383E-2</v>
      </c>
      <c r="J579">
        <v>1.0641426045088031E-2</v>
      </c>
    </row>
    <row r="580" spans="7:10">
      <c r="G580">
        <v>732.17964800000004</v>
      </c>
      <c r="H580">
        <v>1.0431202986693866E-2</v>
      </c>
      <c r="I580">
        <v>1.247993922810685E-2</v>
      </c>
      <c r="J580">
        <v>1.0701417725951221E-2</v>
      </c>
    </row>
    <row r="581" spans="7:10">
      <c r="G581">
        <v>732.91760399999998</v>
      </c>
      <c r="H581">
        <v>1.0424439762934517E-2</v>
      </c>
      <c r="I581">
        <v>1.2582769186157168E-2</v>
      </c>
      <c r="J581">
        <v>7.5918099457312031E-3</v>
      </c>
    </row>
    <row r="582" spans="7:10">
      <c r="G582">
        <v>733.65551500000004</v>
      </c>
      <c r="H582">
        <v>5.9136448943574059E-3</v>
      </c>
      <c r="I582">
        <v>1.0214060145690386E-2</v>
      </c>
      <c r="J582">
        <v>7.2112307459636527E-3</v>
      </c>
    </row>
    <row r="583" spans="7:10">
      <c r="G583">
        <v>734.39338099999998</v>
      </c>
      <c r="H583">
        <v>3.5590689245969705E-3</v>
      </c>
      <c r="I583">
        <v>7.3180602595533635E-3</v>
      </c>
      <c r="J583">
        <v>6.1016656383255609E-3</v>
      </c>
    </row>
    <row r="584" spans="7:10">
      <c r="G584">
        <v>735.13120200000003</v>
      </c>
      <c r="H584">
        <v>3.1915346715453538E-3</v>
      </c>
      <c r="I584">
        <v>6.1830926430813818E-3</v>
      </c>
      <c r="J584">
        <v>9.4268949903450923E-3</v>
      </c>
    </row>
    <row r="585" spans="7:10">
      <c r="G585">
        <v>735.86897799999997</v>
      </c>
      <c r="H585">
        <v>2.4257922432810706E-3</v>
      </c>
      <c r="I585">
        <v>6.7322561714348444E-3</v>
      </c>
      <c r="J585">
        <v>1.1164836050098364E-2</v>
      </c>
    </row>
    <row r="586" spans="7:10">
      <c r="G586">
        <v>736.60670900000002</v>
      </c>
      <c r="H586">
        <v>2.3633161674658462E-3</v>
      </c>
      <c r="I586">
        <v>7.8428171015069627E-3</v>
      </c>
      <c r="J586">
        <v>1.3897007935419686E-2</v>
      </c>
    </row>
    <row r="587" spans="7:10">
      <c r="G587">
        <v>737.34439599999996</v>
      </c>
      <c r="H587">
        <v>2.6542334323084176E-3</v>
      </c>
      <c r="I587">
        <v>7.9293032444210359E-3</v>
      </c>
      <c r="J587">
        <v>1.7638938948804913E-2</v>
      </c>
    </row>
    <row r="588" spans="7:10">
      <c r="G588">
        <v>738.08203800000001</v>
      </c>
      <c r="H588">
        <v>3.1585405793374184E-3</v>
      </c>
      <c r="I588">
        <v>9.9869447924984239E-3</v>
      </c>
      <c r="J588">
        <v>2.5616958616455406E-2</v>
      </c>
    </row>
    <row r="589" spans="7:10">
      <c r="G589">
        <v>738.81963399999995</v>
      </c>
      <c r="H589">
        <v>4.066836803564817E-3</v>
      </c>
      <c r="I589">
        <v>1.0689462794773926E-2</v>
      </c>
      <c r="J589">
        <v>2.5888812809916516E-2</v>
      </c>
    </row>
    <row r="590" spans="7:10">
      <c r="G590">
        <v>739.557186</v>
      </c>
      <c r="H590">
        <v>4.2870269007070898E-3</v>
      </c>
      <c r="I590">
        <v>9.8719521981351904E-3</v>
      </c>
      <c r="J590">
        <v>2.4702383277144854E-2</v>
      </c>
    </row>
    <row r="591" spans="7:10">
      <c r="G591">
        <v>740.29469300000005</v>
      </c>
      <c r="H591">
        <v>3.0852322481482904E-3</v>
      </c>
      <c r="I591">
        <v>8.0604026816853951E-3</v>
      </c>
      <c r="J591">
        <v>2.4503083228488164E-2</v>
      </c>
    </row>
    <row r="592" spans="7:10">
      <c r="G592">
        <v>741.03215499999999</v>
      </c>
      <c r="H592">
        <v>3.7286756155974739E-3</v>
      </c>
      <c r="I592">
        <v>8.2514662711566135E-3</v>
      </c>
      <c r="J592">
        <v>2.1394244468963181E-2</v>
      </c>
    </row>
    <row r="593" spans="7:10">
      <c r="G593">
        <v>741.76957200000004</v>
      </c>
      <c r="H593">
        <v>3.7796248235712586E-3</v>
      </c>
      <c r="I593">
        <v>7.8441328062479609E-3</v>
      </c>
      <c r="J593">
        <v>1.1599577431194731E-2</v>
      </c>
    </row>
    <row r="594" spans="7:10">
      <c r="G594">
        <v>742.50694399999998</v>
      </c>
      <c r="H594">
        <v>2.6160687928569342E-3</v>
      </c>
      <c r="I594">
        <v>7.7752683839589012E-3</v>
      </c>
      <c r="J594">
        <v>1.1315496884236022E-2</v>
      </c>
    </row>
    <row r="595" spans="7:10">
      <c r="G595">
        <v>743.24427100000003</v>
      </c>
      <c r="H595">
        <v>3.6525436230758191E-3</v>
      </c>
      <c r="I595">
        <v>8.3107064223015767E-3</v>
      </c>
      <c r="J595">
        <v>1.1931834704702039E-2</v>
      </c>
    </row>
    <row r="596" spans="7:10">
      <c r="G596">
        <v>743.98155299999996</v>
      </c>
      <c r="H596">
        <v>3.4706764055033737E-3</v>
      </c>
      <c r="I596">
        <v>8.4357245414094766E-3</v>
      </c>
      <c r="J596">
        <v>1.0359276116517553E-2</v>
      </c>
    </row>
    <row r="597" spans="7:10">
      <c r="G597">
        <v>744.71879000000001</v>
      </c>
      <c r="H597">
        <v>1.1952944773078688E-3</v>
      </c>
      <c r="I597">
        <v>6.8317118193151546E-3</v>
      </c>
      <c r="J597">
        <v>9.6398357452461923E-3</v>
      </c>
    </row>
    <row r="598" spans="7:10">
      <c r="G598">
        <v>745.45598199999995</v>
      </c>
      <c r="H598">
        <v>-1.5993143805033468E-4</v>
      </c>
      <c r="I598">
        <v>5.442109540212149E-3</v>
      </c>
      <c r="J598">
        <v>1.0578672880819956E-2</v>
      </c>
    </row>
    <row r="599" spans="7:10">
      <c r="G599">
        <v>746.193128</v>
      </c>
      <c r="H599">
        <v>-2.3524345904966143E-3</v>
      </c>
      <c r="I599">
        <v>3.305479185518287E-3</v>
      </c>
      <c r="J599">
        <v>7.5431088868905399E-3</v>
      </c>
    </row>
    <row r="600" spans="7:10">
      <c r="G600">
        <v>746.93023000000005</v>
      </c>
      <c r="H600">
        <v>-4.1242861867895331E-3</v>
      </c>
      <c r="I600">
        <v>1.4711585272361672E-3</v>
      </c>
      <c r="J600">
        <v>3.0144293692337654E-3</v>
      </c>
    </row>
    <row r="601" spans="7:10">
      <c r="G601">
        <v>747.66728699999999</v>
      </c>
      <c r="H601">
        <v>-5.790351181369861E-3</v>
      </c>
      <c r="I601">
        <v>1.5109858547274859E-3</v>
      </c>
      <c r="J601">
        <v>4.0034330051824342E-3</v>
      </c>
    </row>
    <row r="602" spans="7:10">
      <c r="G602">
        <v>748.40429800000004</v>
      </c>
      <c r="H602">
        <v>-5.9158623110806934E-3</v>
      </c>
      <c r="I602">
        <v>2.2378393063505744E-3</v>
      </c>
      <c r="J602">
        <v>4.4626835598285258E-3</v>
      </c>
    </row>
    <row r="603" spans="7:10">
      <c r="G603">
        <v>749.14126399999998</v>
      </c>
      <c r="H603">
        <v>-4.7474953697554207E-3</v>
      </c>
      <c r="I603">
        <v>1.9981978624973545E-3</v>
      </c>
      <c r="J603">
        <v>5.7705081181898222E-3</v>
      </c>
    </row>
    <row r="604" spans="7:10">
      <c r="G604">
        <v>749.87818500000003</v>
      </c>
      <c r="H604">
        <v>-3.3618750212763603E-3</v>
      </c>
      <c r="I604">
        <v>3.6118334019183797E-3</v>
      </c>
      <c r="J604">
        <v>8.0410874312938137E-3</v>
      </c>
    </row>
    <row r="605" spans="7:10">
      <c r="G605">
        <v>750.61506099999997</v>
      </c>
      <c r="H605">
        <v>-3.4475466323610308E-3</v>
      </c>
      <c r="I605">
        <v>4.2873583766512152E-3</v>
      </c>
      <c r="J605">
        <v>1.2707822297010229E-2</v>
      </c>
    </row>
    <row r="606" spans="7:10">
      <c r="G606">
        <v>751.35189100000002</v>
      </c>
      <c r="H606">
        <v>-5.4513720769466616E-4</v>
      </c>
      <c r="I606">
        <v>3.2267142667803911E-3</v>
      </c>
      <c r="J606">
        <v>1.3842219244223937E-2</v>
      </c>
    </row>
    <row r="607" spans="7:10">
      <c r="G607">
        <v>752.08867699999996</v>
      </c>
      <c r="H607">
        <v>-3.3869139511711883E-4</v>
      </c>
      <c r="I607">
        <v>4.2846659068386979E-3</v>
      </c>
      <c r="J607">
        <v>1.0959494080106923E-2</v>
      </c>
    </row>
    <row r="608" spans="7:10">
      <c r="G608">
        <v>752.82541700000002</v>
      </c>
      <c r="H608">
        <v>-3.5917424264352715E-4</v>
      </c>
      <c r="I608">
        <v>5.0585329053285232E-3</v>
      </c>
      <c r="J608">
        <v>9.6160391258369674E-3</v>
      </c>
    </row>
    <row r="609" spans="7:10">
      <c r="G609">
        <v>753.56211199999996</v>
      </c>
      <c r="H609">
        <v>6.0425530489464549E-4</v>
      </c>
      <c r="I609">
        <v>3.8789519945062571E-3</v>
      </c>
      <c r="J609">
        <v>8.3113605612280764E-3</v>
      </c>
    </row>
    <row r="610" spans="7:10">
      <c r="G610">
        <v>754.29876100000001</v>
      </c>
      <c r="H610">
        <v>7.0156270234377144E-4</v>
      </c>
      <c r="I610">
        <v>4.8611248567526468E-3</v>
      </c>
      <c r="J610">
        <v>6.4209866930783144E-3</v>
      </c>
    </row>
    <row r="611" spans="7:10">
      <c r="G611">
        <v>755.03536499999996</v>
      </c>
      <c r="H611">
        <v>-7.0231280160605082E-4</v>
      </c>
      <c r="I611">
        <v>4.6723917365629969E-3</v>
      </c>
      <c r="J611">
        <v>3.2724761456704278E-3</v>
      </c>
    </row>
    <row r="612" spans="7:10">
      <c r="G612">
        <v>755.77192400000001</v>
      </c>
      <c r="H612">
        <v>5.5239570247376461E-4</v>
      </c>
      <c r="I612">
        <v>5.5241310099111898E-3</v>
      </c>
      <c r="J612">
        <v>6.1442333537908081E-3</v>
      </c>
    </row>
    <row r="613" spans="7:10">
      <c r="G613">
        <v>756.50843799999996</v>
      </c>
      <c r="H613">
        <v>-1.3036273063792665E-3</v>
      </c>
      <c r="I613">
        <v>4.879489478065672E-3</v>
      </c>
      <c r="J613">
        <v>6.5318466729227124E-3</v>
      </c>
    </row>
    <row r="614" spans="7:10">
      <c r="G614">
        <v>757.24490600000001</v>
      </c>
      <c r="H614">
        <v>-3.6018533534775059E-3</v>
      </c>
      <c r="I614">
        <v>4.926865025463357E-3</v>
      </c>
      <c r="J614">
        <v>5.9079853562864137E-3</v>
      </c>
    </row>
    <row r="615" spans="7:10">
      <c r="G615">
        <v>757.98132899999996</v>
      </c>
      <c r="H615">
        <v>-2.2116132155693938E-3</v>
      </c>
      <c r="I615">
        <v>4.5856366374311501E-3</v>
      </c>
      <c r="J615">
        <v>7.5140743223277365E-3</v>
      </c>
    </row>
    <row r="616" spans="7:10">
      <c r="G616">
        <v>758.71770600000002</v>
      </c>
      <c r="H616">
        <v>-4.243477987098971E-3</v>
      </c>
      <c r="I616">
        <v>4.2130072475195859E-3</v>
      </c>
      <c r="J616">
        <v>7.0130143173772327E-3</v>
      </c>
    </row>
    <row r="617" spans="7:10">
      <c r="G617">
        <v>759.45403799999997</v>
      </c>
      <c r="H617">
        <v>-4.8358755584501853E-3</v>
      </c>
      <c r="I617">
        <v>1.8769087850034427E-3</v>
      </c>
      <c r="J617">
        <v>9.3027465480012145E-3</v>
      </c>
    </row>
    <row r="618" spans="7:10">
      <c r="G618">
        <v>760.19032400000003</v>
      </c>
      <c r="H618">
        <v>-3.2494115085962452E-3</v>
      </c>
      <c r="I618">
        <v>3.0341503377592158E-3</v>
      </c>
      <c r="J618">
        <v>9.8860810117860076E-3</v>
      </c>
    </row>
    <row r="619" spans="7:10">
      <c r="G619">
        <v>760.92656599999998</v>
      </c>
      <c r="H619">
        <v>-2.1112602096087655E-3</v>
      </c>
      <c r="I619">
        <v>4.0237711065118304E-3</v>
      </c>
      <c r="J619">
        <v>9.3357310824975972E-3</v>
      </c>
    </row>
    <row r="620" spans="7:10">
      <c r="G620">
        <v>761.66276100000005</v>
      </c>
      <c r="H620">
        <v>-3.131500014698863E-3</v>
      </c>
      <c r="I620">
        <v>4.730992208054877E-3</v>
      </c>
      <c r="J620">
        <v>1.0184495996944784E-2</v>
      </c>
    </row>
    <row r="621" spans="7:10">
      <c r="G621">
        <v>762.398911</v>
      </c>
      <c r="H621">
        <v>-4.3922319186081048E-4</v>
      </c>
      <c r="I621">
        <v>6.369008265162685E-3</v>
      </c>
      <c r="J621">
        <v>1.3588961369388161E-2</v>
      </c>
    </row>
    <row r="622" spans="7:10">
      <c r="G622">
        <v>763.13501599999995</v>
      </c>
      <c r="H622">
        <v>-2.0163901209954279E-4</v>
      </c>
      <c r="I622">
        <v>7.0422914534749477E-3</v>
      </c>
      <c r="J622">
        <v>8.3226296721822073E-3</v>
      </c>
    </row>
    <row r="623" spans="7:10">
      <c r="G623">
        <v>763.87107500000002</v>
      </c>
      <c r="H623">
        <v>-1.2963359305366153E-4</v>
      </c>
      <c r="I623">
        <v>6.7014468732345886E-3</v>
      </c>
      <c r="J623">
        <v>9.092752809469893E-3</v>
      </c>
    </row>
    <row r="624" spans="7:10">
      <c r="G624">
        <v>764.60708799999998</v>
      </c>
      <c r="H624">
        <v>6.8244852908771407E-4</v>
      </c>
      <c r="I624">
        <v>6.6923532454390717E-3</v>
      </c>
      <c r="J624">
        <v>1.2414709790210216E-2</v>
      </c>
    </row>
    <row r="625" spans="7:10">
      <c r="G625">
        <v>765.34305600000005</v>
      </c>
      <c r="H625">
        <v>1.1563242517993622E-3</v>
      </c>
      <c r="I625">
        <v>7.0171287820305316E-3</v>
      </c>
      <c r="J625">
        <v>9.2883529543630709E-3</v>
      </c>
    </row>
    <row r="626" spans="7:10">
      <c r="G626">
        <v>766.07897800000001</v>
      </c>
      <c r="H626">
        <v>-9.7096958642393515E-4</v>
      </c>
      <c r="I626">
        <v>5.9376911747156388E-3</v>
      </c>
      <c r="J626">
        <v>1.0670312721055638E-2</v>
      </c>
    </row>
    <row r="627" spans="7:10">
      <c r="G627">
        <v>766.81485499999997</v>
      </c>
      <c r="H627">
        <v>-1.4676544919082944E-3</v>
      </c>
      <c r="I627">
        <v>5.4451494723816822E-3</v>
      </c>
      <c r="J627">
        <v>1.1440820368690837E-2</v>
      </c>
    </row>
    <row r="628" spans="7:10">
      <c r="G628">
        <v>767.55068600000004</v>
      </c>
      <c r="H628">
        <v>-3.6368408601632793E-3</v>
      </c>
      <c r="I628">
        <v>2.3064027884392066E-3</v>
      </c>
      <c r="J628">
        <v>8.8444989469189227E-3</v>
      </c>
    </row>
    <row r="629" spans="7:10">
      <c r="G629">
        <v>768.28647100000001</v>
      </c>
      <c r="H629">
        <v>-3.5994160446417155E-3</v>
      </c>
      <c r="I629">
        <v>3.2742715413522474E-3</v>
      </c>
      <c r="J629">
        <v>1.0427767358279336E-2</v>
      </c>
    </row>
    <row r="630" spans="7:10">
      <c r="G630">
        <v>769.02221099999997</v>
      </c>
      <c r="H630">
        <v>-5.1881714936119327E-3</v>
      </c>
      <c r="I630">
        <v>2.9739492133172376E-3</v>
      </c>
      <c r="J630">
        <v>9.8476568658698704E-3</v>
      </c>
    </row>
    <row r="631" spans="7:10">
      <c r="G631">
        <v>769.75790500000005</v>
      </c>
      <c r="H631">
        <v>-6.5618560160216263E-3</v>
      </c>
      <c r="I631">
        <v>2.0432284024395377E-3</v>
      </c>
      <c r="J631">
        <v>4.9574919105274534E-3</v>
      </c>
    </row>
    <row r="632" spans="7:10">
      <c r="G632">
        <v>770.49355300000002</v>
      </c>
      <c r="H632">
        <v>-7.1208382065381468E-3</v>
      </c>
      <c r="I632">
        <v>1.4694604685207139E-3</v>
      </c>
      <c r="J632">
        <v>6.0498723634034727E-3</v>
      </c>
    </row>
    <row r="633" spans="7:10">
      <c r="G633">
        <v>771.22915599999999</v>
      </c>
      <c r="H633">
        <v>-6.6634749429290057E-3</v>
      </c>
      <c r="I633">
        <v>3.8918342704288918E-3</v>
      </c>
      <c r="J633">
        <v>9.8154494187191726E-3</v>
      </c>
    </row>
    <row r="634" spans="7:10">
      <c r="G634">
        <v>771.96471299999996</v>
      </c>
      <c r="H634">
        <v>-8.687598279058564E-3</v>
      </c>
      <c r="I634">
        <v>1.6487088840360304E-3</v>
      </c>
      <c r="J634">
        <v>6.8091539222213272E-3</v>
      </c>
    </row>
    <row r="635" spans="7:10">
      <c r="G635">
        <v>772.70022400000005</v>
      </c>
      <c r="H635">
        <v>-6.7030514130467511E-3</v>
      </c>
      <c r="I635">
        <v>1.7075986651891905E-3</v>
      </c>
      <c r="J635">
        <v>5.7627211114317295E-3</v>
      </c>
    </row>
    <row r="636" spans="7:10">
      <c r="G636">
        <v>773.43568900000002</v>
      </c>
      <c r="H636">
        <v>-4.5123772697605513E-3</v>
      </c>
      <c r="I636">
        <v>2.8515581422391533E-3</v>
      </c>
      <c r="J636">
        <v>5.9863528673239101E-3</v>
      </c>
    </row>
    <row r="637" spans="7:10">
      <c r="G637">
        <v>774.171109</v>
      </c>
      <c r="H637">
        <v>-4.2006360163572192E-3</v>
      </c>
      <c r="I637">
        <v>2.7979457182239183E-3</v>
      </c>
      <c r="J637">
        <v>6.2952975204608229E-3</v>
      </c>
    </row>
    <row r="638" spans="7:10">
      <c r="G638">
        <v>774.90648299999998</v>
      </c>
      <c r="H638">
        <v>-4.9247880093611978E-3</v>
      </c>
      <c r="I638">
        <v>3.4110321435463819E-3</v>
      </c>
      <c r="J638">
        <v>1.9230276699696062E-3</v>
      </c>
    </row>
    <row r="639" spans="7:10">
      <c r="G639">
        <v>775.64180999999996</v>
      </c>
      <c r="H639">
        <v>-5.173132517169849E-3</v>
      </c>
      <c r="I639">
        <v>4.7280002518593246E-3</v>
      </c>
      <c r="J639">
        <v>-7.8587999488520578E-5</v>
      </c>
    </row>
    <row r="640" spans="7:10">
      <c r="G640">
        <v>776.37709199999995</v>
      </c>
      <c r="H640">
        <v>-4.6945938486332361E-3</v>
      </c>
      <c r="I640">
        <v>4.6841705650840651E-3</v>
      </c>
      <c r="J640">
        <v>3.3301903421675571E-3</v>
      </c>
    </row>
    <row r="641" spans="7:10">
      <c r="G641">
        <v>777.11232900000005</v>
      </c>
      <c r="H641">
        <v>-4.3037798025868206E-3</v>
      </c>
      <c r="I641">
        <v>5.6502394920641165E-3</v>
      </c>
      <c r="J641">
        <v>1.581450726081241E-3</v>
      </c>
    </row>
    <row r="642" spans="7:10">
      <c r="G642">
        <v>777.84751900000003</v>
      </c>
      <c r="H642">
        <v>-5.700343380029272E-3</v>
      </c>
      <c r="I642">
        <v>6.8693162600120131E-3</v>
      </c>
      <c r="J642">
        <v>5.4243116723641646E-3</v>
      </c>
    </row>
    <row r="643" spans="7:10">
      <c r="G643">
        <v>778.58266300000003</v>
      </c>
      <c r="H643">
        <v>-3.983725805304256E-3</v>
      </c>
      <c r="I643">
        <v>6.5604832849562259E-3</v>
      </c>
      <c r="J643">
        <v>7.974663940981265E-3</v>
      </c>
    </row>
    <row r="644" spans="7:10">
      <c r="G644">
        <v>779.31776200000002</v>
      </c>
      <c r="H644">
        <v>-2.9001221356830301E-3</v>
      </c>
      <c r="I644">
        <v>7.2550823438900514E-3</v>
      </c>
      <c r="J644">
        <v>9.4837890773597586E-3</v>
      </c>
    </row>
    <row r="645" spans="7:10">
      <c r="G645">
        <v>780.05281400000001</v>
      </c>
      <c r="H645">
        <v>-4.1103220101123038E-3</v>
      </c>
      <c r="I645">
        <v>5.5726783341279286E-3</v>
      </c>
      <c r="J645">
        <v>9.9064788823892136E-3</v>
      </c>
    </row>
    <row r="646" spans="7:10">
      <c r="G646">
        <v>780.78782100000001</v>
      </c>
      <c r="H646">
        <v>-5.1986153414226299E-3</v>
      </c>
      <c r="I646">
        <v>3.8564599856134594E-3</v>
      </c>
      <c r="J646">
        <v>1.1098866981105605E-2</v>
      </c>
    </row>
    <row r="647" spans="7:10">
      <c r="G647">
        <v>781.52278100000001</v>
      </c>
      <c r="H647">
        <v>-3.3007696747979587E-3</v>
      </c>
      <c r="I647">
        <v>3.8144272171364017E-3</v>
      </c>
      <c r="J647">
        <v>6.9827724441009018E-3</v>
      </c>
    </row>
    <row r="648" spans="7:10">
      <c r="G648">
        <v>782.25769600000001</v>
      </c>
      <c r="H648">
        <v>-3.8719199138951815E-3</v>
      </c>
      <c r="I648">
        <v>4.0758003233856872E-3</v>
      </c>
      <c r="J648">
        <v>8.2108904274172667E-3</v>
      </c>
    </row>
    <row r="649" spans="7:10">
      <c r="G649">
        <v>782.99256400000002</v>
      </c>
      <c r="H649">
        <v>-4.051475181686629E-3</v>
      </c>
      <c r="I649">
        <v>2.4147223609668812E-3</v>
      </c>
      <c r="J649">
        <v>8.5677214076794756E-3</v>
      </c>
    </row>
    <row r="650" spans="7:10">
      <c r="G650">
        <v>783.72738700000002</v>
      </c>
      <c r="H650">
        <v>-6.1665269889362309E-3</v>
      </c>
      <c r="I650">
        <v>3.9234998670738411E-3</v>
      </c>
      <c r="J650">
        <v>7.6251789905751001E-3</v>
      </c>
    </row>
    <row r="651" spans="7:10">
      <c r="G651">
        <v>784.46216300000003</v>
      </c>
      <c r="H651">
        <v>-2.112472698827245E-3</v>
      </c>
      <c r="I651">
        <v>2.5903275100944176E-3</v>
      </c>
      <c r="J651">
        <v>9.1211151531454294E-3</v>
      </c>
    </row>
    <row r="652" spans="7:10">
      <c r="G652">
        <v>785.19689400000004</v>
      </c>
      <c r="H652">
        <v>2.1393529682809838E-3</v>
      </c>
      <c r="I652">
        <v>2.4941400437143986E-3</v>
      </c>
      <c r="J652">
        <v>9.8562478488091326E-3</v>
      </c>
    </row>
    <row r="653" spans="7:10">
      <c r="G653">
        <v>785.93157799999994</v>
      </c>
      <c r="H653">
        <v>2.9561350274438197E-3</v>
      </c>
      <c r="I653">
        <v>2.3254594268314749E-3</v>
      </c>
      <c r="J653">
        <v>9.8613970608055924E-3</v>
      </c>
    </row>
    <row r="654" spans="7:10">
      <c r="G654">
        <v>786.66621599999996</v>
      </c>
      <c r="H654">
        <v>2.9055516213020507E-3</v>
      </c>
      <c r="I654">
        <v>1.2389475440804519E-3</v>
      </c>
      <c r="J654">
        <v>1.11814103282948E-2</v>
      </c>
    </row>
    <row r="655" spans="7:10">
      <c r="G655">
        <v>787.40080799999998</v>
      </c>
      <c r="H655">
        <v>4.4006720766086036E-3</v>
      </c>
      <c r="I655">
        <v>2.0096408592005521E-4</v>
      </c>
      <c r="J655">
        <v>6.0659196204242921E-3</v>
      </c>
    </row>
    <row r="656" spans="7:10">
      <c r="G656">
        <v>788.13535400000001</v>
      </c>
      <c r="H656">
        <v>9.0763449282341493E-4</v>
      </c>
      <c r="I656">
        <v>8.3385877322715834E-4</v>
      </c>
      <c r="J656">
        <v>5.9975547561893147E-3</v>
      </c>
    </row>
    <row r="657" spans="7:10">
      <c r="G657">
        <v>788.86985300000003</v>
      </c>
      <c r="H657">
        <v>-5.772110411364403E-3</v>
      </c>
      <c r="I657">
        <v>4.1413442267482746E-5</v>
      </c>
      <c r="J657">
        <v>3.2740356981288857E-3</v>
      </c>
    </row>
    <row r="658" spans="7:10">
      <c r="G658">
        <v>789.60430699999995</v>
      </c>
      <c r="H658">
        <v>-6.2780986027674967E-3</v>
      </c>
      <c r="I658">
        <v>-1.8941932199931966E-3</v>
      </c>
      <c r="J658">
        <v>4.6340971971978668E-3</v>
      </c>
    </row>
    <row r="659" spans="7:10">
      <c r="G659">
        <v>790.33871399999998</v>
      </c>
      <c r="H659">
        <v>-7.1814934934591795E-3</v>
      </c>
      <c r="I659">
        <v>-9.6866108339242675E-4</v>
      </c>
      <c r="J659">
        <v>-1.492257769875209E-3</v>
      </c>
    </row>
    <row r="660" spans="7:10">
      <c r="G660">
        <v>791.07307500000002</v>
      </c>
      <c r="H660">
        <v>-6.927487277520173E-3</v>
      </c>
      <c r="I660">
        <v>1.9722050613213275E-4</v>
      </c>
      <c r="J660">
        <v>5.000196759053702E-3</v>
      </c>
    </row>
    <row r="661" spans="7:10">
      <c r="G661">
        <v>791.80739000000005</v>
      </c>
      <c r="H661">
        <v>-4.4575316557558557E-3</v>
      </c>
      <c r="I661">
        <v>2.5485564287481663E-3</v>
      </c>
      <c r="J661">
        <v>3.6401245044505254E-3</v>
      </c>
    </row>
    <row r="662" spans="7:10">
      <c r="G662">
        <v>792.54165899999998</v>
      </c>
      <c r="H662">
        <v>-1.7207277076690139E-3</v>
      </c>
      <c r="I662">
        <v>2.7300800684841031E-3</v>
      </c>
      <c r="J662">
        <v>7.5123453702056883E-3</v>
      </c>
    </row>
    <row r="663" spans="7:10">
      <c r="G663">
        <v>793.27588100000003</v>
      </c>
      <c r="H663">
        <v>-2.5620410953080949E-3</v>
      </c>
      <c r="I663">
        <v>1.8057269777893559E-3</v>
      </c>
      <c r="J663">
        <v>4.6965922286452324E-3</v>
      </c>
    </row>
    <row r="664" spans="7:10">
      <c r="G664">
        <v>794.01005699999996</v>
      </c>
      <c r="H664">
        <v>-1.98153002843092E-3</v>
      </c>
      <c r="I664">
        <v>5.2345567538653536E-4</v>
      </c>
      <c r="J664">
        <v>3.8337510088186917E-3</v>
      </c>
    </row>
    <row r="665" spans="7:10">
      <c r="G665">
        <v>794.74418700000001</v>
      </c>
      <c r="H665">
        <v>-2.7576443771793789E-3</v>
      </c>
      <c r="I665">
        <v>-1.488402255338906E-3</v>
      </c>
      <c r="J665">
        <v>4.1822491389623484E-3</v>
      </c>
    </row>
    <row r="666" spans="7:10">
      <c r="G666">
        <v>795.47826999999995</v>
      </c>
      <c r="H666">
        <v>-4.3146634346225244E-3</v>
      </c>
      <c r="I666">
        <v>-6.1731848775455804E-4</v>
      </c>
      <c r="J666">
        <v>7.3858575991741244E-3</v>
      </c>
    </row>
    <row r="667" spans="7:10">
      <c r="G667">
        <v>796.21230700000001</v>
      </c>
      <c r="H667">
        <v>-5.7263872374289093E-3</v>
      </c>
      <c r="I667">
        <v>6.7125656686590338E-5</v>
      </c>
      <c r="J667">
        <v>4.6057778756591139E-3</v>
      </c>
    </row>
    <row r="668" spans="7:10">
      <c r="G668">
        <v>796.94629799999996</v>
      </c>
      <c r="H668">
        <v>-4.7919279619464987E-3</v>
      </c>
      <c r="I668">
        <v>1.4744645079886869E-3</v>
      </c>
      <c r="J668">
        <v>8.0822192829438626E-3</v>
      </c>
    </row>
    <row r="669" spans="7:10">
      <c r="G669">
        <v>797.68024200000002</v>
      </c>
      <c r="H669">
        <v>-5.7500122815910036E-3</v>
      </c>
      <c r="I669">
        <v>2.5509959343342379E-3</v>
      </c>
      <c r="J669">
        <v>1.6919003822960518E-2</v>
      </c>
    </row>
    <row r="670" spans="7:10">
      <c r="G670">
        <v>798.41413999999997</v>
      </c>
      <c r="H670">
        <v>-4.2705164966710535E-3</v>
      </c>
      <c r="I670">
        <v>4.114464596962312E-3</v>
      </c>
      <c r="J670">
        <v>1.8287064750587969E-2</v>
      </c>
    </row>
    <row r="671" spans="7:10">
      <c r="G671">
        <v>799.14799100000005</v>
      </c>
      <c r="H671">
        <v>-6.1849342193259198E-3</v>
      </c>
      <c r="I671">
        <v>5.3717389631035607E-4</v>
      </c>
      <c r="J671">
        <v>1.8309672883468509E-2</v>
      </c>
    </row>
    <row r="672" spans="7:10">
      <c r="G672">
        <v>799.88179600000001</v>
      </c>
      <c r="H672">
        <v>-6.0646984452487089E-3</v>
      </c>
      <c r="I672">
        <v>5.0437868355075906E-4</v>
      </c>
      <c r="J672">
        <v>2.4290734027967859E-2</v>
      </c>
    </row>
    <row r="673" spans="7:10">
      <c r="G673">
        <v>800.61555399999997</v>
      </c>
      <c r="H673">
        <v>-7.0776920859585389E-3</v>
      </c>
      <c r="I673">
        <v>1.208648535785268E-3</v>
      </c>
      <c r="J673">
        <v>2.3989705447999391E-2</v>
      </c>
    </row>
    <row r="674" spans="7:10">
      <c r="G674">
        <v>801.34926599999994</v>
      </c>
      <c r="H674">
        <v>-5.6095567084957975E-3</v>
      </c>
      <c r="I674">
        <v>1.5477339969796507E-3</v>
      </c>
      <c r="J674">
        <v>2.4502411007600894E-2</v>
      </c>
    </row>
    <row r="675" spans="7:10">
      <c r="G675">
        <v>802.08293200000003</v>
      </c>
      <c r="H675">
        <v>-5.6831404185921737E-3</v>
      </c>
      <c r="I675">
        <v>1.5778687239093843E-3</v>
      </c>
      <c r="J675">
        <v>2.4609638305770502E-2</v>
      </c>
    </row>
    <row r="676" spans="7:10">
      <c r="G676">
        <v>802.816551</v>
      </c>
      <c r="H676">
        <v>-5.3695043939016602E-3</v>
      </c>
      <c r="I676">
        <v>4.6688255224970644E-3</v>
      </c>
      <c r="J676">
        <v>2.7027861525670101E-2</v>
      </c>
    </row>
    <row r="677" spans="7:10">
      <c r="G677">
        <v>803.55012299999999</v>
      </c>
      <c r="H677">
        <v>-4.8527394339194039E-3</v>
      </c>
      <c r="I677">
        <v>4.2060056629531252E-3</v>
      </c>
      <c r="J677">
        <v>2.4714671474964083E-2</v>
      </c>
    </row>
    <row r="678" spans="7:10">
      <c r="G678">
        <v>804.28364899999997</v>
      </c>
      <c r="H678">
        <v>-2.6557089700353126E-3</v>
      </c>
      <c r="I678">
        <v>5.2447232988971724E-3</v>
      </c>
      <c r="J678">
        <v>2.1832814820233411E-2</v>
      </c>
    </row>
    <row r="679" spans="7:10">
      <c r="G679">
        <v>805.01712799999996</v>
      </c>
      <c r="H679">
        <v>-4.5628435371134167E-3</v>
      </c>
      <c r="I679">
        <v>4.2168191567249968E-3</v>
      </c>
      <c r="J679">
        <v>1.3992008880091698E-2</v>
      </c>
    </row>
    <row r="680" spans="7:10">
      <c r="G680">
        <v>805.75056099999995</v>
      </c>
      <c r="H680">
        <v>-5.5889341164492932E-3</v>
      </c>
      <c r="I680">
        <v>4.1101423978518268E-3</v>
      </c>
      <c r="J680">
        <v>1.294097538954965E-2</v>
      </c>
    </row>
    <row r="681" spans="7:10">
      <c r="G681">
        <v>806.48394699999994</v>
      </c>
      <c r="H681">
        <v>-5.6385105400197843E-3</v>
      </c>
      <c r="I681">
        <v>2.1144625470797861E-3</v>
      </c>
      <c r="J681">
        <v>1.4607265769370988E-2</v>
      </c>
    </row>
    <row r="682" spans="7:10">
      <c r="G682">
        <v>807.21728599999994</v>
      </c>
      <c r="H682">
        <v>-5.3628192626682504E-3</v>
      </c>
      <c r="I682">
        <v>1.4348872370890276E-3</v>
      </c>
      <c r="J682">
        <v>1.0764977555284015E-2</v>
      </c>
    </row>
    <row r="683" spans="7:10">
      <c r="G683">
        <v>807.95057899999995</v>
      </c>
      <c r="H683">
        <v>-8.6956171484323039E-3</v>
      </c>
      <c r="I683">
        <v>-4.5853982113786392E-4</v>
      </c>
      <c r="J683">
        <v>8.7770456142070834E-3</v>
      </c>
    </row>
    <row r="684" spans="7:10">
      <c r="G684">
        <v>808.68382499999996</v>
      </c>
      <c r="H684">
        <v>-9.206837539073108E-3</v>
      </c>
      <c r="I684">
        <v>-1.7438975778668044E-4</v>
      </c>
      <c r="J684">
        <v>1.3129503770708787E-2</v>
      </c>
    </row>
    <row r="685" spans="7:10">
      <c r="G685">
        <v>809.41702499999997</v>
      </c>
      <c r="H685">
        <v>-1.0341511665589964E-2</v>
      </c>
      <c r="I685">
        <v>-2.85427968839954E-4</v>
      </c>
      <c r="J685">
        <v>1.151388540136958E-2</v>
      </c>
    </row>
    <row r="686" spans="7:10">
      <c r="G686">
        <v>810.15017699999999</v>
      </c>
      <c r="H686">
        <v>-9.954894065279371E-3</v>
      </c>
      <c r="I686">
        <v>1.4970495611946594E-3</v>
      </c>
      <c r="J686">
        <v>8.8514308887084128E-3</v>
      </c>
    </row>
    <row r="687" spans="7:10">
      <c r="G687">
        <v>810.88328300000001</v>
      </c>
      <c r="H687">
        <v>-9.3752111901904116E-3</v>
      </c>
      <c r="I687">
        <v>2.6823934041642372E-3</v>
      </c>
      <c r="J687">
        <v>1.2415766521444995E-2</v>
      </c>
    </row>
    <row r="688" spans="7:10">
      <c r="G688">
        <v>811.61634300000003</v>
      </c>
      <c r="H688">
        <v>-8.1322432808651219E-3</v>
      </c>
      <c r="I688">
        <v>4.5572275917473443E-3</v>
      </c>
      <c r="J688">
        <v>1.7154310711222739E-2</v>
      </c>
    </row>
    <row r="689" spans="7:10">
      <c r="G689">
        <v>812.34935499999995</v>
      </c>
      <c r="H689">
        <v>-5.2120534210830264E-3</v>
      </c>
      <c r="I689">
        <v>5.6761203493008536E-3</v>
      </c>
      <c r="J689">
        <v>1.520190429959605E-2</v>
      </c>
    </row>
    <row r="690" spans="7:10">
      <c r="G690">
        <v>813.08232099999998</v>
      </c>
      <c r="H690">
        <v>-3.7117562533335105E-3</v>
      </c>
      <c r="I690">
        <v>4.4587125637205434E-3</v>
      </c>
      <c r="J690">
        <v>1.3517775866310217E-2</v>
      </c>
    </row>
    <row r="691" spans="7:10">
      <c r="G691">
        <v>813.81524000000002</v>
      </c>
      <c r="H691">
        <v>-1.9851983220834377E-3</v>
      </c>
      <c r="I691">
        <v>4.8869998987198108E-3</v>
      </c>
      <c r="J691">
        <v>1.415286058288031E-2</v>
      </c>
    </row>
    <row r="692" spans="7:10">
      <c r="G692">
        <v>814.54811199999995</v>
      </c>
      <c r="H692">
        <v>-3.3753315965350055E-3</v>
      </c>
      <c r="I692">
        <v>3.9158600566716918E-3</v>
      </c>
      <c r="J692">
        <v>9.8552798507314694E-3</v>
      </c>
    </row>
    <row r="693" spans="7:10">
      <c r="G693">
        <v>815.28093699999999</v>
      </c>
      <c r="H693">
        <v>-3.2670110978624406E-3</v>
      </c>
      <c r="I693">
        <v>4.0660175861457135E-3</v>
      </c>
      <c r="J693">
        <v>7.5986208877609858E-3</v>
      </c>
    </row>
    <row r="694" spans="7:10">
      <c r="G694">
        <v>816.01371500000005</v>
      </c>
      <c r="H694">
        <v>-3.9090446897118323E-3</v>
      </c>
      <c r="I694">
        <v>4.5557490594582885E-3</v>
      </c>
      <c r="J694">
        <v>1.2820997405590376E-2</v>
      </c>
    </row>
    <row r="695" spans="7:10">
      <c r="G695">
        <v>816.74644699999999</v>
      </c>
      <c r="H695">
        <v>-3.7708065333399128E-3</v>
      </c>
      <c r="I695">
        <v>3.9888693123492436E-3</v>
      </c>
      <c r="J695">
        <v>1.2731428005687473E-2</v>
      </c>
    </row>
    <row r="696" spans="7:10">
      <c r="G696">
        <v>817.47913100000005</v>
      </c>
      <c r="H696">
        <v>-2.7902911631535452E-3</v>
      </c>
      <c r="I696">
        <v>3.3052872816223618E-3</v>
      </c>
      <c r="J696">
        <v>1.4681551555181008E-2</v>
      </c>
    </row>
    <row r="697" spans="7:10">
      <c r="G697">
        <v>818.211769</v>
      </c>
      <c r="H697">
        <v>-1.7245830123704829E-3</v>
      </c>
      <c r="I697">
        <v>4.6279674384738486E-3</v>
      </c>
      <c r="J697">
        <v>1.5696779872383704E-2</v>
      </c>
    </row>
    <row r="698" spans="7:10">
      <c r="G698">
        <v>818.94435999999996</v>
      </c>
      <c r="H698">
        <v>-4.0642844110065965E-4</v>
      </c>
      <c r="I698">
        <v>4.2521905339056414E-3</v>
      </c>
      <c r="J698">
        <v>1.802118794525643E-2</v>
      </c>
    </row>
    <row r="699" spans="7:10">
      <c r="G699">
        <v>819.67690300000004</v>
      </c>
      <c r="H699">
        <v>2.5493551699764484E-3</v>
      </c>
      <c r="I699">
        <v>6.1566011825394291E-3</v>
      </c>
      <c r="J699">
        <v>1.5227809003707743E-2</v>
      </c>
    </row>
    <row r="700" spans="7:10">
      <c r="G700">
        <v>820.40940000000001</v>
      </c>
      <c r="H700">
        <v>8.0587212227629067E-3</v>
      </c>
      <c r="I700">
        <v>1.0354919059116424E-2</v>
      </c>
      <c r="J700">
        <v>1.9520807878288977E-2</v>
      </c>
    </row>
    <row r="701" spans="7:10">
      <c r="G701">
        <v>821.14184999999998</v>
      </c>
      <c r="H701">
        <v>1.8195542102542411E-2</v>
      </c>
      <c r="I701">
        <v>1.4653531436209701E-2</v>
      </c>
      <c r="J701">
        <v>1.860828684600991E-2</v>
      </c>
    </row>
    <row r="702" spans="7:10">
      <c r="G702">
        <v>821.87425299999995</v>
      </c>
      <c r="H702">
        <v>3.0494720364690447E-2</v>
      </c>
      <c r="I702">
        <v>2.1823710844327059E-2</v>
      </c>
      <c r="J702">
        <v>2.181978986832174E-2</v>
      </c>
    </row>
    <row r="703" spans="7:10">
      <c r="G703">
        <v>822.60660900000005</v>
      </c>
      <c r="H703">
        <v>4.3999795192075399E-2</v>
      </c>
      <c r="I703">
        <v>3.0939981845746062E-2</v>
      </c>
      <c r="J703">
        <v>2.1712360903885952E-2</v>
      </c>
    </row>
    <row r="704" spans="7:10">
      <c r="G704">
        <v>823.33891800000004</v>
      </c>
      <c r="H704">
        <v>5.1279896940060486E-2</v>
      </c>
      <c r="I704">
        <v>3.3813162614076783E-2</v>
      </c>
      <c r="J704">
        <v>2.1636456410179396E-2</v>
      </c>
    </row>
    <row r="705" spans="7:10">
      <c r="G705">
        <v>824.07117900000003</v>
      </c>
      <c r="H705">
        <v>5.1587663694906957E-2</v>
      </c>
      <c r="I705">
        <v>3.5538279778856055E-2</v>
      </c>
      <c r="J705">
        <v>1.9953882151584917E-2</v>
      </c>
    </row>
    <row r="706" spans="7:10">
      <c r="G706">
        <v>824.80339400000003</v>
      </c>
      <c r="H706">
        <v>4.5832891879366823E-2</v>
      </c>
      <c r="I706">
        <v>3.5725268318173665E-2</v>
      </c>
      <c r="J706">
        <v>1.7375041161765477E-2</v>
      </c>
    </row>
    <row r="707" spans="7:10">
      <c r="G707">
        <v>825.53556100000003</v>
      </c>
      <c r="H707">
        <v>3.6829304524507306E-2</v>
      </c>
      <c r="I707">
        <v>3.2242330366351303E-2</v>
      </c>
      <c r="J707">
        <v>1.3392062493740782E-2</v>
      </c>
    </row>
    <row r="708" spans="7:10">
      <c r="G708">
        <v>826.26768200000004</v>
      </c>
      <c r="H708">
        <v>2.6804435445856381E-2</v>
      </c>
      <c r="I708">
        <v>2.6825350059783516E-2</v>
      </c>
      <c r="J708">
        <v>7.5996749301122197E-3</v>
      </c>
    </row>
    <row r="709" spans="7:10">
      <c r="G709">
        <v>826.99975500000005</v>
      </c>
      <c r="H709">
        <v>2.1996623875147805E-2</v>
      </c>
      <c r="I709">
        <v>2.5169135116545525E-2</v>
      </c>
      <c r="J709">
        <v>1.0927827098549584E-2</v>
      </c>
    </row>
    <row r="710" spans="7:10">
      <c r="G710">
        <v>827.73178099999996</v>
      </c>
      <c r="H710">
        <v>2.130149147579492E-2</v>
      </c>
      <c r="I710">
        <v>2.364051300301909E-2</v>
      </c>
      <c r="J710">
        <v>1.2421687443020036E-2</v>
      </c>
    </row>
    <row r="711" spans="7:10">
      <c r="G711">
        <v>828.46375999999998</v>
      </c>
      <c r="H711">
        <v>1.7167067646099016E-2</v>
      </c>
      <c r="I711">
        <v>2.0390396637657651E-2</v>
      </c>
      <c r="J711">
        <v>7.4270432284951537E-3</v>
      </c>
    </row>
    <row r="712" spans="7:10">
      <c r="G712">
        <v>829.19569200000001</v>
      </c>
      <c r="H712">
        <v>1.5015573345101466E-2</v>
      </c>
      <c r="I712">
        <v>1.6641064094309304E-2</v>
      </c>
      <c r="J712">
        <v>1.0072111420128066E-2</v>
      </c>
    </row>
    <row r="713" spans="7:10">
      <c r="G713">
        <v>829.92757600000004</v>
      </c>
      <c r="H713">
        <v>1.2409496285431389E-2</v>
      </c>
      <c r="I713">
        <v>1.3606420912453742E-2</v>
      </c>
      <c r="J713">
        <v>1.0200406120904599E-2</v>
      </c>
    </row>
    <row r="714" spans="7:10">
      <c r="G714">
        <v>830.65941399999997</v>
      </c>
      <c r="H714">
        <v>6.2621019653494618E-3</v>
      </c>
      <c r="I714">
        <v>9.4401131872439252E-3</v>
      </c>
      <c r="J714">
        <v>1.0466801880761115E-3</v>
      </c>
    </row>
    <row r="715" spans="7:10">
      <c r="G715">
        <v>831.39120400000002</v>
      </c>
      <c r="H715">
        <v>7.9569502209365993E-4</v>
      </c>
      <c r="I715">
        <v>7.2647574986429162E-3</v>
      </c>
      <c r="J715">
        <v>2.7675844816625068E-3</v>
      </c>
    </row>
    <row r="716" spans="7:10">
      <c r="G716">
        <v>832.12294599999996</v>
      </c>
      <c r="H716">
        <v>-2.4256977102233575E-4</v>
      </c>
      <c r="I716">
        <v>4.3597032377799983E-3</v>
      </c>
      <c r="J716">
        <v>1.150420004282585E-2</v>
      </c>
    </row>
    <row r="717" spans="7:10">
      <c r="G717">
        <v>832.85464200000001</v>
      </c>
      <c r="H717">
        <v>3.9783209804828993E-3</v>
      </c>
      <c r="I717">
        <v>5.8013129264959593E-3</v>
      </c>
      <c r="J717">
        <v>9.8323490518250449E-3</v>
      </c>
    </row>
    <row r="718" spans="7:10">
      <c r="G718">
        <v>833.58628999999996</v>
      </c>
      <c r="H718">
        <v>4.9786245857281405E-3</v>
      </c>
      <c r="I718">
        <v>6.7533859534300569E-3</v>
      </c>
      <c r="J718">
        <v>1.2069492097996416E-2</v>
      </c>
    </row>
    <row r="719" spans="7:10">
      <c r="G719">
        <v>834.31789100000003</v>
      </c>
      <c r="H719">
        <v>7.8055123726150349E-3</v>
      </c>
      <c r="I719">
        <v>8.010501853475429E-3</v>
      </c>
      <c r="J719">
        <v>1.7802794134517824E-2</v>
      </c>
    </row>
    <row r="720" spans="7:10">
      <c r="G720">
        <v>835.04944499999999</v>
      </c>
      <c r="H720">
        <v>1.0213602273306309E-2</v>
      </c>
      <c r="I720">
        <v>8.2031777264358931E-3</v>
      </c>
      <c r="J720">
        <v>1.386068380755537E-2</v>
      </c>
    </row>
    <row r="721" spans="7:10">
      <c r="G721">
        <v>835.78095099999996</v>
      </c>
      <c r="H721">
        <v>9.912798083666954E-3</v>
      </c>
      <c r="I721">
        <v>9.5977200770415629E-3</v>
      </c>
      <c r="J721">
        <v>8.7522406634669581E-3</v>
      </c>
    </row>
    <row r="722" spans="7:10">
      <c r="G722">
        <v>836.51241000000005</v>
      </c>
      <c r="H722">
        <v>5.5940306812998488E-3</v>
      </c>
      <c r="I722">
        <v>7.3374367377721716E-3</v>
      </c>
      <c r="J722">
        <v>1.1747702648145618E-2</v>
      </c>
    </row>
    <row r="723" spans="7:10">
      <c r="G723">
        <v>837.24382100000003</v>
      </c>
      <c r="H723">
        <v>4.1449909814949178E-3</v>
      </c>
      <c r="I723">
        <v>6.5641032902657133E-3</v>
      </c>
      <c r="J723">
        <v>7.7566895960763174E-3</v>
      </c>
    </row>
    <row r="724" spans="7:10">
      <c r="G724">
        <v>837.97518500000001</v>
      </c>
      <c r="H724">
        <v>3.2811890014527571E-3</v>
      </c>
      <c r="I724">
        <v>6.0373241883179395E-3</v>
      </c>
      <c r="J724">
        <v>8.2040122632987579E-3</v>
      </c>
    </row>
    <row r="725" spans="7:10">
      <c r="G725">
        <v>838.706501</v>
      </c>
      <c r="H725">
        <v>1.7228896375975562E-3</v>
      </c>
      <c r="I725">
        <v>5.645850417353538E-3</v>
      </c>
      <c r="J725">
        <v>5.926296653255547E-3</v>
      </c>
    </row>
    <row r="726" spans="7:10">
      <c r="G726">
        <v>839.437771</v>
      </c>
      <c r="H726">
        <v>-1.2584959915877087E-3</v>
      </c>
      <c r="I726">
        <v>5.1525338303489163E-3</v>
      </c>
      <c r="J726">
        <v>7.9569307539751818E-3</v>
      </c>
    </row>
    <row r="727" spans="7:10">
      <c r="G727">
        <v>840.168992</v>
      </c>
      <c r="H727">
        <v>-3.5195479412739677E-3</v>
      </c>
      <c r="I727">
        <v>5.8416970660489379E-3</v>
      </c>
      <c r="J727">
        <v>8.3373055985930047E-3</v>
      </c>
    </row>
    <row r="728" spans="7:10">
      <c r="G728">
        <v>840.90016600000001</v>
      </c>
      <c r="H728">
        <v>-4.8237527213318655E-3</v>
      </c>
      <c r="I728">
        <v>6.4030871986806249E-3</v>
      </c>
      <c r="J728">
        <v>1.4311179357365705E-2</v>
      </c>
    </row>
    <row r="729" spans="7:10">
      <c r="G729">
        <v>841.63129300000003</v>
      </c>
      <c r="H729">
        <v>-7.009063141126151E-3</v>
      </c>
      <c r="I729">
        <v>4.6412160763796119E-3</v>
      </c>
      <c r="J729">
        <v>1.5462911536820233E-2</v>
      </c>
    </row>
    <row r="730" spans="7:10">
      <c r="G730">
        <v>842.36237200000005</v>
      </c>
      <c r="H730">
        <v>-9.472360347521195E-3</v>
      </c>
      <c r="I730">
        <v>4.3917482807646182E-3</v>
      </c>
      <c r="J730">
        <v>1.9504604666022312E-2</v>
      </c>
    </row>
    <row r="731" spans="7:10">
      <c r="G731">
        <v>843.09340399999996</v>
      </c>
      <c r="H731">
        <v>-9.9431329198601242E-3</v>
      </c>
      <c r="I731">
        <v>2.6923389689522685E-3</v>
      </c>
      <c r="J731">
        <v>1.6537088248069081E-2</v>
      </c>
    </row>
    <row r="732" spans="7:10">
      <c r="G732">
        <v>843.824388</v>
      </c>
      <c r="H732">
        <v>-8.8835899684930556E-3</v>
      </c>
      <c r="I732">
        <v>2.4082528735663933E-3</v>
      </c>
      <c r="J732">
        <v>1.7175079647755716E-2</v>
      </c>
    </row>
    <row r="733" spans="7:10">
      <c r="G733">
        <v>844.55532400000004</v>
      </c>
      <c r="H733">
        <v>-1.0723844452306444E-2</v>
      </c>
      <c r="I733">
        <v>-4.5741456647539682E-4</v>
      </c>
      <c r="J733">
        <v>8.2853429240073249E-3</v>
      </c>
    </row>
    <row r="734" spans="7:10">
      <c r="G734">
        <v>845.28621299999998</v>
      </c>
      <c r="H734">
        <v>-1.416574170693595E-2</v>
      </c>
      <c r="I734">
        <v>-7.2217070579905002E-4</v>
      </c>
      <c r="J734">
        <v>7.8828789010339344E-3</v>
      </c>
    </row>
    <row r="735" spans="7:10">
      <c r="G735">
        <v>846.01705400000003</v>
      </c>
      <c r="H735">
        <v>-1.4188818048350021E-2</v>
      </c>
      <c r="I735">
        <v>-3.5024292816152529E-3</v>
      </c>
      <c r="J735">
        <v>9.0063912476410265E-3</v>
      </c>
    </row>
    <row r="736" spans="7:10">
      <c r="G736">
        <v>846.74784799999998</v>
      </c>
      <c r="H736">
        <v>-1.2756670994944914E-2</v>
      </c>
      <c r="I736">
        <v>-2.7169404668828429E-3</v>
      </c>
      <c r="J736">
        <v>8.7536980383505526E-3</v>
      </c>
    </row>
    <row r="737" spans="7:10">
      <c r="G737">
        <v>847.47859300000005</v>
      </c>
      <c r="H737">
        <v>-1.487095215226752E-2</v>
      </c>
      <c r="I737">
        <v>-5.0489144494540008E-3</v>
      </c>
      <c r="J737">
        <v>4.2764676185215846E-3</v>
      </c>
    </row>
    <row r="738" spans="7:10">
      <c r="G738">
        <v>848.209292</v>
      </c>
      <c r="H738">
        <v>-1.7328384198951476E-2</v>
      </c>
      <c r="I738">
        <v>-5.5624100218785704E-3</v>
      </c>
      <c r="J738">
        <v>2.2262874855070856E-2</v>
      </c>
    </row>
    <row r="739" spans="7:10">
      <c r="G739">
        <v>848.93994199999997</v>
      </c>
      <c r="H739">
        <v>-1.3883005661718408E-2</v>
      </c>
      <c r="I739">
        <v>-4.2561870779200105E-3</v>
      </c>
      <c r="J739">
        <v>2.5603331354628747E-2</v>
      </c>
    </row>
    <row r="740" spans="7:10">
      <c r="G740">
        <v>849.67054499999995</v>
      </c>
      <c r="H740">
        <v>-1.0926188352205882E-2</v>
      </c>
      <c r="I740">
        <v>-2.168143300512509E-3</v>
      </c>
      <c r="J740">
        <v>2.5597961654181264E-2</v>
      </c>
    </row>
    <row r="741" spans="7:10">
      <c r="G741">
        <v>850.40110000000004</v>
      </c>
      <c r="H741">
        <v>-1.2279258502834961E-2</v>
      </c>
      <c r="I741">
        <v>-2.5267448063954648E-3</v>
      </c>
      <c r="J741">
        <v>2.8583821635706209E-2</v>
      </c>
    </row>
    <row r="742" spans="7:10">
      <c r="G742">
        <v>851.13160700000003</v>
      </c>
      <c r="H742">
        <v>-1.1514315495428282E-2</v>
      </c>
      <c r="I742">
        <v>-8.2486691264917731E-4</v>
      </c>
      <c r="J742">
        <v>3.0021167025742417E-2</v>
      </c>
    </row>
    <row r="743" spans="7:10">
      <c r="G743">
        <v>851.86206700000002</v>
      </c>
      <c r="H743">
        <v>-9.4430016679022243E-3</v>
      </c>
      <c r="I743">
        <v>-1.1995301930940634E-3</v>
      </c>
      <c r="J743">
        <v>2.2660041777452591E-2</v>
      </c>
    </row>
    <row r="744" spans="7:10">
      <c r="G744">
        <v>852.59247900000003</v>
      </c>
      <c r="H744">
        <v>-5.977238926333399E-3</v>
      </c>
      <c r="I744">
        <v>6.49915981348657E-4</v>
      </c>
      <c r="J744">
        <v>1.4772317508263242E-2</v>
      </c>
    </row>
    <row r="745" spans="7:10">
      <c r="G745">
        <v>853.32284300000003</v>
      </c>
      <c r="H745">
        <v>-1.1076356169447752E-2</v>
      </c>
      <c r="I745">
        <v>6.9717813098965967E-4</v>
      </c>
      <c r="J745">
        <v>1.1668509649858558E-2</v>
      </c>
    </row>
    <row r="746" spans="7:10">
      <c r="G746">
        <v>854.05315900000005</v>
      </c>
      <c r="H746">
        <v>-1.028552137956037E-2</v>
      </c>
      <c r="I746">
        <v>-1.5928023361740592E-4</v>
      </c>
      <c r="J746">
        <v>4.0664448400479301E-2</v>
      </c>
    </row>
    <row r="747" spans="7:10">
      <c r="G747">
        <v>854.78342699999996</v>
      </c>
      <c r="H747">
        <v>-1.0874988426122513E-2</v>
      </c>
      <c r="I747">
        <v>-5.109121389165551E-4</v>
      </c>
      <c r="J747">
        <v>6.804504304788285E-2</v>
      </c>
    </row>
    <row r="748" spans="7:10">
      <c r="G748">
        <v>855.51364699999999</v>
      </c>
      <c r="H748">
        <v>-1.2049495906066117E-2</v>
      </c>
      <c r="I748">
        <v>-7.8741221514383539E-4</v>
      </c>
      <c r="J748">
        <v>6.7631898779452568E-2</v>
      </c>
    </row>
    <row r="749" spans="7:10">
      <c r="G749">
        <v>856.24382000000003</v>
      </c>
      <c r="H749">
        <v>-1.3978613519195188E-2</v>
      </c>
      <c r="I749">
        <v>-3.8085392566932605E-3</v>
      </c>
      <c r="J749">
        <v>7.4927313091570344E-2</v>
      </c>
    </row>
    <row r="750" spans="7:10">
      <c r="G750">
        <v>856.97394499999996</v>
      </c>
      <c r="H750">
        <v>-1.1919985617000776E-2</v>
      </c>
      <c r="I750">
        <v>-5.7959178101491702E-3</v>
      </c>
      <c r="J750">
        <v>7.1528279263896072E-2</v>
      </c>
    </row>
    <row r="751" spans="7:10">
      <c r="G751">
        <v>857.70402100000001</v>
      </c>
      <c r="H751">
        <v>-1.0466229539642605E-2</v>
      </c>
      <c r="I751">
        <v>-5.7210840136429414E-3</v>
      </c>
      <c r="J751">
        <v>3.8896951132754716E-2</v>
      </c>
    </row>
    <row r="752" spans="7:10">
      <c r="G752">
        <v>858.43404999999996</v>
      </c>
      <c r="H752">
        <v>-1.1077782385579318E-2</v>
      </c>
      <c r="I752">
        <v>-6.5610211973917741E-3</v>
      </c>
      <c r="J752">
        <v>9.8512088810381853E-3</v>
      </c>
    </row>
    <row r="753" spans="7:10">
      <c r="G753">
        <v>859.16403100000002</v>
      </c>
      <c r="H753">
        <v>-7.3659274890551518E-3</v>
      </c>
      <c r="I753">
        <v>-4.2704970025229331E-3</v>
      </c>
      <c r="J753">
        <v>1.0984126942299903E-2</v>
      </c>
    </row>
    <row r="754" spans="7:10">
      <c r="G754">
        <v>859.89396399999998</v>
      </c>
      <c r="H754">
        <v>-6.7722352258265794E-3</v>
      </c>
      <c r="I754">
        <v>-2.2220871948934314E-3</v>
      </c>
      <c r="J754">
        <v>1.1922399412328366E-2</v>
      </c>
    </row>
    <row r="755" spans="7:10">
      <c r="G755">
        <v>860.62384899999995</v>
      </c>
      <c r="H755">
        <v>-8.017126677369658E-3</v>
      </c>
      <c r="I755">
        <v>-2.2699992009092697E-3</v>
      </c>
      <c r="J755">
        <v>1.9379049937582275E-2</v>
      </c>
    </row>
    <row r="756" spans="7:10">
      <c r="G756">
        <v>861.35368600000004</v>
      </c>
      <c r="H756">
        <v>-1.0100592112944643E-2</v>
      </c>
      <c r="I756">
        <v>-1.9346253355201556E-3</v>
      </c>
      <c r="J756">
        <v>2.4658780341513215E-2</v>
      </c>
    </row>
    <row r="757" spans="7:10">
      <c r="G757">
        <v>862.08347400000002</v>
      </c>
      <c r="H757">
        <v>-8.7824806980707337E-3</v>
      </c>
      <c r="I757">
        <v>-9.0297906737745045E-4</v>
      </c>
      <c r="J757">
        <v>2.6540426093662715E-2</v>
      </c>
    </row>
    <row r="758" spans="7:10">
      <c r="G758">
        <v>862.81321500000001</v>
      </c>
      <c r="H758">
        <v>-1.0935388884801018E-2</v>
      </c>
      <c r="I758">
        <v>-1.1792959626131662E-3</v>
      </c>
      <c r="J758">
        <v>2.3935435711328615E-2</v>
      </c>
    </row>
    <row r="759" spans="7:10">
      <c r="G759">
        <v>863.54290800000001</v>
      </c>
      <c r="H759">
        <v>-1.285891055192684E-2</v>
      </c>
      <c r="I759">
        <v>-1.9512017614393385E-3</v>
      </c>
      <c r="J759">
        <v>1.105304033877889E-2</v>
      </c>
    </row>
    <row r="760" spans="7:10">
      <c r="G760">
        <v>864.27255200000002</v>
      </c>
      <c r="H760">
        <v>-1.2154413214661054E-2</v>
      </c>
      <c r="I760">
        <v>3.7113486563118171E-4</v>
      </c>
      <c r="J760">
        <v>8.7242278746527992E-3</v>
      </c>
    </row>
    <row r="761" spans="7:10">
      <c r="G761">
        <v>865.00214900000003</v>
      </c>
      <c r="H761">
        <v>-8.1892302741336399E-3</v>
      </c>
      <c r="I761">
        <v>1.5705981831251505E-3</v>
      </c>
      <c r="J761">
        <v>7.3059412912123665E-3</v>
      </c>
    </row>
    <row r="762" spans="7:10">
      <c r="G762">
        <v>865.73169700000005</v>
      </c>
      <c r="H762">
        <v>-6.6192252516539358E-3</v>
      </c>
      <c r="I762">
        <v>1.1293049977248121E-3</v>
      </c>
      <c r="J762">
        <v>1.9536621202441021E-3</v>
      </c>
    </row>
    <row r="763" spans="7:10">
      <c r="G763">
        <v>866.46119799999997</v>
      </c>
      <c r="H763">
        <v>-5.5912440111638186E-3</v>
      </c>
      <c r="I763">
        <v>1.0657542780085135E-3</v>
      </c>
      <c r="J763">
        <v>3.3493540152217452E-4</v>
      </c>
    </row>
    <row r="764" spans="7:10">
      <c r="G764">
        <v>867.19065000000001</v>
      </c>
      <c r="H764">
        <v>-5.2645768099743636E-3</v>
      </c>
      <c r="I764">
        <v>-8.4234179771746148E-5</v>
      </c>
      <c r="J764">
        <v>6.5398057682279458E-3</v>
      </c>
    </row>
    <row r="765" spans="7:10">
      <c r="G765">
        <v>867.92005400000005</v>
      </c>
      <c r="H765">
        <v>-2.0436341372147126E-3</v>
      </c>
      <c r="I765">
        <v>-1.1505510851114932E-3</v>
      </c>
      <c r="J765">
        <v>1.1159159816926291E-2</v>
      </c>
    </row>
    <row r="766" spans="7:10">
      <c r="G766">
        <v>868.64940899999999</v>
      </c>
      <c r="H766">
        <v>-2.0302124980860915E-3</v>
      </c>
      <c r="I766">
        <v>-2.5557048488713567E-3</v>
      </c>
      <c r="J766">
        <v>1.1179226954852959E-2</v>
      </c>
    </row>
    <row r="767" spans="7:10">
      <c r="G767">
        <v>869.37871700000005</v>
      </c>
      <c r="H767">
        <v>-3.8871191855220817E-3</v>
      </c>
      <c r="I767">
        <v>-4.1522987408073222E-3</v>
      </c>
      <c r="J767">
        <v>3.3136908149337854E-2</v>
      </c>
    </row>
    <row r="768" spans="7:10">
      <c r="G768">
        <v>870.10797600000001</v>
      </c>
      <c r="H768">
        <v>-4.5849745479503677E-3</v>
      </c>
      <c r="I768">
        <v>-6.1249152324509724E-3</v>
      </c>
      <c r="J768">
        <v>3.6279107887056086E-2</v>
      </c>
    </row>
    <row r="769" spans="7:10">
      <c r="G769">
        <v>870.83718699999997</v>
      </c>
      <c r="H769">
        <v>-5.2888964666039937E-3</v>
      </c>
      <c r="I769">
        <v>-6.5623616170284579E-3</v>
      </c>
      <c r="J769">
        <v>3.5242357745926663E-2</v>
      </c>
    </row>
    <row r="770" spans="7:10">
      <c r="G770">
        <v>871.56635000000006</v>
      </c>
      <c r="H770">
        <v>-6.8678410282368907E-3</v>
      </c>
      <c r="I770">
        <v>-7.7654115020318647E-3</v>
      </c>
      <c r="J770">
        <v>2.6892201972852678E-2</v>
      </c>
    </row>
    <row r="771" spans="7:10">
      <c r="G771">
        <v>872.29546400000004</v>
      </c>
      <c r="H771">
        <v>-9.7016708296661959E-3</v>
      </c>
      <c r="I771">
        <v>-8.7371953851852462E-3</v>
      </c>
      <c r="J771">
        <v>2.2631692878194797E-2</v>
      </c>
    </row>
    <row r="772" spans="7:10">
      <c r="G772">
        <v>873.02453000000003</v>
      </c>
      <c r="H772">
        <v>-1.1474601335856913E-2</v>
      </c>
      <c r="I772">
        <v>-8.100571656264155E-3</v>
      </c>
      <c r="J772">
        <v>3.5694633336646486E-3</v>
      </c>
    </row>
    <row r="773" spans="7:10">
      <c r="G773">
        <v>873.75354800000002</v>
      </c>
      <c r="H773">
        <v>-1.1891303054251094E-2</v>
      </c>
      <c r="I773">
        <v>-5.7388205858420333E-3</v>
      </c>
      <c r="J773">
        <v>-2.3733081090960184E-3</v>
      </c>
    </row>
    <row r="774" spans="7:10">
      <c r="G774">
        <v>874.48251800000003</v>
      </c>
      <c r="H774">
        <v>-1.1010746117262729E-2</v>
      </c>
      <c r="I774">
        <v>-5.8426304168154794E-3</v>
      </c>
      <c r="J774">
        <v>5.5207350364336316E-4</v>
      </c>
    </row>
    <row r="775" spans="7:10">
      <c r="G775">
        <v>875.21143900000004</v>
      </c>
      <c r="H775">
        <v>-1.1872084072604963E-2</v>
      </c>
      <c r="I775">
        <v>-5.1608700192824894E-3</v>
      </c>
      <c r="J775">
        <v>2.6655789953451796E-3</v>
      </c>
    </row>
    <row r="776" spans="7:10">
      <c r="G776">
        <v>875.94031199999995</v>
      </c>
      <c r="H776">
        <v>-1.0399055581872393E-2</v>
      </c>
      <c r="I776">
        <v>-2.7770441855594651E-3</v>
      </c>
      <c r="J776">
        <v>6.1312191574133344E-3</v>
      </c>
    </row>
    <row r="777" spans="7:10">
      <c r="G777">
        <v>876.66913599999998</v>
      </c>
      <c r="H777">
        <v>-4.6269390053085757E-3</v>
      </c>
      <c r="I777">
        <v>6.7993004143474054E-4</v>
      </c>
      <c r="J777">
        <v>7.751898005591883E-3</v>
      </c>
    </row>
    <row r="778" spans="7:10">
      <c r="G778">
        <v>877.39791200000002</v>
      </c>
      <c r="H778">
        <v>-3.1652688669667416E-3</v>
      </c>
      <c r="I778">
        <v>-7.7205118056550856E-4</v>
      </c>
      <c r="J778">
        <v>3.471300261938935E-3</v>
      </c>
    </row>
    <row r="779" spans="7:10">
      <c r="G779">
        <v>878.12663899999995</v>
      </c>
      <c r="H779">
        <v>-1.303265614680195E-3</v>
      </c>
      <c r="I779">
        <v>4.3760339685597007E-4</v>
      </c>
      <c r="J779">
        <v>3.5157152404023608E-5</v>
      </c>
    </row>
    <row r="780" spans="7:10">
      <c r="G780">
        <v>878.85531800000001</v>
      </c>
      <c r="H780">
        <v>7.2033532355218269E-3</v>
      </c>
      <c r="I780">
        <v>4.9093799636733184E-3</v>
      </c>
      <c r="J780">
        <v>-2.8981701112228441E-3</v>
      </c>
    </row>
    <row r="781" spans="7:10">
      <c r="G781">
        <v>879.58394899999996</v>
      </c>
      <c r="H781">
        <v>1.740926545008992E-2</v>
      </c>
      <c r="I781">
        <v>9.3617015461326149E-3</v>
      </c>
      <c r="J781">
        <v>-1.8660771164004109E-3</v>
      </c>
    </row>
    <row r="782" spans="7:10">
      <c r="G782">
        <v>880.31253100000004</v>
      </c>
      <c r="H782">
        <v>2.6965955450289569E-2</v>
      </c>
      <c r="I782">
        <v>1.4543920873836715E-2</v>
      </c>
      <c r="J782">
        <v>7.6586663462951564E-3</v>
      </c>
    </row>
    <row r="783" spans="7:10">
      <c r="G783">
        <v>881.04106400000001</v>
      </c>
      <c r="H783">
        <v>4.003847783158182E-2</v>
      </c>
      <c r="I783">
        <v>2.3305668327161161E-2</v>
      </c>
      <c r="J783">
        <v>1.4165907045860375E-2</v>
      </c>
    </row>
    <row r="784" spans="7:10">
      <c r="G784">
        <v>881.76954899999998</v>
      </c>
      <c r="H784">
        <v>5.1453751453458603E-2</v>
      </c>
      <c r="I784">
        <v>3.1818945303602464E-2</v>
      </c>
      <c r="J784">
        <v>1.1149310436486063E-2</v>
      </c>
    </row>
    <row r="785" spans="7:10">
      <c r="G785">
        <v>882.49798599999997</v>
      </c>
      <c r="H785">
        <v>5.434746383681547E-2</v>
      </c>
      <c r="I785">
        <v>3.5680242139683661E-2</v>
      </c>
      <c r="J785">
        <v>1.2085203244573602E-2</v>
      </c>
    </row>
    <row r="786" spans="7:10">
      <c r="G786">
        <v>883.22637399999996</v>
      </c>
      <c r="H786">
        <v>5.1609595364296136E-2</v>
      </c>
      <c r="I786">
        <v>3.5593330028273334E-2</v>
      </c>
      <c r="J786">
        <v>7.1011989422523694E-3</v>
      </c>
    </row>
    <row r="787" spans="7:10">
      <c r="G787">
        <v>883.95471299999997</v>
      </c>
      <c r="H787">
        <v>4.3693222430849145E-2</v>
      </c>
      <c r="I787">
        <v>3.2842107093437475E-2</v>
      </c>
      <c r="J787">
        <v>2.7742260240286969E-3</v>
      </c>
    </row>
    <row r="788" spans="7:10">
      <c r="G788">
        <v>884.68300399999998</v>
      </c>
      <c r="H788">
        <v>3.3993575841657873E-2</v>
      </c>
      <c r="I788">
        <v>2.5358801587501718E-2</v>
      </c>
      <c r="J788">
        <v>3.6239186033003115E-3</v>
      </c>
    </row>
    <row r="789" spans="7:10">
      <c r="G789">
        <v>885.41124600000001</v>
      </c>
      <c r="H789">
        <v>2.294129683099605E-2</v>
      </c>
      <c r="I789">
        <v>1.937533842597328E-2</v>
      </c>
      <c r="J789">
        <v>1.1780359138849011E-2</v>
      </c>
    </row>
    <row r="790" spans="7:10">
      <c r="G790">
        <v>886.13943900000004</v>
      </c>
      <c r="H790">
        <v>1.5907593442870641E-2</v>
      </c>
      <c r="I790">
        <v>1.2486929182134164E-2</v>
      </c>
      <c r="J790">
        <v>1.1337672106865157E-2</v>
      </c>
    </row>
    <row r="791" spans="7:10">
      <c r="G791">
        <v>886.86758399999997</v>
      </c>
      <c r="H791">
        <v>9.161136970868804E-3</v>
      </c>
      <c r="I791">
        <v>8.0482560373638049E-3</v>
      </c>
      <c r="J791">
        <v>1.7645187914172935E-2</v>
      </c>
    </row>
    <row r="792" spans="7:10">
      <c r="G792">
        <v>887.59568000000002</v>
      </c>
      <c r="H792">
        <v>5.9449497219253595E-3</v>
      </c>
      <c r="I792">
        <v>4.3875874553847968E-3</v>
      </c>
      <c r="J792">
        <v>1.9365134965215861E-2</v>
      </c>
    </row>
    <row r="793" spans="7:10">
      <c r="G793">
        <v>888.32372699999996</v>
      </c>
      <c r="H793">
        <v>4.4520877846715321E-3</v>
      </c>
      <c r="I793">
        <v>5.7197668550845512E-3</v>
      </c>
      <c r="J793">
        <v>2.2429386657730255E-2</v>
      </c>
    </row>
    <row r="794" spans="7:10">
      <c r="G794">
        <v>889.05172600000003</v>
      </c>
      <c r="H794">
        <v>3.8211659372362357E-3</v>
      </c>
      <c r="I794">
        <v>4.9864860767653814E-3</v>
      </c>
      <c r="J794">
        <v>1.8784069919146482E-2</v>
      </c>
    </row>
    <row r="795" spans="7:10">
      <c r="G795">
        <v>889.77967599999999</v>
      </c>
      <c r="H795">
        <v>-1.7474312414061614E-3</v>
      </c>
      <c r="I795">
        <v>4.6737001722170273E-3</v>
      </c>
      <c r="J795">
        <v>2.2788516633426913E-2</v>
      </c>
    </row>
    <row r="796" spans="7:10">
      <c r="G796">
        <v>890.50757699999997</v>
      </c>
      <c r="H796">
        <v>-2.1358716856774186E-3</v>
      </c>
      <c r="I796">
        <v>4.7718386615389456E-3</v>
      </c>
      <c r="J796">
        <v>2.3617233232132273E-2</v>
      </c>
    </row>
    <row r="797" spans="7:10">
      <c r="G797">
        <v>891.23542899999995</v>
      </c>
      <c r="H797">
        <v>-3.1819210705893471E-4</v>
      </c>
      <c r="I797">
        <v>5.1197793244763335E-3</v>
      </c>
      <c r="J797">
        <v>1.7058470834883419E-2</v>
      </c>
    </row>
    <row r="798" spans="7:10">
      <c r="G798">
        <v>891.96323299999995</v>
      </c>
      <c r="H798">
        <v>-1.0757389302328876E-3</v>
      </c>
      <c r="I798">
        <v>4.7406179330163663E-3</v>
      </c>
      <c r="J798">
        <v>1.5547780768279371E-2</v>
      </c>
    </row>
    <row r="799" spans="7:10">
      <c r="G799">
        <v>892.69098699999995</v>
      </c>
      <c r="H799">
        <v>1.7968617552571401E-3</v>
      </c>
      <c r="I799">
        <v>4.6737307023822878E-3</v>
      </c>
      <c r="J799">
        <v>2.1260459067979454E-2</v>
      </c>
    </row>
    <row r="800" spans="7:10">
      <c r="G800">
        <v>893.41869299999996</v>
      </c>
      <c r="H800">
        <v>5.7876426037597661E-3</v>
      </c>
      <c r="I800">
        <v>5.8886640907590861E-3</v>
      </c>
      <c r="J800">
        <v>1.9416401218962334E-2</v>
      </c>
    </row>
    <row r="801" spans="7:10">
      <c r="G801">
        <v>894.14635099999998</v>
      </c>
      <c r="H801">
        <v>9.1814184218809575E-3</v>
      </c>
      <c r="I801">
        <v>7.0747988103906567E-3</v>
      </c>
      <c r="J801">
        <v>1.9975317931238065E-2</v>
      </c>
    </row>
    <row r="802" spans="7:10">
      <c r="G802">
        <v>894.87395900000001</v>
      </c>
      <c r="H802">
        <v>9.8161359770900375E-3</v>
      </c>
      <c r="I802">
        <v>8.2156689254797109E-3</v>
      </c>
      <c r="J802">
        <v>2.2357278867594976E-2</v>
      </c>
    </row>
    <row r="803" spans="7:10">
      <c r="G803">
        <v>895.60151800000006</v>
      </c>
      <c r="H803">
        <v>1.0528095260715648E-2</v>
      </c>
      <c r="I803">
        <v>5.9960735735985126E-3</v>
      </c>
      <c r="J803">
        <v>1.8111147233273946E-2</v>
      </c>
    </row>
    <row r="804" spans="7:10">
      <c r="G804">
        <v>896.32902799999999</v>
      </c>
      <c r="H804">
        <v>5.6168008178095917E-3</v>
      </c>
      <c r="I804">
        <v>5.3426335388883318E-3</v>
      </c>
      <c r="J804">
        <v>6.1621682070630707E-3</v>
      </c>
    </row>
    <row r="805" spans="7:10">
      <c r="G805">
        <v>897.05649000000005</v>
      </c>
      <c r="H805">
        <v>4.0571122290193199E-3</v>
      </c>
      <c r="I805">
        <v>4.1950642332506368E-3</v>
      </c>
      <c r="J805">
        <v>-6.2934395019284203E-4</v>
      </c>
    </row>
    <row r="806" spans="7:10">
      <c r="G806">
        <v>897.78390300000001</v>
      </c>
      <c r="H806">
        <v>1.6914615060412838E-3</v>
      </c>
      <c r="I806">
        <v>3.5520945914074924E-3</v>
      </c>
      <c r="J806">
        <v>-3.7143941569592483E-3</v>
      </c>
    </row>
    <row r="807" spans="7:10">
      <c r="G807">
        <v>898.51126599999998</v>
      </c>
      <c r="H807">
        <v>2.8077962193620256E-4</v>
      </c>
      <c r="I807">
        <v>1.3479983867569912E-3</v>
      </c>
      <c r="J807">
        <v>-9.7620239914827985E-3</v>
      </c>
    </row>
    <row r="808" spans="7:10">
      <c r="G808">
        <v>899.23858099999995</v>
      </c>
      <c r="H808">
        <v>4.6856132081506011E-4</v>
      </c>
      <c r="I808">
        <v>3.5361898291240467E-3</v>
      </c>
      <c r="J808">
        <v>-7.5083900225050137E-3</v>
      </c>
    </row>
    <row r="809" spans="7:10">
      <c r="G809">
        <v>899.96584600000006</v>
      </c>
      <c r="H809">
        <v>-1.568973379110761E-3</v>
      </c>
      <c r="I809">
        <v>2.1094904915944677E-3</v>
      </c>
      <c r="J809">
        <v>-8.2784486265875205E-3</v>
      </c>
    </row>
    <row r="810" spans="7:10">
      <c r="G810">
        <v>900.69306300000005</v>
      </c>
      <c r="H810">
        <v>-5.0328577899241779E-4</v>
      </c>
      <c r="I810">
        <v>2.5231887690512871E-3</v>
      </c>
      <c r="J810">
        <v>-2.8710473428634259E-3</v>
      </c>
    </row>
    <row r="811" spans="7:10">
      <c r="G811">
        <v>901.42023099999994</v>
      </c>
      <c r="H811">
        <v>-9.7817464947476136E-4</v>
      </c>
      <c r="I811">
        <v>3.4234186677378781E-3</v>
      </c>
      <c r="J811">
        <v>-5.3172941071113751E-4</v>
      </c>
    </row>
    <row r="812" spans="7:10">
      <c r="G812">
        <v>902.14734899999996</v>
      </c>
      <c r="H812">
        <v>-1.716463444739617E-3</v>
      </c>
      <c r="I812">
        <v>4.1782377507397946E-3</v>
      </c>
      <c r="J812">
        <v>4.8626522988683852E-3</v>
      </c>
    </row>
    <row r="813" spans="7:10">
      <c r="G813">
        <v>902.87441899999999</v>
      </c>
      <c r="H813">
        <v>-7.7313244729758888E-4</v>
      </c>
      <c r="I813">
        <v>2.2029782190750016E-3</v>
      </c>
      <c r="J813">
        <v>8.5606254439934953E-3</v>
      </c>
    </row>
    <row r="814" spans="7:10">
      <c r="G814">
        <v>903.60143900000003</v>
      </c>
      <c r="H814">
        <v>9.0134989404539664E-3</v>
      </c>
      <c r="I814">
        <v>5.9584458718233606E-3</v>
      </c>
      <c r="J814">
        <v>1.3251530683932455E-2</v>
      </c>
    </row>
    <row r="815" spans="7:10">
      <c r="G815">
        <v>904.32840999999996</v>
      </c>
      <c r="H815">
        <v>1.2092288555212539E-2</v>
      </c>
      <c r="I815">
        <v>6.360984646968687E-3</v>
      </c>
      <c r="J815">
        <v>1.5313119212068925E-2</v>
      </c>
    </row>
    <row r="816" spans="7:10">
      <c r="G816">
        <v>905.05533200000002</v>
      </c>
      <c r="H816">
        <v>9.5346144761574419E-3</v>
      </c>
      <c r="I816">
        <v>3.2666113775065915E-3</v>
      </c>
      <c r="J816">
        <v>8.8967385765101568E-3</v>
      </c>
    </row>
    <row r="817" spans="7:10">
      <c r="G817">
        <v>905.78220499999998</v>
      </c>
      <c r="H817">
        <v>1.0810451118635874E-2</v>
      </c>
      <c r="I817">
        <v>3.6777276752727886E-3</v>
      </c>
      <c r="J817">
        <v>6.0445510628598731E-3</v>
      </c>
    </row>
    <row r="818" spans="7:10">
      <c r="G818">
        <v>906.50902900000006</v>
      </c>
      <c r="H818">
        <v>8.3331219183700282E-3</v>
      </c>
      <c r="I818">
        <v>3.1880921539081753E-3</v>
      </c>
      <c r="J818">
        <v>-3.4735105242162667E-3</v>
      </c>
    </row>
    <row r="819" spans="7:10">
      <c r="G819">
        <v>907.23580400000003</v>
      </c>
      <c r="H819">
        <v>-5.2320204469249636E-3</v>
      </c>
      <c r="I819">
        <v>-1.6130947193506923E-3</v>
      </c>
      <c r="J819">
        <v>-6.2588604594874414E-4</v>
      </c>
    </row>
    <row r="820" spans="7:10">
      <c r="G820">
        <v>907.96252900000002</v>
      </c>
      <c r="H820">
        <v>-1.0642443269350587E-2</v>
      </c>
      <c r="I820">
        <v>-2.8470658464936458E-3</v>
      </c>
      <c r="J820">
        <v>-4.265940639426995E-3</v>
      </c>
    </row>
    <row r="821" spans="7:10">
      <c r="G821">
        <v>908.68920500000002</v>
      </c>
      <c r="H821">
        <v>-1.2512064653048828E-2</v>
      </c>
      <c r="I821">
        <v>-1.802735021593804E-3</v>
      </c>
      <c r="J821">
        <v>-3.9074183514124228E-3</v>
      </c>
    </row>
    <row r="822" spans="7:10">
      <c r="G822">
        <v>909.41583200000002</v>
      </c>
      <c r="H822">
        <v>-1.7475031687326815E-2</v>
      </c>
      <c r="I822">
        <v>-3.3800556563458885E-3</v>
      </c>
      <c r="J822">
        <v>-3.4561376476057587E-3</v>
      </c>
    </row>
    <row r="823" spans="7:10">
      <c r="G823">
        <v>910.14241000000004</v>
      </c>
      <c r="H823">
        <v>-1.846028398573114E-2</v>
      </c>
      <c r="I823">
        <v>-3.4665548836165022E-3</v>
      </c>
      <c r="J823">
        <v>-2.716363938936369E-4</v>
      </c>
    </row>
    <row r="824" spans="7:10">
      <c r="G824">
        <v>910.86893799999996</v>
      </c>
      <c r="H824">
        <v>-1.433070600277621E-2</v>
      </c>
      <c r="I824">
        <v>-3.6044509171948569E-3</v>
      </c>
      <c r="J824">
        <v>3.4053258151790782E-3</v>
      </c>
    </row>
    <row r="825" spans="7:10">
      <c r="G825">
        <v>911.595418</v>
      </c>
      <c r="H825">
        <v>-1.1405551102397767E-2</v>
      </c>
      <c r="I825">
        <v>-3.1391174073777846E-3</v>
      </c>
      <c r="J825">
        <v>1.313893368531536E-3</v>
      </c>
    </row>
    <row r="826" spans="7:10">
      <c r="G826">
        <v>912.32184700000005</v>
      </c>
      <c r="H826">
        <v>-6.8748015383775498E-3</v>
      </c>
      <c r="I826">
        <v>-2.9769280851562482E-3</v>
      </c>
      <c r="J826">
        <v>-1.4338928635592052E-3</v>
      </c>
    </row>
    <row r="827" spans="7:10">
      <c r="G827">
        <v>913.04822799999999</v>
      </c>
      <c r="H827">
        <v>-2.9683852786834036E-3</v>
      </c>
      <c r="I827">
        <v>-2.8286706950153596E-3</v>
      </c>
      <c r="J827">
        <v>4.5670687080867829E-5</v>
      </c>
    </row>
    <row r="828" spans="7:10">
      <c r="G828">
        <v>913.77455899999995</v>
      </c>
      <c r="H828">
        <v>1.0897627038378044E-3</v>
      </c>
      <c r="I828">
        <v>-3.128993023050368E-4</v>
      </c>
      <c r="J828">
        <v>6.7189472569172976E-3</v>
      </c>
    </row>
    <row r="829" spans="7:10">
      <c r="G829">
        <v>914.50084100000004</v>
      </c>
      <c r="H829">
        <v>8.5835851997113077E-3</v>
      </c>
      <c r="I829">
        <v>4.5332177974958705E-3</v>
      </c>
      <c r="J829">
        <v>2.6245224324345077E-3</v>
      </c>
    </row>
    <row r="830" spans="7:10">
      <c r="G830">
        <v>915.22707300000002</v>
      </c>
      <c r="H830">
        <v>1.4895721868454517E-2</v>
      </c>
      <c r="I830">
        <v>9.8623860796868291E-3</v>
      </c>
      <c r="J830">
        <v>4.8586700623322182E-3</v>
      </c>
    </row>
    <row r="831" spans="7:10">
      <c r="G831">
        <v>915.95325600000001</v>
      </c>
      <c r="H831">
        <v>1.4691277690620697E-2</v>
      </c>
      <c r="I831">
        <v>1.3152940375844796E-2</v>
      </c>
      <c r="J831">
        <v>3.256160000294701E-3</v>
      </c>
    </row>
    <row r="832" spans="7:10">
      <c r="G832">
        <v>916.67939000000001</v>
      </c>
      <c r="H832">
        <v>1.8351702493616631E-2</v>
      </c>
      <c r="I832">
        <v>1.5739887760499633E-2</v>
      </c>
      <c r="J832">
        <v>8.5677348520972196E-3</v>
      </c>
    </row>
    <row r="833" spans="7:10">
      <c r="G833">
        <v>917.40547400000003</v>
      </c>
      <c r="H833">
        <v>1.8384182819206566E-2</v>
      </c>
      <c r="I833">
        <v>1.5741463698554045E-2</v>
      </c>
      <c r="J833">
        <v>5.6566338998869231E-3</v>
      </c>
    </row>
    <row r="834" spans="7:10">
      <c r="G834">
        <v>918.13150800000005</v>
      </c>
      <c r="H834">
        <v>1.4818517131234478E-2</v>
      </c>
      <c r="I834">
        <v>1.363888610866504E-2</v>
      </c>
      <c r="J834">
        <v>4.7198241825091537E-3</v>
      </c>
    </row>
    <row r="835" spans="7:10">
      <c r="G835">
        <v>918.85749399999997</v>
      </c>
      <c r="H835">
        <v>7.3011291881265698E-3</v>
      </c>
      <c r="I835">
        <v>1.0191291911492846E-2</v>
      </c>
      <c r="J835">
        <v>8.6089419924866399E-3</v>
      </c>
    </row>
    <row r="836" spans="7:10">
      <c r="G836">
        <v>919.58342900000002</v>
      </c>
      <c r="H836">
        <v>4.4236168937684664E-3</v>
      </c>
      <c r="I836">
        <v>6.306885194126673E-3</v>
      </c>
      <c r="J836">
        <v>1.6019542698079259E-2</v>
      </c>
    </row>
    <row r="837" spans="7:10">
      <c r="G837">
        <v>920.30931499999997</v>
      </c>
      <c r="H837">
        <v>-5.996895637138064E-3</v>
      </c>
      <c r="I837">
        <v>2.0683460055447562E-4</v>
      </c>
      <c r="J837">
        <v>1.3777820483223834E-2</v>
      </c>
    </row>
    <row r="838" spans="7:10">
      <c r="G838">
        <v>921.03515200000004</v>
      </c>
      <c r="H838">
        <v>-1.2318304765802932E-2</v>
      </c>
      <c r="I838">
        <v>-3.9936320181299164E-3</v>
      </c>
      <c r="J838">
        <v>1.2338910162962072E-2</v>
      </c>
    </row>
    <row r="839" spans="7:10">
      <c r="G839">
        <v>921.76093900000001</v>
      </c>
      <c r="H839">
        <v>-1.5579117783185823E-2</v>
      </c>
      <c r="I839">
        <v>-6.2395807179006979E-3</v>
      </c>
      <c r="J839">
        <v>1.2081269407941322E-2</v>
      </c>
    </row>
    <row r="840" spans="7:10">
      <c r="G840">
        <v>922.48667699999999</v>
      </c>
      <c r="H840">
        <v>-1.8250543901598981E-2</v>
      </c>
      <c r="I840">
        <v>-1.0565914485050718E-2</v>
      </c>
      <c r="J840">
        <v>1.0475215397386134E-2</v>
      </c>
    </row>
    <row r="841" spans="7:10">
      <c r="G841">
        <v>923.21236399999998</v>
      </c>
      <c r="H841">
        <v>-1.7921293481854221E-2</v>
      </c>
      <c r="I841">
        <v>-1.2422160163442221E-2</v>
      </c>
      <c r="J841">
        <v>1.3423035743342464E-2</v>
      </c>
    </row>
    <row r="842" spans="7:10">
      <c r="G842">
        <v>923.93800299999998</v>
      </c>
      <c r="H842">
        <v>-1.623525735129901E-2</v>
      </c>
      <c r="I842">
        <v>-1.1517032353957372E-2</v>
      </c>
      <c r="J842">
        <v>5.2819756216944125E-3</v>
      </c>
    </row>
    <row r="843" spans="7:10">
      <c r="G843">
        <v>924.663591</v>
      </c>
      <c r="H843">
        <v>-9.2082637552046726E-3</v>
      </c>
      <c r="I843">
        <v>-8.7460375025717099E-3</v>
      </c>
      <c r="J843">
        <v>1.0783466318567386E-2</v>
      </c>
    </row>
    <row r="844" spans="7:10">
      <c r="G844">
        <v>925.38913000000002</v>
      </c>
      <c r="H844">
        <v>-7.8700517351681428E-3</v>
      </c>
      <c r="I844">
        <v>-6.0715644955665424E-3</v>
      </c>
      <c r="J844">
        <v>8.194856614814193E-3</v>
      </c>
    </row>
    <row r="845" spans="7:10">
      <c r="G845">
        <v>926.11461999999995</v>
      </c>
      <c r="H845">
        <v>-8.5176237311595723E-3</v>
      </c>
      <c r="I845">
        <v>-4.484321557104722E-3</v>
      </c>
      <c r="J845">
        <v>5.0319417182339626E-3</v>
      </c>
    </row>
    <row r="846" spans="7:10">
      <c r="G846">
        <v>926.840059</v>
      </c>
      <c r="H846">
        <v>-1.0814941438877191E-2</v>
      </c>
      <c r="I846">
        <v>-4.1008277898125179E-3</v>
      </c>
      <c r="J846">
        <v>2.891878123718032E-3</v>
      </c>
    </row>
    <row r="847" spans="7:10">
      <c r="G847">
        <v>927.56544899999994</v>
      </c>
      <c r="H847">
        <v>-9.0168055424074117E-3</v>
      </c>
      <c r="I847">
        <v>-4.8696776644778306E-3</v>
      </c>
      <c r="J847">
        <v>5.5721868231449886E-3</v>
      </c>
    </row>
    <row r="848" spans="7:10">
      <c r="G848">
        <v>928.29078900000002</v>
      </c>
      <c r="H848">
        <v>-1.6232055557735641E-2</v>
      </c>
      <c r="I848">
        <v>-6.836262267756397E-3</v>
      </c>
      <c r="J848">
        <v>1.1040555852460579E-4</v>
      </c>
    </row>
    <row r="849" spans="7:10">
      <c r="G849">
        <v>929.01607999999999</v>
      </c>
      <c r="H849">
        <v>-1.7611623735454662E-2</v>
      </c>
      <c r="I849">
        <v>-8.7142875845179456E-3</v>
      </c>
      <c r="J849">
        <v>6.3125951083319587E-3</v>
      </c>
    </row>
    <row r="850" spans="7:10">
      <c r="G850">
        <v>929.74132099999997</v>
      </c>
      <c r="H850">
        <v>-1.6535666968175745E-2</v>
      </c>
      <c r="I850">
        <v>-8.9071713533656633E-3</v>
      </c>
      <c r="J850">
        <v>1.0989130954584717E-2</v>
      </c>
    </row>
    <row r="851" spans="7:10">
      <c r="G851">
        <v>930.46651199999997</v>
      </c>
      <c r="H851">
        <v>-1.7210822066354339E-2</v>
      </c>
      <c r="I851">
        <v>-8.2849869387955025E-3</v>
      </c>
      <c r="J851">
        <v>7.2962613104357336E-3</v>
      </c>
    </row>
    <row r="852" spans="7:10">
      <c r="G852">
        <v>931.19165299999997</v>
      </c>
      <c r="H852">
        <v>-1.8762417803377878E-2</v>
      </c>
      <c r="I852">
        <v>-4.7710521463291342E-3</v>
      </c>
      <c r="J852">
        <v>1.3249761398557169E-2</v>
      </c>
    </row>
    <row r="853" spans="7:10">
      <c r="G853">
        <v>931.91674399999999</v>
      </c>
      <c r="H853">
        <v>-1.6726936114857583E-2</v>
      </c>
      <c r="I853">
        <v>-2.1449112985664877E-3</v>
      </c>
      <c r="J853">
        <v>1.8320151462659209E-2</v>
      </c>
    </row>
    <row r="854" spans="7:10">
      <c r="G854">
        <v>932.64178500000003</v>
      </c>
      <c r="H854">
        <v>-1.6772677784391326E-2</v>
      </c>
      <c r="I854">
        <v>-1.9337370530928082E-3</v>
      </c>
      <c r="J854">
        <v>1.6990579214153076E-2</v>
      </c>
    </row>
    <row r="855" spans="7:10">
      <c r="G855">
        <v>933.36677699999996</v>
      </c>
      <c r="H855">
        <v>-1.4724510170539383E-2</v>
      </c>
      <c r="I855">
        <v>-1.6436859449419459E-4</v>
      </c>
      <c r="J855">
        <v>1.5093735892184266E-2</v>
      </c>
    </row>
    <row r="856" spans="7:10">
      <c r="G856">
        <v>934.09171900000001</v>
      </c>
      <c r="H856">
        <v>-9.0057102385250921E-3</v>
      </c>
      <c r="I856">
        <v>2.1088682577501058E-3</v>
      </c>
      <c r="J856">
        <v>1.8648477588417787E-2</v>
      </c>
    </row>
    <row r="857" spans="7:10">
      <c r="G857">
        <v>934.81661099999997</v>
      </c>
      <c r="H857">
        <v>-6.7771838258911506E-3</v>
      </c>
      <c r="I857">
        <v>2.6984028413000066E-3</v>
      </c>
      <c r="J857">
        <v>1.2769607463200643E-2</v>
      </c>
    </row>
    <row r="858" spans="7:10">
      <c r="G858">
        <v>935.54145300000005</v>
      </c>
      <c r="H858">
        <v>-6.0135190698300594E-3</v>
      </c>
      <c r="I858">
        <v>3.3745805800424644E-3</v>
      </c>
      <c r="J858">
        <v>8.1981182305592079E-3</v>
      </c>
    </row>
    <row r="859" spans="7:10">
      <c r="G859">
        <v>936.26624500000003</v>
      </c>
      <c r="H859">
        <v>-2.9990900268415314E-3</v>
      </c>
      <c r="I859">
        <v>4.360982597086162E-3</v>
      </c>
      <c r="J859">
        <v>1.0577005773019536E-2</v>
      </c>
    </row>
    <row r="860" spans="7:10">
      <c r="G860">
        <v>936.99098700000002</v>
      </c>
      <c r="H860">
        <v>-5.786399288544207E-3</v>
      </c>
      <c r="I860">
        <v>2.1212475128546348E-3</v>
      </c>
      <c r="J860">
        <v>8.8092261725222897E-3</v>
      </c>
    </row>
    <row r="861" spans="7:10">
      <c r="G861">
        <v>937.71567900000002</v>
      </c>
      <c r="H861">
        <v>-7.8109603538323042E-3</v>
      </c>
      <c r="I861">
        <v>-1.6566539960907845E-4</v>
      </c>
      <c r="J861">
        <v>8.0408884539111825E-3</v>
      </c>
    </row>
    <row r="862" spans="7:10">
      <c r="G862">
        <v>938.44032100000004</v>
      </c>
      <c r="H862">
        <v>-1.0507834360368217E-2</v>
      </c>
      <c r="I862">
        <v>-2.6440954925707424E-3</v>
      </c>
      <c r="J862">
        <v>1.5620160135653099E-2</v>
      </c>
    </row>
    <row r="863" spans="7:10">
      <c r="G863">
        <v>939.16491299999996</v>
      </c>
      <c r="H863">
        <v>-1.0705681774826923E-2</v>
      </c>
      <c r="I863">
        <v>-4.4579405866846649E-3</v>
      </c>
      <c r="J863">
        <v>1.4502227222410317E-2</v>
      </c>
    </row>
    <row r="864" spans="7:10">
      <c r="G864">
        <v>939.889455</v>
      </c>
      <c r="H864">
        <v>-1.2366855711203894E-2</v>
      </c>
      <c r="I864">
        <v>-9.0258464671862972E-3</v>
      </c>
      <c r="J864">
        <v>1.0531910507018167E-2</v>
      </c>
    </row>
    <row r="865" spans="7:10">
      <c r="G865">
        <v>940.61394700000005</v>
      </c>
      <c r="H865">
        <v>-9.7734399160677964E-3</v>
      </c>
      <c r="I865">
        <v>-8.6603640435805301E-3</v>
      </c>
      <c r="J865">
        <v>1.3678673280119161E-2</v>
      </c>
    </row>
    <row r="866" spans="7:10">
      <c r="G866">
        <v>941.33838900000001</v>
      </c>
      <c r="H866">
        <v>-1.0118703413762368E-2</v>
      </c>
      <c r="I866">
        <v>-5.5483646920412412E-3</v>
      </c>
      <c r="J866">
        <v>2.3175137754529215E-2</v>
      </c>
    </row>
    <row r="867" spans="7:10">
      <c r="G867">
        <v>942.06278099999997</v>
      </c>
      <c r="H867">
        <v>-5.8692677889610727E-3</v>
      </c>
      <c r="I867">
        <v>-4.4603626464620157E-3</v>
      </c>
      <c r="J867">
        <v>7.9841852776285048E-3</v>
      </c>
    </row>
    <row r="868" spans="7:10">
      <c r="G868">
        <v>942.78712299999995</v>
      </c>
      <c r="H868">
        <v>-8.8306740619055694E-3</v>
      </c>
      <c r="I868">
        <v>-5.4121129259347856E-3</v>
      </c>
      <c r="J868">
        <v>7.3350403889803489E-3</v>
      </c>
    </row>
    <row r="869" spans="7:10">
      <c r="G869">
        <v>943.51141500000006</v>
      </c>
      <c r="H869">
        <v>-4.7624439232727359E-3</v>
      </c>
      <c r="I869">
        <v>-1.0330404790229448E-3</v>
      </c>
      <c r="J869">
        <v>6.2077178943842305E-3</v>
      </c>
    </row>
    <row r="870" spans="7:10">
      <c r="G870">
        <v>944.23565599999995</v>
      </c>
      <c r="H870">
        <v>-3.493025253386356E-3</v>
      </c>
      <c r="I870">
        <v>1.1534994267852438E-3</v>
      </c>
      <c r="J870">
        <v>1.417291427638924E-2</v>
      </c>
    </row>
    <row r="871" spans="7:10">
      <c r="G871">
        <v>944.95984799999997</v>
      </c>
      <c r="H871">
        <v>-4.3599797053965623E-3</v>
      </c>
      <c r="I871">
        <v>-6.7705729826544661E-5</v>
      </c>
      <c r="J871">
        <v>4.4207907541340954E-3</v>
      </c>
    </row>
    <row r="872" spans="7:10">
      <c r="G872">
        <v>945.683989</v>
      </c>
      <c r="H872">
        <v>-5.7315084630771293E-3</v>
      </c>
      <c r="I872">
        <v>2.536604595957287E-3</v>
      </c>
      <c r="J872">
        <v>1.4239469521995693E-2</v>
      </c>
    </row>
    <row r="873" spans="7:10">
      <c r="G873">
        <v>946.40808000000004</v>
      </c>
      <c r="H873">
        <v>-3.4972689656510331E-3</v>
      </c>
      <c r="I873">
        <v>3.8017470218314449E-3</v>
      </c>
      <c r="J873">
        <v>1.4720975965777395E-2</v>
      </c>
    </row>
    <row r="874" spans="7:10">
      <c r="G874">
        <v>947.13212099999998</v>
      </c>
      <c r="H874">
        <v>-3.6740971602341392E-3</v>
      </c>
      <c r="I874">
        <v>3.6411874289078747E-3</v>
      </c>
      <c r="J874">
        <v>1.6825011209619406E-2</v>
      </c>
    </row>
    <row r="875" spans="7:10">
      <c r="G875">
        <v>947.85611200000005</v>
      </c>
      <c r="H875">
        <v>-5.409586410371519E-3</v>
      </c>
      <c r="I875">
        <v>1.5494146098863845E-3</v>
      </c>
      <c r="J875">
        <v>1.0313608118320232E-2</v>
      </c>
    </row>
    <row r="876" spans="7:10">
      <c r="G876">
        <v>948.58005200000002</v>
      </c>
      <c r="H876">
        <v>-5.241529239490901E-3</v>
      </c>
      <c r="I876">
        <v>1.6555200185239599E-4</v>
      </c>
      <c r="J876">
        <v>1.6843206884595931E-2</v>
      </c>
    </row>
    <row r="877" spans="7:10">
      <c r="G877">
        <v>949.30394200000001</v>
      </c>
      <c r="H877">
        <v>-6.5131735463664553E-3</v>
      </c>
      <c r="I877">
        <v>-3.8048000383575182E-3</v>
      </c>
      <c r="J877">
        <v>2.2216462036130442E-2</v>
      </c>
    </row>
    <row r="878" spans="7:10">
      <c r="G878">
        <v>950.027782</v>
      </c>
      <c r="H878">
        <v>-3.4610258133508679E-3</v>
      </c>
      <c r="I878">
        <v>-3.9491146757275929E-3</v>
      </c>
      <c r="J878">
        <v>2.5875387214356033E-2</v>
      </c>
    </row>
    <row r="879" spans="7:10">
      <c r="G879">
        <v>950.75157200000001</v>
      </c>
      <c r="H879">
        <v>-5.2383788225893275E-3</v>
      </c>
      <c r="I879">
        <v>-4.5775505050892366E-3</v>
      </c>
      <c r="J879">
        <v>3.6719536256858719E-2</v>
      </c>
    </row>
    <row r="880" spans="7:10">
      <c r="G880">
        <v>951.47531100000003</v>
      </c>
      <c r="H880">
        <v>-2.1469073926320497E-3</v>
      </c>
      <c r="I880">
        <v>-3.9075703898947059E-3</v>
      </c>
      <c r="J880">
        <v>3.3080280261794541E-2</v>
      </c>
    </row>
    <row r="881" spans="7:10">
      <c r="G881">
        <v>952.19899999999996</v>
      </c>
      <c r="H881">
        <v>1.2678403788358862E-3</v>
      </c>
      <c r="I881">
        <v>-1.8830787860208975E-3</v>
      </c>
      <c r="J881">
        <v>3.340041604826266E-2</v>
      </c>
    </row>
    <row r="882" spans="7:10">
      <c r="G882">
        <v>952.92263800000001</v>
      </c>
      <c r="H882">
        <v>1.8409840324109454E-3</v>
      </c>
      <c r="I882">
        <v>-3.1924957667926859E-4</v>
      </c>
      <c r="J882">
        <v>2.5666918072797033E-2</v>
      </c>
    </row>
    <row r="883" spans="7:10">
      <c r="G883">
        <v>953.64622599999996</v>
      </c>
      <c r="H883">
        <v>-1.5190023827776475E-3</v>
      </c>
      <c r="I883">
        <v>-1.5826517831335647E-3</v>
      </c>
      <c r="J883">
        <v>2.4604177183282359E-2</v>
      </c>
    </row>
    <row r="884" spans="7:10">
      <c r="G884">
        <v>954.36976400000003</v>
      </c>
      <c r="H884">
        <v>-8.6176766974152916E-3</v>
      </c>
      <c r="I884">
        <v>-1.9483610022526972E-3</v>
      </c>
      <c r="J884">
        <v>1.7842592299927535E-2</v>
      </c>
    </row>
    <row r="885" spans="7:10">
      <c r="G885">
        <v>955.09325200000001</v>
      </c>
      <c r="H885">
        <v>-2.27092962668392E-2</v>
      </c>
      <c r="I885">
        <v>-4.3204647063329934E-3</v>
      </c>
      <c r="J885">
        <v>1.9311884315410182E-2</v>
      </c>
    </row>
    <row r="886" spans="7:10">
      <c r="G886">
        <v>955.816688</v>
      </c>
      <c r="H886">
        <v>-3.2592154087075616E-2</v>
      </c>
      <c r="I886">
        <v>-4.5775534127240223E-3</v>
      </c>
      <c r="J886">
        <v>9.1574446587768463E-3</v>
      </c>
    </row>
    <row r="887" spans="7:10">
      <c r="G887">
        <v>956.540075</v>
      </c>
      <c r="H887">
        <v>-3.7493662303442012E-2</v>
      </c>
      <c r="I887">
        <v>-5.2117827043982384E-3</v>
      </c>
      <c r="J887">
        <v>1.6843992038592256E-2</v>
      </c>
    </row>
    <row r="888" spans="7:10">
      <c r="G888">
        <v>957.26341100000002</v>
      </c>
      <c r="H888">
        <v>-3.7725463526151075E-2</v>
      </c>
      <c r="I888">
        <v>-7.1499568081756044E-3</v>
      </c>
      <c r="J888">
        <v>2.339677166994444E-2</v>
      </c>
    </row>
    <row r="889" spans="7:10">
      <c r="G889">
        <v>957.98669600000005</v>
      </c>
      <c r="H889">
        <v>-3.502851142708923E-2</v>
      </c>
      <c r="I889">
        <v>-5.8093321832377769E-3</v>
      </c>
      <c r="J889">
        <v>2.3658832949519856E-2</v>
      </c>
    </row>
    <row r="890" spans="7:10">
      <c r="G890">
        <v>958.70993099999998</v>
      </c>
      <c r="H890">
        <v>-2.7617212180465291E-2</v>
      </c>
      <c r="I890">
        <v>-2.3658929961758277E-3</v>
      </c>
      <c r="J890">
        <v>3.3736873357873606E-2</v>
      </c>
    </row>
    <row r="891" spans="7:10">
      <c r="G891">
        <v>959.43311600000004</v>
      </c>
      <c r="H891">
        <v>-2.3838938049332754E-2</v>
      </c>
      <c r="I891">
        <v>-3.9115520322807939E-3</v>
      </c>
      <c r="J891">
        <v>4.3362492303575008E-2</v>
      </c>
    </row>
    <row r="892" spans="7:10">
      <c r="G892">
        <v>960.15625</v>
      </c>
      <c r="H892">
        <v>-1.935612308202744E-2</v>
      </c>
      <c r="I892">
        <v>-3.1146923059576052E-3</v>
      </c>
      <c r="J892">
        <v>4.5893537267941674E-2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瀬川泰知</cp:lastModifiedBy>
  <dcterms:created xsi:type="dcterms:W3CDTF">2022-01-08T23:21:29Z</dcterms:created>
  <dcterms:modified xsi:type="dcterms:W3CDTF">2022-04-15T14:46:15Z</dcterms:modified>
</cp:coreProperties>
</file>